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Papers\Strikis et al. (2023)\Submissions\Nat Comm\Final Submission\Supplementary material\"/>
    </mc:Choice>
  </mc:AlternateContent>
  <xr:revisionPtr revIDLastSave="0" documentId="8_{37D8A831-EEFB-4BDE-8DEE-B7499EE445DE}" xr6:coauthVersionLast="47" xr6:coauthVersionMax="47" xr10:uidLastSave="{00000000-0000-0000-0000-000000000000}"/>
  <bookViews>
    <workbookView xWindow="-120" yWindow="-120" windowWidth="20730" windowHeight="11160" xr2:uid="{5D2D1E0D-FDA4-434B-B102-71E15235DE04}"/>
  </bookViews>
  <sheets>
    <sheet name="CMIP6_GHG+NAT" sheetId="1" r:id="rId1"/>
    <sheet name="CMIP6_GHG" sheetId="2" r:id="rId2"/>
    <sheet name="CMIP6_NA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168" i="2" l="1"/>
  <c r="AJ167" i="2"/>
  <c r="AJ166" i="2"/>
  <c r="AJ165" i="2"/>
  <c r="AJ164" i="2"/>
  <c r="AJ163" i="2"/>
  <c r="AJ162" i="2"/>
  <c r="AJ161" i="2"/>
  <c r="AJ160" i="2"/>
  <c r="AJ159" i="2"/>
  <c r="AJ158" i="2"/>
  <c r="AJ157" i="2"/>
  <c r="AJ156" i="2"/>
  <c r="AJ155" i="2"/>
  <c r="AJ154" i="2"/>
  <c r="AJ153" i="2"/>
  <c r="AJ152" i="2"/>
  <c r="AJ151" i="2"/>
  <c r="AJ150" i="2"/>
  <c r="AJ149" i="2"/>
  <c r="AJ148" i="2"/>
  <c r="AJ147" i="2"/>
  <c r="AJ146" i="2"/>
  <c r="AJ145" i="2"/>
  <c r="AJ144" i="2"/>
  <c r="AJ143" i="2"/>
  <c r="AJ142" i="2"/>
  <c r="AJ141" i="2"/>
  <c r="AJ140" i="2"/>
  <c r="AJ139" i="2"/>
  <c r="AJ138" i="2"/>
  <c r="AJ137" i="2"/>
  <c r="AJ136" i="2"/>
  <c r="AJ135" i="2"/>
  <c r="AJ134" i="2"/>
  <c r="AJ133" i="2"/>
  <c r="AJ132" i="2"/>
  <c r="AJ131" i="2"/>
  <c r="AJ130" i="2"/>
  <c r="AJ129" i="2"/>
  <c r="AJ128" i="2"/>
  <c r="AJ127" i="2"/>
  <c r="AJ126" i="2"/>
  <c r="AJ125" i="2"/>
  <c r="AJ124" i="2"/>
  <c r="AJ123" i="2"/>
  <c r="AJ122" i="2"/>
  <c r="AJ121" i="2"/>
  <c r="AJ120" i="2"/>
  <c r="AJ119" i="2"/>
  <c r="AJ118" i="2"/>
  <c r="AJ117" i="2"/>
  <c r="AJ116" i="2"/>
  <c r="AJ115" i="2"/>
  <c r="AJ114" i="2"/>
  <c r="AJ113" i="2"/>
  <c r="AJ112" i="2"/>
  <c r="AJ111" i="2"/>
  <c r="AJ110" i="2"/>
  <c r="AJ109" i="2"/>
  <c r="AJ108" i="2"/>
  <c r="AJ107" i="2"/>
  <c r="AJ106" i="2"/>
  <c r="AJ105" i="2"/>
  <c r="AJ104" i="2"/>
  <c r="AJ103" i="2"/>
  <c r="AJ102" i="2"/>
  <c r="AJ101" i="2"/>
  <c r="AJ100" i="2"/>
  <c r="AJ99" i="2"/>
  <c r="AJ98" i="2"/>
  <c r="AJ97" i="2"/>
  <c r="AJ96" i="2"/>
  <c r="AJ95" i="2"/>
  <c r="AJ94" i="2"/>
  <c r="AJ93" i="2"/>
  <c r="AJ92" i="2"/>
  <c r="AJ91" i="2"/>
  <c r="AJ90" i="2"/>
  <c r="AJ89" i="2"/>
  <c r="AJ88" i="2"/>
  <c r="AJ87" i="2"/>
  <c r="AJ86" i="2"/>
  <c r="AJ85" i="2"/>
  <c r="AJ84" i="2"/>
  <c r="AJ83" i="2"/>
  <c r="AJ82" i="2"/>
  <c r="AJ81" i="2"/>
  <c r="AJ80" i="2"/>
  <c r="AJ79" i="2"/>
  <c r="AJ78" i="2"/>
  <c r="AJ77" i="2"/>
  <c r="AJ76" i="2"/>
  <c r="AJ75" i="2"/>
  <c r="AJ74" i="2"/>
  <c r="AJ73" i="2"/>
  <c r="AJ72" i="2"/>
  <c r="AJ71" i="2"/>
  <c r="AJ70" i="2"/>
  <c r="AJ69" i="2"/>
  <c r="AJ68" i="2"/>
  <c r="AJ67" i="2"/>
  <c r="AJ66" i="2"/>
  <c r="AJ65" i="2"/>
  <c r="AJ64" i="2"/>
  <c r="AJ63" i="2"/>
  <c r="AJ62" i="2"/>
  <c r="AJ61" i="2"/>
  <c r="AJ60" i="2"/>
  <c r="AJ59" i="2"/>
  <c r="AJ58" i="2"/>
  <c r="AJ57" i="2"/>
  <c r="AJ56" i="2"/>
  <c r="AJ55" i="2"/>
  <c r="AJ54" i="2"/>
  <c r="AJ53" i="2"/>
  <c r="AJ52" i="2"/>
  <c r="AJ51" i="2"/>
  <c r="AJ50" i="2"/>
  <c r="AJ49" i="2"/>
  <c r="AJ48" i="2"/>
  <c r="AJ47" i="2"/>
  <c r="AJ46" i="2"/>
  <c r="AJ45" i="2"/>
  <c r="AJ44" i="2"/>
  <c r="AJ43" i="2"/>
  <c r="AJ42" i="2"/>
  <c r="AJ41" i="2"/>
  <c r="AJ40" i="2"/>
  <c r="AJ39" i="2"/>
  <c r="AJ38" i="2"/>
  <c r="AJ37" i="2"/>
  <c r="AJ36" i="2"/>
  <c r="AJ35" i="2"/>
  <c r="AJ34" i="2"/>
  <c r="AJ33" i="2"/>
  <c r="AJ32" i="2"/>
  <c r="AJ31" i="2"/>
  <c r="AJ30" i="2"/>
  <c r="AJ29" i="2"/>
  <c r="AJ28" i="2"/>
  <c r="AJ27" i="2"/>
  <c r="AJ26" i="2"/>
  <c r="AJ25" i="2"/>
  <c r="AJ24" i="2"/>
  <c r="AJ23" i="2"/>
  <c r="AJ22" i="2"/>
  <c r="AJ21" i="2"/>
  <c r="AJ20" i="2"/>
  <c r="AJ19" i="2"/>
  <c r="AJ18" i="2"/>
  <c r="AJ17" i="2"/>
  <c r="AJ16" i="2"/>
  <c r="AJ15" i="2"/>
  <c r="AJ14" i="2"/>
  <c r="AJ13" i="2"/>
  <c r="AJ12" i="2"/>
  <c r="AJ11" i="2"/>
  <c r="AJ10" i="2"/>
  <c r="AJ9" i="2"/>
  <c r="AJ8" i="2"/>
  <c r="AJ7" i="2"/>
  <c r="AJ6" i="2"/>
  <c r="AJ5" i="2"/>
  <c r="AJ4" i="2"/>
</calcChain>
</file>

<file path=xl/sharedStrings.xml><?xml version="1.0" encoding="utf-8"?>
<sst xmlns="http://schemas.openxmlformats.org/spreadsheetml/2006/main" count="159" uniqueCount="28">
  <si>
    <t>PET_historical: GHG + NAT (z-score 1850-2014)</t>
  </si>
  <si>
    <t>P-PET_historical: GHG + NAT (z-score 1850-2014)</t>
  </si>
  <si>
    <t>Year</t>
  </si>
  <si>
    <t>PET CanESM5</t>
  </si>
  <si>
    <t>PET CESM2</t>
  </si>
  <si>
    <t>PET GFDL-ESM4</t>
  </si>
  <si>
    <t>PET GISS-E2-1-G</t>
  </si>
  <si>
    <t>PET HadGEM3-GC31-LL</t>
  </si>
  <si>
    <t xml:space="preserve"> PET IPSL-CM6A-LR</t>
  </si>
  <si>
    <t>PET MIROC6</t>
  </si>
  <si>
    <t>PET MRI-ESM2-0</t>
  </si>
  <si>
    <t>P-PET CanESM5</t>
  </si>
  <si>
    <t>P-PET CESM2</t>
  </si>
  <si>
    <t>P-PET GFDL-ESM4</t>
  </si>
  <si>
    <t>P-PET GISS-E2-1-G</t>
  </si>
  <si>
    <t>P-PET HadGEM3-GC31-LL</t>
  </si>
  <si>
    <t xml:space="preserve"> P-PET IPSL-CM6A-LR</t>
  </si>
  <si>
    <t xml:space="preserve"> P-PET MIROC6</t>
  </si>
  <si>
    <t>P-PET MRI-ESM2-0</t>
  </si>
  <si>
    <t>CE</t>
  </si>
  <si>
    <t>mm</t>
  </si>
  <si>
    <t>z-score</t>
  </si>
  <si>
    <t>GHG Only (z-score 1850-2014)</t>
  </si>
  <si>
    <t>P-PET MIROC6</t>
  </si>
  <si>
    <t>PET Ensambel</t>
  </si>
  <si>
    <t>(z-score)</t>
  </si>
  <si>
    <t>natural only (z-score 1850-2014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0" fontId="2" fillId="0" borderId="1" xfId="1" applyFont="1" applyBorder="1" applyAlignment="1">
      <alignment vertical="center"/>
    </xf>
    <xf numFmtId="0" fontId="2" fillId="0" borderId="2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0" borderId="0" xfId="1" applyFont="1" applyAlignment="1">
      <alignment vertical="center"/>
    </xf>
    <xf numFmtId="0" fontId="2" fillId="0" borderId="7" xfId="1" applyFont="1" applyBorder="1" applyAlignment="1">
      <alignment horizontal="center" vertical="center" wrapText="1"/>
    </xf>
    <xf numFmtId="0" fontId="2" fillId="0" borderId="8" xfId="1" applyFont="1" applyBorder="1" applyAlignment="1">
      <alignment horizontal="center" vertical="center" wrapText="1"/>
    </xf>
    <xf numFmtId="0" fontId="2" fillId="0" borderId="9" xfId="1" applyFont="1" applyBorder="1" applyAlignment="1">
      <alignment horizontal="center" vertical="center" wrapText="1"/>
    </xf>
    <xf numFmtId="0" fontId="2" fillId="0" borderId="0" xfId="1" applyFont="1" applyAlignment="1">
      <alignment horizontal="center"/>
    </xf>
    <xf numFmtId="0" fontId="2" fillId="0" borderId="10" xfId="1" applyFont="1" applyBorder="1" applyAlignment="1">
      <alignment horizontal="center" vertical="center" wrapText="1"/>
    </xf>
    <xf numFmtId="0" fontId="2" fillId="0" borderId="11" xfId="1" applyFont="1" applyBorder="1" applyAlignment="1">
      <alignment horizontal="center" vertical="center" wrapText="1"/>
    </xf>
    <xf numFmtId="0" fontId="2" fillId="0" borderId="12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2" fillId="0" borderId="0" xfId="1" applyFont="1"/>
    <xf numFmtId="164" fontId="2" fillId="0" borderId="0" xfId="1" applyNumberFormat="1" applyFont="1"/>
    <xf numFmtId="0" fontId="2" fillId="0" borderId="13" xfId="1" applyFont="1" applyBorder="1" applyAlignment="1">
      <alignment horizontal="center" vertical="center" wrapText="1"/>
    </xf>
    <xf numFmtId="0" fontId="2" fillId="0" borderId="8" xfId="1" applyFont="1" applyBorder="1" applyAlignment="1">
      <alignment horizontal="center" vertical="center" wrapText="1"/>
    </xf>
    <xf numFmtId="0" fontId="2" fillId="0" borderId="9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2" fillId="0" borderId="5" xfId="1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1" fillId="0" borderId="9" xfId="1" applyBorder="1" applyAlignment="1">
      <alignment horizontal="center"/>
    </xf>
    <xf numFmtId="1" fontId="3" fillId="0" borderId="8" xfId="1" applyNumberFormat="1" applyFont="1" applyBorder="1" applyAlignment="1">
      <alignment horizontal="center"/>
    </xf>
    <xf numFmtId="2" fontId="3" fillId="0" borderId="9" xfId="1" applyNumberFormat="1" applyFont="1" applyBorder="1" applyAlignment="1">
      <alignment horizontal="center"/>
    </xf>
    <xf numFmtId="1" fontId="3" fillId="0" borderId="0" xfId="1" applyNumberFormat="1" applyFont="1" applyAlignment="1">
      <alignment horizontal="center"/>
    </xf>
    <xf numFmtId="1" fontId="1" fillId="0" borderId="0" xfId="1" applyNumberFormat="1" applyAlignment="1">
      <alignment horizontal="center" vertical="center" wrapText="1"/>
    </xf>
    <xf numFmtId="0" fontId="3" fillId="0" borderId="0" xfId="1" applyFont="1" applyAlignment="1">
      <alignment horizontal="center"/>
    </xf>
    <xf numFmtId="0" fontId="3" fillId="0" borderId="0" xfId="1" applyFont="1"/>
    <xf numFmtId="2" fontId="3" fillId="0" borderId="0" xfId="1" applyNumberFormat="1" applyFont="1" applyAlignment="1">
      <alignment horizontal="center"/>
    </xf>
    <xf numFmtId="2" fontId="3" fillId="0" borderId="0" xfId="1" applyNumberFormat="1" applyFont="1"/>
    <xf numFmtId="1" fontId="4" fillId="0" borderId="0" xfId="1" applyNumberFormat="1" applyFont="1" applyAlignment="1">
      <alignment horizontal="center" vertical="center" wrapText="1"/>
    </xf>
    <xf numFmtId="1" fontId="1" fillId="0" borderId="8" xfId="1" applyNumberFormat="1" applyBorder="1" applyAlignment="1">
      <alignment horizontal="center"/>
    </xf>
    <xf numFmtId="2" fontId="1" fillId="0" borderId="9" xfId="1" applyNumberFormat="1" applyBorder="1" applyAlignment="1">
      <alignment horizontal="center"/>
    </xf>
    <xf numFmtId="1" fontId="1" fillId="0" borderId="0" xfId="1" applyNumberFormat="1" applyAlignment="1">
      <alignment horizontal="center"/>
    </xf>
    <xf numFmtId="2" fontId="1" fillId="0" borderId="0" xfId="1" applyNumberFormat="1"/>
    <xf numFmtId="1" fontId="1" fillId="0" borderId="8" xfId="1" applyNumberFormat="1" applyBorder="1"/>
    <xf numFmtId="0" fontId="1" fillId="0" borderId="0" xfId="1"/>
    <xf numFmtId="1" fontId="1" fillId="0" borderId="14" xfId="1" applyNumberFormat="1" applyBorder="1" applyAlignment="1">
      <alignment horizontal="center" vertical="center" wrapText="1"/>
    </xf>
    <xf numFmtId="0" fontId="1" fillId="0" borderId="0" xfId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2" fillId="0" borderId="15" xfId="1" applyFont="1" applyBorder="1" applyAlignment="1">
      <alignment horizontal="center" vertical="center" wrapText="1"/>
    </xf>
    <xf numFmtId="0" fontId="3" fillId="0" borderId="16" xfId="1" applyFont="1" applyBorder="1" applyAlignment="1">
      <alignment horizontal="center"/>
    </xf>
    <xf numFmtId="2" fontId="3" fillId="0" borderId="8" xfId="1" applyNumberFormat="1" applyFont="1" applyBorder="1" applyAlignment="1">
      <alignment horizontal="center"/>
    </xf>
    <xf numFmtId="2" fontId="3" fillId="0" borderId="16" xfId="1" applyNumberFormat="1" applyFont="1" applyBorder="1" applyAlignment="1">
      <alignment horizontal="center"/>
    </xf>
    <xf numFmtId="2" fontId="1" fillId="0" borderId="8" xfId="1" applyNumberFormat="1" applyBorder="1" applyAlignment="1">
      <alignment horizontal="center"/>
    </xf>
    <xf numFmtId="2" fontId="1" fillId="0" borderId="0" xfId="1" applyNumberFormat="1" applyAlignment="1">
      <alignment horizontal="center"/>
    </xf>
    <xf numFmtId="2" fontId="3" fillId="0" borderId="9" xfId="1" applyNumberFormat="1" applyFont="1" applyBorder="1" applyAlignment="1">
      <alignment horizontal="center" vertical="center" wrapText="1"/>
    </xf>
    <xf numFmtId="1" fontId="3" fillId="0" borderId="0" xfId="1" applyNumberFormat="1" applyFont="1" applyAlignment="1">
      <alignment horizontal="center" vertical="center" wrapText="1"/>
    </xf>
    <xf numFmtId="2" fontId="3" fillId="0" borderId="0" xfId="1" applyNumberFormat="1" applyFont="1" applyAlignment="1">
      <alignment horizontal="center" vertical="center" wrapText="1"/>
    </xf>
    <xf numFmtId="0" fontId="2" fillId="0" borderId="8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6" xfId="1" applyFont="1" applyBorder="1" applyAlignment="1">
      <alignment horizontal="center" vertical="center" wrapText="1"/>
    </xf>
  </cellXfs>
  <cellStyles count="2">
    <cellStyle name="Normal" xfId="0" builtinId="0"/>
    <cellStyle name="Normal 4" xfId="1" xr:uid="{877604F6-5293-41C5-918C-A363910CC1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0C89D-EA10-41AF-AF93-BDA06BEFB6B0}">
  <dimension ref="A1:BA170"/>
  <sheetViews>
    <sheetView tabSelected="1" zoomScale="55" zoomScaleNormal="55" workbookViewId="0">
      <pane ySplit="3" topLeftCell="A28" activePane="bottomLeft" state="frozen"/>
      <selection activeCell="C64" sqref="C64"/>
      <selection pane="bottomLeft" activeCell="C64" sqref="C64"/>
    </sheetView>
  </sheetViews>
  <sheetFormatPr defaultRowHeight="15" x14ac:dyDescent="0.25"/>
  <cols>
    <col min="1" max="1" width="16.140625" style="43" customWidth="1"/>
    <col min="2" max="2" width="16.7109375" style="43" customWidth="1"/>
    <col min="3" max="3" width="16.140625" style="41" customWidth="1"/>
    <col min="4" max="17" width="14.5703125" style="41" customWidth="1"/>
    <col min="18" max="18" width="5.7109375" style="41" customWidth="1"/>
    <col min="19" max="34" width="14.5703125" style="41" customWidth="1"/>
    <col min="35" max="35" width="5.7109375" style="41" customWidth="1"/>
    <col min="36" max="16384" width="9.140625" style="41"/>
  </cols>
  <sheetData>
    <row r="1" spans="1:53" s="9" customFormat="1" x14ac:dyDescent="0.25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4"/>
      <c r="R1" s="5"/>
      <c r="S1" s="6" t="s">
        <v>1</v>
      </c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8"/>
    </row>
    <row r="2" spans="1:53" s="18" customFormat="1" ht="30" customHeight="1" x14ac:dyDescent="0.25">
      <c r="A2" s="10" t="s">
        <v>2</v>
      </c>
      <c r="B2" s="11" t="s">
        <v>3</v>
      </c>
      <c r="C2" s="12"/>
      <c r="D2" s="11" t="s">
        <v>4</v>
      </c>
      <c r="E2" s="12"/>
      <c r="F2" s="11" t="s">
        <v>5</v>
      </c>
      <c r="G2" s="12"/>
      <c r="H2" s="11" t="s">
        <v>6</v>
      </c>
      <c r="I2" s="12"/>
      <c r="J2" s="11" t="s">
        <v>7</v>
      </c>
      <c r="K2" s="12"/>
      <c r="L2" s="11" t="s">
        <v>8</v>
      </c>
      <c r="M2" s="12"/>
      <c r="N2" s="11" t="s">
        <v>9</v>
      </c>
      <c r="O2" s="12"/>
      <c r="P2" s="11" t="s">
        <v>10</v>
      </c>
      <c r="Q2" s="12"/>
      <c r="R2" s="13"/>
      <c r="S2" s="14" t="s">
        <v>11</v>
      </c>
      <c r="T2" s="15"/>
      <c r="U2" s="16" t="s">
        <v>12</v>
      </c>
      <c r="V2" s="15"/>
      <c r="W2" s="16" t="s">
        <v>13</v>
      </c>
      <c r="X2" s="15"/>
      <c r="Y2" s="16" t="s">
        <v>14</v>
      </c>
      <c r="Z2" s="15"/>
      <c r="AA2" s="16" t="s">
        <v>15</v>
      </c>
      <c r="AB2" s="15"/>
      <c r="AC2" s="16" t="s">
        <v>16</v>
      </c>
      <c r="AD2" s="15"/>
      <c r="AE2" s="16" t="s">
        <v>17</v>
      </c>
      <c r="AF2" s="15"/>
      <c r="AG2" s="17" t="s">
        <v>18</v>
      </c>
      <c r="AH2" s="12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</row>
    <row r="3" spans="1:53" s="25" customFormat="1" x14ac:dyDescent="0.25">
      <c r="A3" s="20" t="s">
        <v>19</v>
      </c>
      <c r="B3" s="21" t="s">
        <v>20</v>
      </c>
      <c r="C3" s="22" t="s">
        <v>21</v>
      </c>
      <c r="D3" s="23" t="s">
        <v>20</v>
      </c>
      <c r="E3" s="22" t="s">
        <v>21</v>
      </c>
      <c r="F3" s="23" t="s">
        <v>20</v>
      </c>
      <c r="G3" s="22" t="s">
        <v>21</v>
      </c>
      <c r="H3" s="23" t="s">
        <v>20</v>
      </c>
      <c r="I3" s="22" t="s">
        <v>21</v>
      </c>
      <c r="J3" s="23" t="s">
        <v>20</v>
      </c>
      <c r="K3" s="22" t="s">
        <v>21</v>
      </c>
      <c r="L3" s="23" t="s">
        <v>20</v>
      </c>
      <c r="M3" s="22" t="s">
        <v>21</v>
      </c>
      <c r="N3" s="23" t="s">
        <v>20</v>
      </c>
      <c r="O3" s="22" t="s">
        <v>21</v>
      </c>
      <c r="P3" s="23" t="s">
        <v>20</v>
      </c>
      <c r="Q3" s="22" t="s">
        <v>21</v>
      </c>
      <c r="R3" s="24"/>
      <c r="S3" s="21" t="s">
        <v>20</v>
      </c>
      <c r="T3" s="22" t="s">
        <v>21</v>
      </c>
      <c r="U3" s="21" t="s">
        <v>20</v>
      </c>
      <c r="V3" s="22" t="s">
        <v>21</v>
      </c>
      <c r="W3" s="21" t="s">
        <v>20</v>
      </c>
      <c r="X3" s="22" t="s">
        <v>21</v>
      </c>
      <c r="Y3" s="21" t="s">
        <v>20</v>
      </c>
      <c r="Z3" s="22" t="s">
        <v>21</v>
      </c>
      <c r="AA3" s="21" t="s">
        <v>20</v>
      </c>
      <c r="AB3" s="22" t="s">
        <v>21</v>
      </c>
      <c r="AC3" s="21" t="s">
        <v>20</v>
      </c>
      <c r="AD3" s="22" t="s">
        <v>21</v>
      </c>
      <c r="AE3" s="21" t="s">
        <v>20</v>
      </c>
      <c r="AF3" s="22" t="s">
        <v>21</v>
      </c>
      <c r="AG3" s="21" t="s">
        <v>20</v>
      </c>
      <c r="AH3" s="22" t="s">
        <v>21</v>
      </c>
      <c r="AI3" s="23"/>
    </row>
    <row r="4" spans="1:53" s="32" customFormat="1" x14ac:dyDescent="0.25">
      <c r="A4" s="26">
        <v>1850</v>
      </c>
      <c r="B4" s="27">
        <v>1773.6855588965079</v>
      </c>
      <c r="C4" s="28">
        <v>0.90113695826108886</v>
      </c>
      <c r="D4" s="29">
        <v>1431.9092830388629</v>
      </c>
      <c r="E4" s="28">
        <v>-1.1971876478867054</v>
      </c>
      <c r="F4" s="29">
        <v>1501.3600164860875</v>
      </c>
      <c r="G4" s="28">
        <v>-0.4678825891142801</v>
      </c>
      <c r="H4" s="29">
        <v>1472.5593488222107</v>
      </c>
      <c r="I4" s="28">
        <v>-0.54866319176350564</v>
      </c>
      <c r="J4" s="29">
        <v>1485.3004896236596</v>
      </c>
      <c r="K4" s="28">
        <v>-0.12744743517440524</v>
      </c>
      <c r="L4" s="29">
        <v>1500.8194643136244</v>
      </c>
      <c r="M4" s="28">
        <v>-0.98710748457276665</v>
      </c>
      <c r="N4" s="29">
        <v>1424.8031499512322</v>
      </c>
      <c r="O4" s="28">
        <v>-0.96206467393537254</v>
      </c>
      <c r="P4" s="30">
        <v>1462.3112962312518</v>
      </c>
      <c r="Q4" s="28">
        <v>-0.81331892411021778</v>
      </c>
      <c r="R4" s="31"/>
      <c r="S4" s="27">
        <v>-1401.4117161603403</v>
      </c>
      <c r="T4" s="28">
        <v>-1.5693421480072736</v>
      </c>
      <c r="U4" s="29">
        <v>-320.14836030269544</v>
      </c>
      <c r="V4" s="28">
        <v>0.68572803704834784</v>
      </c>
      <c r="W4" s="29">
        <v>-463.98317374992007</v>
      </c>
      <c r="X4" s="28">
        <v>0.38006669578155911</v>
      </c>
      <c r="Y4" s="29">
        <v>-440.38156608604322</v>
      </c>
      <c r="Z4" s="28">
        <v>0.61578237525298762</v>
      </c>
      <c r="AA4" s="29">
        <v>-702.12205688749214</v>
      </c>
      <c r="AB4" s="28">
        <v>-0.47677988449939263</v>
      </c>
      <c r="AC4" s="29">
        <v>-674.9050065774569</v>
      </c>
      <c r="AD4" s="28">
        <v>-5.8879647002696649E-2</v>
      </c>
      <c r="AE4" s="29">
        <v>237.8862177849353</v>
      </c>
      <c r="AF4" s="28">
        <v>2.1667364691486117</v>
      </c>
      <c r="AG4" s="29">
        <v>-549.9903884950844</v>
      </c>
      <c r="AH4" s="28">
        <v>1.8585362233464998E-2</v>
      </c>
      <c r="AL4" s="33"/>
      <c r="AM4" s="34"/>
      <c r="AN4" s="33"/>
      <c r="AO4" s="34"/>
      <c r="AP4" s="33"/>
      <c r="AQ4" s="34"/>
      <c r="AR4" s="33"/>
      <c r="AS4" s="34"/>
      <c r="AT4" s="33"/>
      <c r="AU4" s="34"/>
      <c r="AV4" s="33"/>
      <c r="AW4" s="34"/>
      <c r="AX4" s="33"/>
      <c r="AY4" s="34"/>
      <c r="AZ4" s="33"/>
      <c r="BA4" s="34"/>
    </row>
    <row r="5" spans="1:53" s="32" customFormat="1" x14ac:dyDescent="0.25">
      <c r="A5" s="26">
        <v>1851</v>
      </c>
      <c r="B5" s="27">
        <v>1528.0704659650194</v>
      </c>
      <c r="C5" s="28">
        <v>-0.42816162069347641</v>
      </c>
      <c r="D5" s="29">
        <v>1548.3028560073908</v>
      </c>
      <c r="E5" s="28">
        <v>0.30429032152324637</v>
      </c>
      <c r="F5" s="29">
        <v>1434.039059633167</v>
      </c>
      <c r="G5" s="28">
        <v>-1.051279938476849</v>
      </c>
      <c r="H5" s="29">
        <v>1448.4012321213411</v>
      </c>
      <c r="I5" s="28">
        <v>-0.73674761470395167</v>
      </c>
      <c r="J5" s="29">
        <v>1447.0878450839627</v>
      </c>
      <c r="K5" s="28">
        <v>-0.68701379011679797</v>
      </c>
      <c r="L5" s="29">
        <v>1513.4807430407811</v>
      </c>
      <c r="M5" s="28">
        <v>-0.85454263236782768</v>
      </c>
      <c r="N5" s="29">
        <v>1414.6758044177031</v>
      </c>
      <c r="O5" s="28">
        <v>-1.0504428790462133</v>
      </c>
      <c r="P5" s="30">
        <v>1471.0047844934672</v>
      </c>
      <c r="Q5" s="28">
        <v>-0.72697310111739921</v>
      </c>
      <c r="R5" s="31"/>
      <c r="S5" s="27">
        <v>-727.24829822885181</v>
      </c>
      <c r="T5" s="28">
        <v>-0.16515226259634441</v>
      </c>
      <c r="U5" s="29">
        <v>-708.64833827122334</v>
      </c>
      <c r="V5" s="28">
        <v>-0.39644921814660955</v>
      </c>
      <c r="W5" s="29">
        <v>-183.14159689699954</v>
      </c>
      <c r="X5" s="28">
        <v>1.1016201636520042</v>
      </c>
      <c r="Y5" s="29">
        <v>-186.66180938517368</v>
      </c>
      <c r="Z5" s="28">
        <v>1.7229538328566945</v>
      </c>
      <c r="AA5" s="29">
        <v>-211.31415734779512</v>
      </c>
      <c r="AB5" s="28">
        <v>0.9683391093285435</v>
      </c>
      <c r="AC5" s="29">
        <v>-565.91543530461365</v>
      </c>
      <c r="AD5" s="28">
        <v>0.41019445391585185</v>
      </c>
      <c r="AE5" s="29">
        <v>-304.3270666815356</v>
      </c>
      <c r="AF5" s="28">
        <v>0.64723084040743917</v>
      </c>
      <c r="AG5" s="29">
        <v>-482.46202175729979</v>
      </c>
      <c r="AH5" s="28">
        <v>0.21743683542928044</v>
      </c>
      <c r="AL5" s="33"/>
      <c r="AM5" s="34"/>
      <c r="AN5" s="33"/>
      <c r="AO5" s="34"/>
      <c r="AP5" s="33"/>
      <c r="AQ5" s="34"/>
      <c r="AR5" s="33"/>
      <c r="AS5" s="34"/>
      <c r="AT5" s="33"/>
      <c r="AU5" s="34"/>
      <c r="AV5" s="33"/>
      <c r="AW5" s="34"/>
      <c r="AX5" s="33"/>
      <c r="AY5" s="34"/>
      <c r="AZ5" s="33"/>
      <c r="BA5" s="34"/>
    </row>
    <row r="6" spans="1:53" s="32" customFormat="1" x14ac:dyDescent="0.25">
      <c r="A6" s="26">
        <v>1852</v>
      </c>
      <c r="B6" s="27">
        <v>1454.1093470717256</v>
      </c>
      <c r="C6" s="28">
        <v>-0.82868573374196275</v>
      </c>
      <c r="D6" s="29">
        <v>1399.4095683274843</v>
      </c>
      <c r="E6" s="28">
        <v>-1.6144058097261484</v>
      </c>
      <c r="F6" s="29">
        <v>1516.458481203224</v>
      </c>
      <c r="G6" s="28">
        <v>-0.33513606010941122</v>
      </c>
      <c r="H6" s="29">
        <v>1610.4863692942663</v>
      </c>
      <c r="I6" s="28">
        <v>0.52490413953802251</v>
      </c>
      <c r="J6" s="29">
        <v>1556.3331046573903</v>
      </c>
      <c r="K6" s="28">
        <v>0.91478367671603367</v>
      </c>
      <c r="L6" s="29">
        <v>1573.840061670697</v>
      </c>
      <c r="M6" s="28">
        <v>-0.22060130387077903</v>
      </c>
      <c r="N6" s="29">
        <v>1448.0929599020651</v>
      </c>
      <c r="O6" s="28">
        <v>-0.75692859438534221</v>
      </c>
      <c r="P6" s="30">
        <v>1418.4669429368603</v>
      </c>
      <c r="Q6" s="28">
        <v>-1.2468719835287143</v>
      </c>
      <c r="R6" s="31"/>
      <c r="S6" s="27">
        <v>-822.63768933555798</v>
      </c>
      <c r="T6" s="28">
        <v>-0.36383527417018824</v>
      </c>
      <c r="U6" s="29">
        <v>-692.98917559131678</v>
      </c>
      <c r="V6" s="28">
        <v>-0.35283019459813103</v>
      </c>
      <c r="W6" s="29">
        <v>-379.54394846705645</v>
      </c>
      <c r="X6" s="28">
        <v>0.59701255013079702</v>
      </c>
      <c r="Y6" s="29">
        <v>-879.33978155809882</v>
      </c>
      <c r="Z6" s="28">
        <v>-1.2997247715724147</v>
      </c>
      <c r="AA6" s="29">
        <v>-669.29866692122278</v>
      </c>
      <c r="AB6" s="28">
        <v>-0.38013575076282741</v>
      </c>
      <c r="AC6" s="29">
        <v>-1060.6546839345294</v>
      </c>
      <c r="AD6" s="28">
        <v>-1.7190860408136499</v>
      </c>
      <c r="AE6" s="29">
        <v>-227.23572716589752</v>
      </c>
      <c r="AF6" s="28">
        <v>0.86327262263059779</v>
      </c>
      <c r="AG6" s="29">
        <v>-153.42792020069282</v>
      </c>
      <c r="AH6" s="28">
        <v>1.1863469244331502</v>
      </c>
      <c r="AL6" s="33"/>
      <c r="AM6" s="34"/>
      <c r="AN6" s="33"/>
      <c r="AO6" s="34"/>
      <c r="AP6" s="33"/>
      <c r="AQ6" s="34"/>
      <c r="AR6" s="33"/>
      <c r="AS6" s="34"/>
      <c r="AT6" s="33"/>
      <c r="AU6" s="34"/>
      <c r="AV6" s="33"/>
      <c r="AW6" s="34"/>
      <c r="AX6" s="33"/>
      <c r="AY6" s="34"/>
      <c r="AZ6" s="33"/>
      <c r="BA6" s="34"/>
    </row>
    <row r="7" spans="1:53" s="32" customFormat="1" x14ac:dyDescent="0.25">
      <c r="A7" s="26">
        <v>1853</v>
      </c>
      <c r="B7" s="27">
        <v>1937.3253132354748</v>
      </c>
      <c r="C7" s="28">
        <v>1.7831998299421901</v>
      </c>
      <c r="D7" s="29">
        <v>1543.6077055066596</v>
      </c>
      <c r="E7" s="28">
        <v>0.24380670964349202</v>
      </c>
      <c r="F7" s="29">
        <v>1514.566669584329</v>
      </c>
      <c r="G7" s="28">
        <v>-0.35355577789347553</v>
      </c>
      <c r="H7" s="29">
        <v>1559.2438289028694</v>
      </c>
      <c r="I7" s="28">
        <v>0.12526266185964802</v>
      </c>
      <c r="J7" s="29">
        <v>1441.3594955184335</v>
      </c>
      <c r="K7" s="28">
        <v>-0.77094802862527068</v>
      </c>
      <c r="L7" s="29">
        <v>1497.5527551670903</v>
      </c>
      <c r="M7" s="28">
        <v>-1.0213182730867296</v>
      </c>
      <c r="N7" s="29">
        <v>1463.1411632837098</v>
      </c>
      <c r="O7" s="28">
        <v>-0.62772798116037754</v>
      </c>
      <c r="P7" s="30">
        <v>1539.6681805393775</v>
      </c>
      <c r="Q7" s="28">
        <v>-4.567195235731842E-2</v>
      </c>
      <c r="R7" s="31"/>
      <c r="S7" s="27">
        <v>-1524.4510604993075</v>
      </c>
      <c r="T7" s="28">
        <v>-1.8256162178143776</v>
      </c>
      <c r="U7" s="29">
        <v>-653.26271777049215</v>
      </c>
      <c r="V7" s="28">
        <v>-0.24217106584358339</v>
      </c>
      <c r="W7" s="29">
        <v>-733.65488684816148</v>
      </c>
      <c r="X7" s="28">
        <v>-0.3127885500587127</v>
      </c>
      <c r="Y7" s="29">
        <v>-677.29749116670189</v>
      </c>
      <c r="Z7" s="28">
        <v>-0.41806123831447145</v>
      </c>
      <c r="AA7" s="29">
        <v>-482.77264778226606</v>
      </c>
      <c r="AB7" s="28">
        <v>0.16906546085910948</v>
      </c>
      <c r="AC7" s="29">
        <v>-504.8785574309228</v>
      </c>
      <c r="AD7" s="28">
        <v>0.67288764810965884</v>
      </c>
      <c r="AE7" s="29">
        <v>-891.98356554754241</v>
      </c>
      <c r="AF7" s="28">
        <v>-0.99962544912791162</v>
      </c>
      <c r="AG7" s="29">
        <v>-806.64731780321006</v>
      </c>
      <c r="AH7" s="28">
        <v>-0.73719492632308004</v>
      </c>
      <c r="AL7" s="33"/>
      <c r="AM7" s="34"/>
      <c r="AN7" s="33"/>
      <c r="AO7" s="34"/>
      <c r="AP7" s="33"/>
      <c r="AQ7" s="34"/>
      <c r="AR7" s="33"/>
      <c r="AS7" s="34"/>
      <c r="AT7" s="33"/>
      <c r="AU7" s="34"/>
      <c r="AV7" s="33"/>
      <c r="AW7" s="34"/>
      <c r="AX7" s="33"/>
      <c r="AY7" s="34"/>
      <c r="AZ7" s="33"/>
      <c r="BA7" s="34"/>
    </row>
    <row r="8" spans="1:53" s="32" customFormat="1" x14ac:dyDescent="0.25">
      <c r="A8" s="26">
        <v>1854</v>
      </c>
      <c r="B8" s="27">
        <v>1547.9940934245767</v>
      </c>
      <c r="C8" s="28">
        <v>-0.32006163484315148</v>
      </c>
      <c r="D8" s="29">
        <v>1463.1939856050371</v>
      </c>
      <c r="E8" s="28">
        <v>-0.79316724693711793</v>
      </c>
      <c r="F8" s="29">
        <v>1469.0831096338275</v>
      </c>
      <c r="G8" s="28">
        <v>-0.74746201115048161</v>
      </c>
      <c r="H8" s="29">
        <v>1409.9601116407373</v>
      </c>
      <c r="I8" s="28">
        <v>-1.0362920893522511</v>
      </c>
      <c r="J8" s="29">
        <v>1365.0887134603586</v>
      </c>
      <c r="K8" s="28">
        <v>-1.8897947911327961</v>
      </c>
      <c r="L8" s="29">
        <v>1513.8980024170912</v>
      </c>
      <c r="M8" s="28">
        <v>-0.85017573442081773</v>
      </c>
      <c r="N8" s="29">
        <v>1569.8016922157569</v>
      </c>
      <c r="O8" s="28">
        <v>0.30068546541271779</v>
      </c>
      <c r="P8" s="30">
        <v>1560.6485751925591</v>
      </c>
      <c r="Q8" s="28">
        <v>0.16227249771038749</v>
      </c>
      <c r="R8" s="31"/>
      <c r="S8" s="27">
        <v>-761.24778568840918</v>
      </c>
      <c r="T8" s="28">
        <v>-0.23596852929077652</v>
      </c>
      <c r="U8" s="29">
        <v>-266.6333428688697</v>
      </c>
      <c r="V8" s="28">
        <v>0.83479557363116663</v>
      </c>
      <c r="W8" s="29">
        <v>-762.19697689765997</v>
      </c>
      <c r="X8" s="28">
        <v>-0.38612044160506936</v>
      </c>
      <c r="Y8" s="29">
        <v>-399.84037390456979</v>
      </c>
      <c r="Z8" s="28">
        <v>0.79269430132531826</v>
      </c>
      <c r="AA8" s="29">
        <v>-401.16228072419108</v>
      </c>
      <c r="AB8" s="28">
        <v>0.40935640083684921</v>
      </c>
      <c r="AC8" s="29">
        <v>-630.83439968092375</v>
      </c>
      <c r="AD8" s="28">
        <v>0.13079336542869524</v>
      </c>
      <c r="AE8" s="29">
        <v>-351.8582544795895</v>
      </c>
      <c r="AF8" s="28">
        <v>0.51402881554195878</v>
      </c>
      <c r="AG8" s="29">
        <v>-649.89607245639161</v>
      </c>
      <c r="AH8" s="28">
        <v>-0.27560792861693417</v>
      </c>
      <c r="AL8" s="33"/>
      <c r="AM8" s="34"/>
      <c r="AN8" s="33"/>
      <c r="AO8" s="34"/>
      <c r="AP8" s="33"/>
      <c r="AQ8" s="34"/>
      <c r="AR8" s="33"/>
      <c r="AS8" s="34"/>
      <c r="AT8" s="33"/>
      <c r="AU8" s="34"/>
      <c r="AV8" s="33"/>
      <c r="AW8" s="34"/>
      <c r="AX8" s="33"/>
      <c r="AY8" s="34"/>
      <c r="AZ8" s="33"/>
      <c r="BA8" s="34"/>
    </row>
    <row r="9" spans="1:53" s="32" customFormat="1" x14ac:dyDescent="0.25">
      <c r="A9" s="26">
        <v>1855</v>
      </c>
      <c r="B9" s="27">
        <v>1554.6386519659084</v>
      </c>
      <c r="C9" s="28">
        <v>-0.28402147257843485</v>
      </c>
      <c r="D9" s="29">
        <v>1477.8436524732431</v>
      </c>
      <c r="E9" s="28">
        <v>-0.60409342663075882</v>
      </c>
      <c r="F9" s="29">
        <v>1492.6267631616329</v>
      </c>
      <c r="G9" s="28">
        <v>-0.54350682692290531</v>
      </c>
      <c r="H9" s="29">
        <v>1417.2957187825994</v>
      </c>
      <c r="I9" s="28">
        <v>-0.97910586734202154</v>
      </c>
      <c r="J9" s="29">
        <v>1492.2793261301431</v>
      </c>
      <c r="K9" s="28">
        <v>-2.5315270776952899E-2</v>
      </c>
      <c r="L9" s="29">
        <v>1545.8730359682938</v>
      </c>
      <c r="M9" s="28">
        <v>-0.5155826459952334</v>
      </c>
      <c r="N9" s="29">
        <v>1539.1342519467664</v>
      </c>
      <c r="O9" s="28">
        <v>3.3994967941825327E-2</v>
      </c>
      <c r="P9" s="30">
        <v>1551.4997478147127</v>
      </c>
      <c r="Q9" s="28">
        <v>7.1607901364185156E-2</v>
      </c>
      <c r="R9" s="31"/>
      <c r="S9" s="27">
        <v>-312.35190422974097</v>
      </c>
      <c r="T9" s="28">
        <v>0.69901999067507958</v>
      </c>
      <c r="U9" s="29">
        <v>-677.23208973707563</v>
      </c>
      <c r="V9" s="28">
        <v>-0.30893840338419343</v>
      </c>
      <c r="W9" s="29">
        <v>-705.60232542546532</v>
      </c>
      <c r="X9" s="28">
        <v>-0.2407143821095856</v>
      </c>
      <c r="Y9" s="29">
        <v>-403.18835604643186</v>
      </c>
      <c r="Z9" s="28">
        <v>0.77808451958724545</v>
      </c>
      <c r="AA9" s="29">
        <v>-207.77047339397564</v>
      </c>
      <c r="AB9" s="28">
        <v>0.9787730183886677</v>
      </c>
      <c r="AC9" s="29">
        <v>-542.28716323212632</v>
      </c>
      <c r="AD9" s="28">
        <v>0.51188684841949439</v>
      </c>
      <c r="AE9" s="29">
        <v>-591.10429921059892</v>
      </c>
      <c r="AF9" s="28">
        <v>-0.1564374419945832</v>
      </c>
      <c r="AG9" s="29">
        <v>-470.85836007854527</v>
      </c>
      <c r="AH9" s="28">
        <v>0.25160625682586052</v>
      </c>
      <c r="AL9" s="33"/>
      <c r="AM9" s="34"/>
      <c r="AN9" s="33"/>
      <c r="AO9" s="34"/>
      <c r="AP9" s="33"/>
      <c r="AQ9" s="34"/>
      <c r="AR9" s="33"/>
      <c r="AS9" s="34"/>
      <c r="AT9" s="33"/>
      <c r="AU9" s="34"/>
      <c r="AV9" s="33"/>
      <c r="AW9" s="34"/>
      <c r="AX9" s="33"/>
      <c r="AY9" s="34"/>
      <c r="AZ9" s="33"/>
      <c r="BA9" s="34"/>
    </row>
    <row r="10" spans="1:53" s="32" customFormat="1" x14ac:dyDescent="0.25">
      <c r="A10" s="26">
        <v>1856</v>
      </c>
      <c r="B10" s="27">
        <v>1478.7564205192778</v>
      </c>
      <c r="C10" s="28">
        <v>-0.69469794349450398</v>
      </c>
      <c r="D10" s="29">
        <v>1460.378782119901</v>
      </c>
      <c r="E10" s="28">
        <v>-0.82654429610503766</v>
      </c>
      <c r="F10" s="29">
        <v>1549.5534145854956</v>
      </c>
      <c r="G10" s="28">
        <v>-4.8784481186754262E-2</v>
      </c>
      <c r="H10" s="29">
        <v>1578.9870390670621</v>
      </c>
      <c r="I10" s="28">
        <v>0.28044828922235743</v>
      </c>
      <c r="J10" s="29">
        <v>1501.9561638705134</v>
      </c>
      <c r="K10" s="28">
        <v>0.11970628856224677</v>
      </c>
      <c r="L10" s="29">
        <v>1468.764209011757</v>
      </c>
      <c r="M10" s="28">
        <v>-1.3205046985918023</v>
      </c>
      <c r="N10" s="29">
        <v>1403.4927005732773</v>
      </c>
      <c r="O10" s="28">
        <v>-1.1461216373123178</v>
      </c>
      <c r="P10" s="30">
        <v>1441.1207092781401</v>
      </c>
      <c r="Q10" s="28">
        <v>-1.0216152029891643</v>
      </c>
      <c r="R10" s="31"/>
      <c r="S10" s="27">
        <v>-506.76239278311027</v>
      </c>
      <c r="T10" s="28">
        <v>0.29408962159329005</v>
      </c>
      <c r="U10" s="29">
        <v>-246.08169438373352</v>
      </c>
      <c r="V10" s="28">
        <v>0.89204274945771966</v>
      </c>
      <c r="W10" s="29">
        <v>-439.13642184932814</v>
      </c>
      <c r="X10" s="28">
        <v>0.44390432338674052</v>
      </c>
      <c r="Y10" s="29">
        <v>-735.9613813308946</v>
      </c>
      <c r="Z10" s="28">
        <v>-0.67405622122929787</v>
      </c>
      <c r="AA10" s="29">
        <v>-668.49022113434592</v>
      </c>
      <c r="AB10" s="28">
        <v>-0.37775538898953154</v>
      </c>
      <c r="AC10" s="29">
        <v>-78.056416275589527</v>
      </c>
      <c r="AD10" s="28">
        <v>2.5098635144827934</v>
      </c>
      <c r="AE10" s="29">
        <v>-213.57688283710968</v>
      </c>
      <c r="AF10" s="28">
        <v>0.90155034734572503</v>
      </c>
      <c r="AG10" s="29">
        <v>-480.30115654197266</v>
      </c>
      <c r="AH10" s="28">
        <v>0.22379995736163669</v>
      </c>
      <c r="AL10" s="33"/>
      <c r="AM10" s="34"/>
      <c r="AN10" s="33"/>
      <c r="AO10" s="34"/>
      <c r="AP10" s="33"/>
      <c r="AQ10" s="34"/>
      <c r="AR10" s="33"/>
      <c r="AS10" s="34"/>
      <c r="AT10" s="33"/>
      <c r="AU10" s="34"/>
      <c r="AV10" s="33"/>
      <c r="AW10" s="34"/>
      <c r="AX10" s="33"/>
      <c r="AY10" s="34"/>
      <c r="AZ10" s="33"/>
      <c r="BA10" s="34"/>
    </row>
    <row r="11" spans="1:53" s="32" customFormat="1" x14ac:dyDescent="0.25">
      <c r="A11" s="26">
        <v>1857</v>
      </c>
      <c r="B11" s="27">
        <v>1469.5934129474067</v>
      </c>
      <c r="C11" s="28">
        <v>-0.74575515452149055</v>
      </c>
      <c r="D11" s="29">
        <v>1421.2469813524112</v>
      </c>
      <c r="E11" s="28">
        <v>-1.3349671561049588</v>
      </c>
      <c r="F11" s="29">
        <v>1467.3506792077796</v>
      </c>
      <c r="G11" s="28">
        <v>-0.76247568391146714</v>
      </c>
      <c r="H11" s="29">
        <v>1577.943865846494</v>
      </c>
      <c r="I11" s="28">
        <v>0.2704586467622116</v>
      </c>
      <c r="J11" s="29">
        <v>1453.6206795887729</v>
      </c>
      <c r="K11" s="28">
        <v>-0.59131274372823661</v>
      </c>
      <c r="L11" s="29">
        <v>1562.5859849850126</v>
      </c>
      <c r="M11" s="28">
        <v>-0.34079907480903282</v>
      </c>
      <c r="N11" s="29">
        <v>1437.9206751241582</v>
      </c>
      <c r="O11" s="28">
        <v>-0.84763152631787186</v>
      </c>
      <c r="P11" s="30">
        <v>1645.6456181130177</v>
      </c>
      <c r="Q11" s="28">
        <v>1.0036796787373048</v>
      </c>
      <c r="R11" s="31"/>
      <c r="S11" s="27">
        <v>-169.92392021123919</v>
      </c>
      <c r="T11" s="28">
        <v>0.99567793626917611</v>
      </c>
      <c r="U11" s="29">
        <v>-385.56994361624379</v>
      </c>
      <c r="V11" s="28">
        <v>0.50349443736845478</v>
      </c>
      <c r="W11" s="29">
        <v>-279.7701314716121</v>
      </c>
      <c r="X11" s="28">
        <v>0.85335687230157387</v>
      </c>
      <c r="Y11" s="29">
        <v>-590.33988311032647</v>
      </c>
      <c r="Z11" s="28">
        <v>-3.8599335491438076E-2</v>
      </c>
      <c r="AA11" s="29">
        <v>-360.84924685260535</v>
      </c>
      <c r="AB11" s="28">
        <v>0.52805280120304909</v>
      </c>
      <c r="AC11" s="29">
        <v>-455.88615224884506</v>
      </c>
      <c r="AD11" s="28">
        <v>0.88374331204368606</v>
      </c>
      <c r="AE11" s="29">
        <v>-876.4330223879906</v>
      </c>
      <c r="AF11" s="28">
        <v>-0.95604640276763619</v>
      </c>
      <c r="AG11" s="29">
        <v>-1115.5209553768502</v>
      </c>
      <c r="AH11" s="28">
        <v>-1.646738290541631</v>
      </c>
      <c r="AL11" s="33"/>
      <c r="AM11" s="34"/>
      <c r="AN11" s="33"/>
      <c r="AO11" s="34"/>
      <c r="AP11" s="33"/>
      <c r="AQ11" s="34"/>
      <c r="AR11" s="33"/>
      <c r="AS11" s="34"/>
      <c r="AT11" s="33"/>
      <c r="AU11" s="34"/>
      <c r="AV11" s="33"/>
      <c r="AW11" s="34"/>
      <c r="AX11" s="33"/>
      <c r="AY11" s="34"/>
      <c r="AZ11" s="33"/>
      <c r="BA11" s="34"/>
    </row>
    <row r="12" spans="1:53" s="32" customFormat="1" x14ac:dyDescent="0.25">
      <c r="A12" s="26">
        <v>1858</v>
      </c>
      <c r="B12" s="27">
        <v>1434.8322324658557</v>
      </c>
      <c r="C12" s="28">
        <v>-0.93477632729619753</v>
      </c>
      <c r="D12" s="29">
        <v>1454.8707219158648</v>
      </c>
      <c r="E12" s="28">
        <v>-0.90062450721143161</v>
      </c>
      <c r="F12" s="29">
        <v>1473.7462311009342</v>
      </c>
      <c r="G12" s="28">
        <v>-0.70705699797682764</v>
      </c>
      <c r="H12" s="29">
        <v>1534.7621292101107</v>
      </c>
      <c r="I12" s="28">
        <v>-6.492417354770337E-2</v>
      </c>
      <c r="J12" s="29">
        <v>1431.4525618144328</v>
      </c>
      <c r="K12" s="28">
        <v>-0.91613894140075569</v>
      </c>
      <c r="L12" s="29">
        <v>1475.699875476736</v>
      </c>
      <c r="M12" s="28">
        <v>-1.250241299630267</v>
      </c>
      <c r="N12" s="29">
        <v>1461.9384653639918</v>
      </c>
      <c r="O12" s="28">
        <v>-0.63821204562266109</v>
      </c>
      <c r="P12" s="30">
        <v>1520.6507769876166</v>
      </c>
      <c r="Q12" s="28">
        <v>-0.2342527293680578</v>
      </c>
      <c r="R12" s="31"/>
      <c r="S12" s="27">
        <v>-237.68211472968824</v>
      </c>
      <c r="T12" s="28">
        <v>0.85454691541307037</v>
      </c>
      <c r="U12" s="29">
        <v>-449.77192417969729</v>
      </c>
      <c r="V12" s="28">
        <v>0.32465807432014993</v>
      </c>
      <c r="W12" s="29">
        <v>-380.71236336476682</v>
      </c>
      <c r="X12" s="28">
        <v>0.59401059496873809</v>
      </c>
      <c r="Y12" s="29">
        <v>-498.7777614739432</v>
      </c>
      <c r="Z12" s="28">
        <v>0.36095554739047092</v>
      </c>
      <c r="AA12" s="29">
        <v>-521.45305407826527</v>
      </c>
      <c r="AB12" s="28">
        <v>5.5176116617189692E-2</v>
      </c>
      <c r="AC12" s="29">
        <v>-405.36024774056841</v>
      </c>
      <c r="AD12" s="28">
        <v>1.1011989176904411</v>
      </c>
      <c r="AE12" s="29">
        <v>-306.35381762782436</v>
      </c>
      <c r="AF12" s="28">
        <v>0.64155104694023823</v>
      </c>
      <c r="AG12" s="29">
        <v>-533.04496925144906</v>
      </c>
      <c r="AH12" s="28">
        <v>6.8484711844599325E-2</v>
      </c>
      <c r="AL12" s="33"/>
      <c r="AM12" s="34"/>
      <c r="AN12" s="33"/>
      <c r="AO12" s="34"/>
      <c r="AP12" s="33"/>
      <c r="AQ12" s="34"/>
      <c r="AR12" s="33"/>
      <c r="AS12" s="34"/>
      <c r="AT12" s="33"/>
      <c r="AU12" s="34"/>
      <c r="AV12" s="33"/>
      <c r="AW12" s="34"/>
      <c r="AX12" s="33"/>
      <c r="AY12" s="34"/>
      <c r="AZ12" s="33"/>
      <c r="BA12" s="34"/>
    </row>
    <row r="13" spans="1:53" s="32" customFormat="1" x14ac:dyDescent="0.25">
      <c r="A13" s="26">
        <v>1859</v>
      </c>
      <c r="B13" s="27">
        <v>1466.9421978583398</v>
      </c>
      <c r="C13" s="28">
        <v>-0.76016544332423042</v>
      </c>
      <c r="D13" s="29">
        <v>1510.9141753464025</v>
      </c>
      <c r="E13" s="28">
        <v>-0.17753950527481832</v>
      </c>
      <c r="F13" s="29">
        <v>1428.0365684204703</v>
      </c>
      <c r="G13" s="28">
        <v>-1.1033504872654245</v>
      </c>
      <c r="H13" s="29">
        <v>1401.5280326605589</v>
      </c>
      <c r="I13" s="28">
        <v>-1.102041907984207</v>
      </c>
      <c r="J13" s="29">
        <v>1427.5016752559125</v>
      </c>
      <c r="K13" s="28">
        <v>-0.97405171391595913</v>
      </c>
      <c r="L13" s="29">
        <v>1664.134332468398</v>
      </c>
      <c r="M13" s="28">
        <v>0.71976436906944607</v>
      </c>
      <c r="N13" s="29">
        <v>1464.8547972688182</v>
      </c>
      <c r="O13" s="28">
        <v>-0.61279280262650615</v>
      </c>
      <c r="P13" s="30">
        <v>1646.605795400892</v>
      </c>
      <c r="Q13" s="28">
        <v>1.0131756670483139</v>
      </c>
      <c r="R13" s="31"/>
      <c r="S13" s="27">
        <v>-883.34978012217232</v>
      </c>
      <c r="T13" s="28">
        <v>-0.49029022787605298</v>
      </c>
      <c r="U13" s="29">
        <v>-697.44439261023501</v>
      </c>
      <c r="V13" s="28">
        <v>-0.36524032277893975</v>
      </c>
      <c r="W13" s="29">
        <v>-209.35181568430289</v>
      </c>
      <c r="X13" s="28">
        <v>1.0342794426962667</v>
      </c>
      <c r="Y13" s="29">
        <v>-514.36292492439134</v>
      </c>
      <c r="Z13" s="28">
        <v>0.29294567555865886</v>
      </c>
      <c r="AA13" s="29">
        <v>-437.41277251974498</v>
      </c>
      <c r="AB13" s="28">
        <v>0.30262161869807552</v>
      </c>
      <c r="AC13" s="29">
        <v>-1094.3717647322305</v>
      </c>
      <c r="AD13" s="28">
        <v>-1.864199093155021</v>
      </c>
      <c r="AE13" s="29">
        <v>-555.99773953265071</v>
      </c>
      <c r="AF13" s="28">
        <v>-5.8054358133274954E-2</v>
      </c>
      <c r="AG13" s="29">
        <v>-899.2470026647245</v>
      </c>
      <c r="AH13" s="28">
        <v>-1.0098741667922164</v>
      </c>
      <c r="AL13" s="33"/>
      <c r="AM13" s="34"/>
      <c r="AN13" s="33"/>
      <c r="AO13" s="34"/>
      <c r="AP13" s="33"/>
      <c r="AQ13" s="34"/>
      <c r="AR13" s="33"/>
      <c r="AS13" s="34"/>
      <c r="AT13" s="33"/>
      <c r="AU13" s="34"/>
      <c r="AV13" s="33"/>
      <c r="AW13" s="34"/>
      <c r="AX13" s="33"/>
      <c r="AY13" s="34"/>
      <c r="AZ13" s="33"/>
      <c r="BA13" s="34"/>
    </row>
    <row r="14" spans="1:53" s="32" customFormat="1" x14ac:dyDescent="0.25">
      <c r="A14" s="26">
        <v>1860</v>
      </c>
      <c r="B14" s="27">
        <v>1652.131664696092</v>
      </c>
      <c r="C14" s="28">
        <v>0.24551166754148238</v>
      </c>
      <c r="D14" s="29">
        <v>1541.8160758895594</v>
      </c>
      <c r="E14" s="28">
        <v>0.22380927849166726</v>
      </c>
      <c r="F14" s="29">
        <v>1420.4475028387872</v>
      </c>
      <c r="G14" s="28">
        <v>-1.1672432620116866</v>
      </c>
      <c r="H14" s="29">
        <v>1339.2621738228045</v>
      </c>
      <c r="I14" s="28">
        <v>-1.5864064451713584</v>
      </c>
      <c r="J14" s="29">
        <v>1513.589996777022</v>
      </c>
      <c r="K14" s="28">
        <v>0.2899019186832415</v>
      </c>
      <c r="L14" s="29">
        <v>1528.6403812387077</v>
      </c>
      <c r="M14" s="28">
        <v>-0.69338704730886824</v>
      </c>
      <c r="N14" s="29">
        <v>1397.6497484664978</v>
      </c>
      <c r="O14" s="28">
        <v>-1.1971455887447453</v>
      </c>
      <c r="P14" s="30">
        <v>1455.4211099402116</v>
      </c>
      <c r="Q14" s="28">
        <v>-0.87949283205271911</v>
      </c>
      <c r="R14" s="31"/>
      <c r="S14" s="27">
        <v>-955.26989195992451</v>
      </c>
      <c r="T14" s="28">
        <v>-0.64008995137641278</v>
      </c>
      <c r="U14" s="29">
        <v>-478.43298315339189</v>
      </c>
      <c r="V14" s="28">
        <v>0.24482191501502318</v>
      </c>
      <c r="W14" s="29">
        <v>339.14461989738015</v>
      </c>
      <c r="X14" s="28">
        <v>2.4435063443662068</v>
      </c>
      <c r="Y14" s="29">
        <v>-278.88741108663703</v>
      </c>
      <c r="Z14" s="28">
        <v>1.3205036839525506</v>
      </c>
      <c r="AA14" s="29">
        <v>-874.06570904085447</v>
      </c>
      <c r="AB14" s="28">
        <v>-0.98304524377336333</v>
      </c>
      <c r="AC14" s="29">
        <v>-585.10467350254021</v>
      </c>
      <c r="AD14" s="28">
        <v>0.32760696825200947</v>
      </c>
      <c r="AE14" s="29">
        <v>699.58671926966963</v>
      </c>
      <c r="AF14" s="28">
        <v>3.4606120175667883</v>
      </c>
      <c r="AG14" s="29">
        <v>-59.967952204044195</v>
      </c>
      <c r="AH14" s="28">
        <v>1.461559449461814</v>
      </c>
      <c r="AL14" s="33"/>
      <c r="AM14" s="34"/>
      <c r="AN14" s="33"/>
      <c r="AO14" s="34"/>
      <c r="AP14" s="33"/>
      <c r="AQ14" s="34"/>
      <c r="AR14" s="33"/>
      <c r="AS14" s="34"/>
      <c r="AT14" s="33"/>
      <c r="AU14" s="34"/>
      <c r="AV14" s="33"/>
      <c r="AW14" s="34"/>
      <c r="AX14" s="33"/>
      <c r="AY14" s="34"/>
      <c r="AZ14" s="33"/>
      <c r="BA14" s="34"/>
    </row>
    <row r="15" spans="1:53" s="32" customFormat="1" x14ac:dyDescent="0.25">
      <c r="A15" s="26">
        <v>1861</v>
      </c>
      <c r="B15" s="27">
        <v>1417.8715501952765</v>
      </c>
      <c r="C15" s="28">
        <v>-1.0270700985797856</v>
      </c>
      <c r="D15" s="29">
        <v>1534.4903930729174</v>
      </c>
      <c r="E15" s="28">
        <v>0.12633658223866359</v>
      </c>
      <c r="F15" s="29">
        <v>1491.4920014337567</v>
      </c>
      <c r="G15" s="28">
        <v>-0.55333605164826682</v>
      </c>
      <c r="H15" s="29">
        <v>1422.7324543618336</v>
      </c>
      <c r="I15" s="28">
        <v>-0.93673202527095556</v>
      </c>
      <c r="J15" s="29">
        <v>1466.4790909971769</v>
      </c>
      <c r="K15" s="28">
        <v>-0.40299172054883803</v>
      </c>
      <c r="L15" s="29">
        <v>1540.4658096496869</v>
      </c>
      <c r="M15" s="28">
        <v>-0.57214884671201938</v>
      </c>
      <c r="N15" s="29">
        <v>1440.7704928229246</v>
      </c>
      <c r="O15" s="28">
        <v>-0.82277664974196518</v>
      </c>
      <c r="P15" s="30">
        <v>1493.8744445836999</v>
      </c>
      <c r="Q15" s="28">
        <v>-0.49992347821880162</v>
      </c>
      <c r="R15" s="31"/>
      <c r="S15" s="27">
        <v>-358.81188245910903</v>
      </c>
      <c r="T15" s="28">
        <v>0.6022502316361511</v>
      </c>
      <c r="U15" s="29">
        <v>-938.49199033674995</v>
      </c>
      <c r="V15" s="28">
        <v>-1.0366849623463323</v>
      </c>
      <c r="W15" s="29">
        <v>-1060.3338036975892</v>
      </c>
      <c r="X15" s="28">
        <v>-1.1521098071684188</v>
      </c>
      <c r="Y15" s="29">
        <v>-462.88380162566602</v>
      </c>
      <c r="Z15" s="28">
        <v>0.51758807912996618</v>
      </c>
      <c r="AA15" s="29">
        <v>-638.18081826100934</v>
      </c>
      <c r="AB15" s="28">
        <v>-0.28851335799345329</v>
      </c>
      <c r="AC15" s="29">
        <v>-526.73987191351944</v>
      </c>
      <c r="AD15" s="28">
        <v>0.57879996324162253</v>
      </c>
      <c r="AE15" s="29">
        <v>-658.16985508675702</v>
      </c>
      <c r="AF15" s="28">
        <v>-0.34438283648773399</v>
      </c>
      <c r="AG15" s="29">
        <v>-750.06053184753239</v>
      </c>
      <c r="AH15" s="28">
        <v>-0.570563238126086</v>
      </c>
      <c r="AL15" s="33"/>
      <c r="AM15" s="34"/>
      <c r="AN15" s="33"/>
      <c r="AO15" s="34"/>
      <c r="AP15" s="33"/>
      <c r="AQ15" s="34"/>
      <c r="AR15" s="33"/>
      <c r="AS15" s="34"/>
      <c r="AT15" s="33"/>
      <c r="AU15" s="34"/>
      <c r="AV15" s="33"/>
      <c r="AW15" s="34"/>
      <c r="AX15" s="33"/>
      <c r="AY15" s="34"/>
      <c r="AZ15" s="33"/>
      <c r="BA15" s="34"/>
    </row>
    <row r="16" spans="1:53" s="32" customFormat="1" x14ac:dyDescent="0.25">
      <c r="A16" s="26">
        <v>1862</v>
      </c>
      <c r="B16" s="27">
        <v>1434.8381288682785</v>
      </c>
      <c r="C16" s="28">
        <v>-0.9347447977990786</v>
      </c>
      <c r="D16" s="29">
        <v>1448.8443379886303</v>
      </c>
      <c r="E16" s="28">
        <v>-0.97844340646423344</v>
      </c>
      <c r="F16" s="29">
        <v>1433.2993698581574</v>
      </c>
      <c r="G16" s="28">
        <v>-1.0576985833900119</v>
      </c>
      <c r="H16" s="29">
        <v>1624.4422054938127</v>
      </c>
      <c r="I16" s="28">
        <v>0.6312255029302053</v>
      </c>
      <c r="J16" s="29">
        <v>1500.0718677384016</v>
      </c>
      <c r="K16" s="28">
        <v>8.8702131600121761E-2</v>
      </c>
      <c r="L16" s="29">
        <v>1457.3438942428081</v>
      </c>
      <c r="M16" s="28">
        <v>-1.4426336996460591</v>
      </c>
      <c r="N16" s="29">
        <v>1643.2143625611607</v>
      </c>
      <c r="O16" s="28">
        <v>0.93833157886317287</v>
      </c>
      <c r="P16" s="30">
        <v>1684.4603411591656</v>
      </c>
      <c r="Q16" s="28">
        <v>1.3873949964442256</v>
      </c>
      <c r="R16" s="31"/>
      <c r="S16" s="27">
        <v>-857.80622113211098</v>
      </c>
      <c r="T16" s="28">
        <v>-0.43708649979289166</v>
      </c>
      <c r="U16" s="29">
        <v>-33.395020252462928</v>
      </c>
      <c r="V16" s="28">
        <v>1.4844872649798497</v>
      </c>
      <c r="W16" s="29">
        <v>-379.64535212198984</v>
      </c>
      <c r="X16" s="28">
        <v>0.59675201834027003</v>
      </c>
      <c r="Y16" s="29">
        <v>-419.14236775764516</v>
      </c>
      <c r="Z16" s="28">
        <v>0.70846508344000081</v>
      </c>
      <c r="AA16" s="29">
        <v>-734.58060500223405</v>
      </c>
      <c r="AB16" s="28">
        <v>-0.57234978962252248</v>
      </c>
      <c r="AC16" s="29">
        <v>-472.30294150664065</v>
      </c>
      <c r="AD16" s="28">
        <v>0.81308801382444706</v>
      </c>
      <c r="AE16" s="29">
        <v>-769.7374848249932</v>
      </c>
      <c r="AF16" s="28">
        <v>-0.65704142717382052</v>
      </c>
      <c r="AG16" s="29">
        <v>-1190.3509584229982</v>
      </c>
      <c r="AH16" s="28">
        <v>-1.8670909669621012</v>
      </c>
      <c r="AL16" s="33"/>
      <c r="AM16" s="34"/>
      <c r="AN16" s="33"/>
      <c r="AO16" s="34"/>
      <c r="AP16" s="33"/>
      <c r="AQ16" s="34"/>
      <c r="AR16" s="33"/>
      <c r="AS16" s="34"/>
      <c r="AT16" s="33"/>
      <c r="AU16" s="34"/>
      <c r="AV16" s="33"/>
      <c r="AW16" s="34"/>
      <c r="AX16" s="33"/>
      <c r="AY16" s="34"/>
      <c r="AZ16" s="33"/>
      <c r="BA16" s="34"/>
    </row>
    <row r="17" spans="1:53" s="32" customFormat="1" x14ac:dyDescent="0.25">
      <c r="A17" s="26">
        <v>1863</v>
      </c>
      <c r="B17" s="27">
        <v>1636.3342171194649</v>
      </c>
      <c r="C17" s="28">
        <v>0.15864278455953509</v>
      </c>
      <c r="D17" s="29">
        <v>1613.8693511822296</v>
      </c>
      <c r="E17" s="28">
        <v>1.1482092878431021</v>
      </c>
      <c r="F17" s="29">
        <v>1497.6640736326456</v>
      </c>
      <c r="G17" s="28">
        <v>-0.49988732316038881</v>
      </c>
      <c r="H17" s="29">
        <v>1572.3230107105085</v>
      </c>
      <c r="I17" s="28">
        <v>0.22682122701527391</v>
      </c>
      <c r="J17" s="29">
        <v>1457.8997061799348</v>
      </c>
      <c r="K17" s="28">
        <v>-0.52863697225442718</v>
      </c>
      <c r="L17" s="29">
        <v>1454.3957539427406</v>
      </c>
      <c r="M17" s="28">
        <v>-1.4735423403838561</v>
      </c>
      <c r="N17" s="29">
        <v>1751.5942455400641</v>
      </c>
      <c r="O17" s="28">
        <v>1.8778695579252598</v>
      </c>
      <c r="P17" s="30">
        <v>1606.5916546809449</v>
      </c>
      <c r="Q17" s="28">
        <v>0.61727287320055013</v>
      </c>
      <c r="R17" s="31"/>
      <c r="S17" s="27">
        <v>-967.14199938329739</v>
      </c>
      <c r="T17" s="28">
        <v>-0.66481792195298639</v>
      </c>
      <c r="U17" s="29">
        <v>-485.74000344606202</v>
      </c>
      <c r="V17" s="28">
        <v>0.22446801125079646</v>
      </c>
      <c r="W17" s="29">
        <v>-521.9204008964781</v>
      </c>
      <c r="X17" s="28">
        <v>0.23121121777557202</v>
      </c>
      <c r="Y17" s="29">
        <v>-579.05568797434103</v>
      </c>
      <c r="Z17" s="28">
        <v>1.0642154170414673E-2</v>
      </c>
      <c r="AA17" s="29">
        <v>-328.13004844376724</v>
      </c>
      <c r="AB17" s="28">
        <v>0.62439015666896791</v>
      </c>
      <c r="AC17" s="29">
        <v>-688.25406120657317</v>
      </c>
      <c r="AD17" s="28">
        <v>-0.11633189426945434</v>
      </c>
      <c r="AE17" s="29">
        <v>-1200.2948378038966</v>
      </c>
      <c r="AF17" s="28">
        <v>-1.8636410072470009</v>
      </c>
      <c r="AG17" s="29">
        <v>-1013.3380519447774</v>
      </c>
      <c r="AH17" s="28">
        <v>-1.345839248191121</v>
      </c>
      <c r="AL17" s="33"/>
      <c r="AM17" s="34"/>
      <c r="AN17" s="33"/>
      <c r="AO17" s="34"/>
      <c r="AP17" s="33"/>
      <c r="AQ17" s="34"/>
      <c r="AR17" s="33"/>
      <c r="AS17" s="34"/>
      <c r="AT17" s="33"/>
      <c r="AU17" s="34"/>
      <c r="AV17" s="33"/>
      <c r="AW17" s="34"/>
      <c r="AX17" s="33"/>
      <c r="AY17" s="34"/>
      <c r="AZ17" s="33"/>
      <c r="BA17" s="34"/>
    </row>
    <row r="18" spans="1:53" s="32" customFormat="1" x14ac:dyDescent="0.25">
      <c r="A18" s="26">
        <v>1864</v>
      </c>
      <c r="B18" s="27">
        <v>1465.2207373719236</v>
      </c>
      <c r="C18" s="28">
        <v>-0.76827008020767873</v>
      </c>
      <c r="D18" s="29">
        <v>1433.3710310581082</v>
      </c>
      <c r="E18" s="28">
        <v>-1.1753783791279282</v>
      </c>
      <c r="F18" s="29">
        <v>1580.2537878648964</v>
      </c>
      <c r="G18" s="28">
        <v>0.21664520087122316</v>
      </c>
      <c r="H18" s="29">
        <v>1326.0291229785962</v>
      </c>
      <c r="I18" s="28">
        <v>-1.6898397604412292</v>
      </c>
      <c r="J18" s="29">
        <v>1559.775898527465</v>
      </c>
      <c r="K18" s="28">
        <v>0.9650887485898485</v>
      </c>
      <c r="L18" s="29">
        <v>1569.2553060356986</v>
      </c>
      <c r="M18" s="28">
        <v>-0.26853357671736217</v>
      </c>
      <c r="N18" s="29">
        <v>1657.3558888502212</v>
      </c>
      <c r="O18" s="28">
        <v>1.0632350069962457</v>
      </c>
      <c r="P18" s="30">
        <v>1383.5096191448222</v>
      </c>
      <c r="Q18" s="28">
        <v>-1.5947571720471245</v>
      </c>
      <c r="R18" s="31"/>
      <c r="S18" s="27">
        <v>-505.51990963575611</v>
      </c>
      <c r="T18" s="28">
        <v>0.29667754348567243</v>
      </c>
      <c r="U18" s="29">
        <v>93.293786678059405</v>
      </c>
      <c r="V18" s="28">
        <v>1.8373823824130429</v>
      </c>
      <c r="W18" s="29">
        <v>-627.09412512872882</v>
      </c>
      <c r="X18" s="28">
        <v>-3.9006840031352734E-2</v>
      </c>
      <c r="Y18" s="29">
        <v>-299.0544152424286</v>
      </c>
      <c r="Z18" s="28">
        <v>1.2324997709857239</v>
      </c>
      <c r="AA18" s="29">
        <v>-1391.6611557912975</v>
      </c>
      <c r="AB18" s="28">
        <v>-2.5070366300558966</v>
      </c>
      <c r="AC18" s="29">
        <v>-795.48255829953109</v>
      </c>
      <c r="AD18" s="28">
        <v>-0.5778266068306287</v>
      </c>
      <c r="AE18" s="29">
        <v>-1331.3881361140539</v>
      </c>
      <c r="AF18" s="28">
        <v>-2.2310185879503881</v>
      </c>
      <c r="AG18" s="29">
        <v>-72.569291408654635</v>
      </c>
      <c r="AH18" s="28">
        <v>1.4244521568360784</v>
      </c>
      <c r="AL18" s="33"/>
      <c r="AM18" s="34"/>
      <c r="AN18" s="33"/>
      <c r="AO18" s="34"/>
      <c r="AP18" s="33"/>
      <c r="AQ18" s="34"/>
      <c r="AR18" s="33"/>
      <c r="AS18" s="34"/>
      <c r="AT18" s="33"/>
      <c r="AU18" s="34"/>
      <c r="AV18" s="33"/>
      <c r="AW18" s="34"/>
      <c r="AX18" s="33"/>
      <c r="AY18" s="34"/>
      <c r="AZ18" s="33"/>
      <c r="BA18" s="34"/>
    </row>
    <row r="19" spans="1:53" s="32" customFormat="1" x14ac:dyDescent="0.25">
      <c r="A19" s="26">
        <v>1865</v>
      </c>
      <c r="B19" s="27">
        <v>1399.695767817582</v>
      </c>
      <c r="C19" s="28">
        <v>-1.1260257572975358</v>
      </c>
      <c r="D19" s="29">
        <v>1528.628480859069</v>
      </c>
      <c r="E19" s="28">
        <v>5.079666079941518E-2</v>
      </c>
      <c r="F19" s="29">
        <v>1599.3437895343002</v>
      </c>
      <c r="G19" s="28">
        <v>0.37947075626820115</v>
      </c>
      <c r="H19" s="29">
        <v>1421.7310168517054</v>
      </c>
      <c r="I19" s="28">
        <v>-0.94453777964964591</v>
      </c>
      <c r="J19" s="29">
        <v>1436.1485896272445</v>
      </c>
      <c r="K19" s="28">
        <v>-0.8473150382212149</v>
      </c>
      <c r="L19" s="29">
        <v>1540.3867601797151</v>
      </c>
      <c r="M19" s="28">
        <v>-0.57297692024834834</v>
      </c>
      <c r="N19" s="29">
        <v>1455.8864540164486</v>
      </c>
      <c r="O19" s="28">
        <v>-0.69097051698796108</v>
      </c>
      <c r="P19" s="30">
        <v>1589.6698017803101</v>
      </c>
      <c r="Q19" s="28">
        <v>0.44974013086380837</v>
      </c>
      <c r="R19" s="31"/>
      <c r="S19" s="27">
        <v>-1094.3811750814145</v>
      </c>
      <c r="T19" s="28">
        <v>-0.92983966414647523</v>
      </c>
      <c r="U19" s="29">
        <v>-959.87951812290157</v>
      </c>
      <c r="V19" s="28">
        <v>-1.0962605027004129</v>
      </c>
      <c r="W19" s="29">
        <v>-825.17246179813264</v>
      </c>
      <c r="X19" s="28">
        <v>-0.5479204857080705</v>
      </c>
      <c r="Y19" s="29">
        <v>-595.33366411553789</v>
      </c>
      <c r="Z19" s="28">
        <v>-6.0390984145004205E-2</v>
      </c>
      <c r="AA19" s="29">
        <v>-336.05489189107698</v>
      </c>
      <c r="AB19" s="28">
        <v>0.60105650250496456</v>
      </c>
      <c r="AC19" s="29">
        <v>-515.26114244354767</v>
      </c>
      <c r="AD19" s="28">
        <v>0.62820262299092156</v>
      </c>
      <c r="AE19" s="29">
        <v>-462.24464128028114</v>
      </c>
      <c r="AF19" s="28">
        <v>0.20468055557614565</v>
      </c>
      <c r="AG19" s="29">
        <v>-782.46378404414259</v>
      </c>
      <c r="AH19" s="28">
        <v>-0.66598142676156125</v>
      </c>
      <c r="AL19" s="33"/>
      <c r="AM19" s="34"/>
      <c r="AN19" s="33"/>
      <c r="AO19" s="34"/>
      <c r="AP19" s="33"/>
      <c r="AQ19" s="34"/>
      <c r="AR19" s="33"/>
      <c r="AS19" s="34"/>
      <c r="AT19" s="33"/>
      <c r="AU19" s="34"/>
      <c r="AV19" s="33"/>
      <c r="AW19" s="34"/>
      <c r="AX19" s="33"/>
      <c r="AY19" s="34"/>
      <c r="AZ19" s="33"/>
      <c r="BA19" s="34"/>
    </row>
    <row r="20" spans="1:53" s="32" customFormat="1" x14ac:dyDescent="0.25">
      <c r="A20" s="26">
        <v>1866</v>
      </c>
      <c r="B20" s="27">
        <v>1644.7289693384989</v>
      </c>
      <c r="C20" s="28">
        <v>0.20408322759238207</v>
      </c>
      <c r="D20" s="29">
        <v>1529.0119590382931</v>
      </c>
      <c r="E20" s="28">
        <v>5.5738620884967963E-2</v>
      </c>
      <c r="F20" s="29">
        <v>1446.9652724013044</v>
      </c>
      <c r="G20" s="28">
        <v>-0.93918424193284411</v>
      </c>
      <c r="H20" s="29">
        <v>1507.5423703860199</v>
      </c>
      <c r="I20" s="28">
        <v>-0.27651569383475444</v>
      </c>
      <c r="J20" s="29">
        <v>1438.4290825993103</v>
      </c>
      <c r="K20" s="28">
        <v>-0.81389448477002413</v>
      </c>
      <c r="L20" s="29">
        <v>1681.475531353932</v>
      </c>
      <c r="M20" s="28">
        <v>0.90063787071593415</v>
      </c>
      <c r="N20" s="29">
        <v>1407.7207235404528</v>
      </c>
      <c r="O20" s="28">
        <v>-1.1111561076631478</v>
      </c>
      <c r="P20" s="30">
        <v>1441.2124708436552</v>
      </c>
      <c r="Q20" s="28">
        <v>-1.0229657429517356</v>
      </c>
      <c r="R20" s="31"/>
      <c r="S20" s="27">
        <v>-991.53068660233134</v>
      </c>
      <c r="T20" s="28">
        <v>-0.71561621061791447</v>
      </c>
      <c r="U20" s="29">
        <v>-763.8050313021256</v>
      </c>
      <c r="V20" s="28">
        <v>-0.55008968675597458</v>
      </c>
      <c r="W20" s="29">
        <v>-581.9472696651369</v>
      </c>
      <c r="X20" s="28">
        <v>7.6986918756936668E-2</v>
      </c>
      <c r="Y20" s="29">
        <v>-309.33484764985246</v>
      </c>
      <c r="Z20" s="28">
        <v>1.1876384583259327</v>
      </c>
      <c r="AA20" s="29">
        <v>-679.24757486314275</v>
      </c>
      <c r="AB20" s="28">
        <v>-0.40942899532592003</v>
      </c>
      <c r="AC20" s="29">
        <v>-725.0392636177645</v>
      </c>
      <c r="AD20" s="28">
        <v>-0.27464966308552263</v>
      </c>
      <c r="AE20" s="29">
        <v>-484.38375080428534</v>
      </c>
      <c r="AF20" s="28">
        <v>0.14263762431498447</v>
      </c>
      <c r="AG20" s="29">
        <v>-417.01322310748765</v>
      </c>
      <c r="AH20" s="28">
        <v>0.41016458317635129</v>
      </c>
      <c r="AL20" s="33"/>
      <c r="AM20" s="34"/>
      <c r="AN20" s="33"/>
      <c r="AO20" s="34"/>
      <c r="AP20" s="33"/>
      <c r="AQ20" s="34"/>
      <c r="AR20" s="33"/>
      <c r="AS20" s="34"/>
      <c r="AT20" s="33"/>
      <c r="AU20" s="34"/>
      <c r="AV20" s="33"/>
      <c r="AW20" s="34"/>
      <c r="AX20" s="33"/>
      <c r="AY20" s="34"/>
      <c r="AZ20" s="33"/>
      <c r="BA20" s="34"/>
    </row>
    <row r="21" spans="1:53" s="32" customFormat="1" x14ac:dyDescent="0.25">
      <c r="A21" s="26">
        <v>1867</v>
      </c>
      <c r="B21" s="27">
        <v>1664.6445853013834</v>
      </c>
      <c r="C21" s="28">
        <v>0.31185425015510948</v>
      </c>
      <c r="D21" s="29">
        <v>1495.9606129071826</v>
      </c>
      <c r="E21" s="28">
        <v>-0.37037374340593732</v>
      </c>
      <c r="F21" s="29">
        <v>1465.9795840225531</v>
      </c>
      <c r="G21" s="28">
        <v>-0.7743594759104665</v>
      </c>
      <c r="H21" s="29">
        <v>1671.2138309174677</v>
      </c>
      <c r="I21" s="28">
        <v>0.99374010174859861</v>
      </c>
      <c r="J21" s="29">
        <v>1533.8146078310365</v>
      </c>
      <c r="K21" s="28">
        <v>0.58216648181033737</v>
      </c>
      <c r="L21" s="29">
        <v>1537.6596464508411</v>
      </c>
      <c r="M21" s="28">
        <v>-0.60150758679985417</v>
      </c>
      <c r="N21" s="29">
        <v>1445.0698322343799</v>
      </c>
      <c r="O21" s="28">
        <v>-0.78528291686277341</v>
      </c>
      <c r="P21" s="30">
        <v>1530.8120663965358</v>
      </c>
      <c r="Q21" s="28">
        <v>-0.13348287382305987</v>
      </c>
      <c r="R21" s="31"/>
      <c r="S21" s="27">
        <v>-808.55995756521588</v>
      </c>
      <c r="T21" s="28">
        <v>-0.33451329075243574</v>
      </c>
      <c r="U21" s="29">
        <v>-446.81288517101507</v>
      </c>
      <c r="V21" s="28">
        <v>0.33290055795985285</v>
      </c>
      <c r="W21" s="29">
        <v>-546.31633628638565</v>
      </c>
      <c r="X21" s="28">
        <v>0.16853185249145683</v>
      </c>
      <c r="Y21" s="29">
        <v>-778.24084318130019</v>
      </c>
      <c r="Z21" s="28">
        <v>-0.8585535343762698</v>
      </c>
      <c r="AA21" s="29">
        <v>-955.62747509486894</v>
      </c>
      <c r="AB21" s="28">
        <v>-1.2231930845178738</v>
      </c>
      <c r="AC21" s="29">
        <v>-315.02960871467371</v>
      </c>
      <c r="AD21" s="28">
        <v>1.4899678869746356</v>
      </c>
      <c r="AE21" s="29">
        <v>-559.13659949821238</v>
      </c>
      <c r="AF21" s="28">
        <v>-6.685074052031735E-2</v>
      </c>
      <c r="AG21" s="29">
        <v>-721.59927866036833</v>
      </c>
      <c r="AH21" s="28">
        <v>-0.48675309434987146</v>
      </c>
      <c r="AL21" s="33"/>
      <c r="AM21" s="34"/>
      <c r="AN21" s="33"/>
      <c r="AO21" s="34"/>
      <c r="AP21" s="33"/>
      <c r="AQ21" s="34"/>
      <c r="AR21" s="33"/>
      <c r="AS21" s="34"/>
      <c r="AT21" s="33"/>
      <c r="AU21" s="34"/>
      <c r="AV21" s="33"/>
      <c r="AW21" s="34"/>
      <c r="AX21" s="33"/>
      <c r="AY21" s="34"/>
      <c r="AZ21" s="33"/>
      <c r="BA21" s="34"/>
    </row>
    <row r="22" spans="1:53" s="32" customFormat="1" x14ac:dyDescent="0.25">
      <c r="A22" s="26">
        <v>1868</v>
      </c>
      <c r="B22" s="27">
        <v>1591.0165668274988</v>
      </c>
      <c r="C22" s="28">
        <v>-8.5479203536495935E-2</v>
      </c>
      <c r="D22" s="29">
        <v>1410.6269948297997</v>
      </c>
      <c r="E22" s="28">
        <v>-1.4693470122266279</v>
      </c>
      <c r="F22" s="29">
        <v>1736.8087857409275</v>
      </c>
      <c r="G22" s="28">
        <v>1.5673827327034049</v>
      </c>
      <c r="H22" s="29">
        <v>1540.0046574237945</v>
      </c>
      <c r="I22" s="28">
        <v>-2.2328741961371235E-2</v>
      </c>
      <c r="J22" s="29">
        <v>1436.5819007466948</v>
      </c>
      <c r="K22" s="28">
        <v>-0.8376357707650286</v>
      </c>
      <c r="L22" s="29">
        <v>1532.8532963707855</v>
      </c>
      <c r="M22" s="28">
        <v>-0.64929791124078384</v>
      </c>
      <c r="N22" s="29">
        <v>1646.3927952276395</v>
      </c>
      <c r="O22" s="28">
        <v>0.9680971466423145</v>
      </c>
      <c r="P22" s="30">
        <v>1687.9483303353772</v>
      </c>
      <c r="Q22" s="28">
        <v>1.424390350690095</v>
      </c>
      <c r="R22" s="31"/>
      <c r="S22" s="27">
        <v>-1088.4183790913312</v>
      </c>
      <c r="T22" s="28">
        <v>-0.91741997836207867</v>
      </c>
      <c r="U22" s="29">
        <v>-53.208297093632154</v>
      </c>
      <c r="V22" s="28">
        <v>1.4292968434500672</v>
      </c>
      <c r="W22" s="29">
        <v>-1248.0079630047601</v>
      </c>
      <c r="X22" s="28">
        <v>-1.6342924739773246</v>
      </c>
      <c r="Y22" s="29">
        <v>-611.67302468762693</v>
      </c>
      <c r="Z22" s="28">
        <v>-0.1316919892229835</v>
      </c>
      <c r="AA22" s="29">
        <v>-365.91304301052742</v>
      </c>
      <c r="AB22" s="28">
        <v>0.51314312265967377</v>
      </c>
      <c r="AC22" s="29">
        <v>-529.16120863461799</v>
      </c>
      <c r="AD22" s="28">
        <v>0.56837890797728852</v>
      </c>
      <c r="AE22" s="29">
        <v>-725.28962249147196</v>
      </c>
      <c r="AF22" s="28">
        <v>-0.53248015408041904</v>
      </c>
      <c r="AG22" s="29">
        <v>-1222.9699625992098</v>
      </c>
      <c r="AH22" s="28">
        <v>-1.9631444826617601</v>
      </c>
      <c r="AL22" s="33"/>
      <c r="AM22" s="34"/>
      <c r="AN22" s="33"/>
      <c r="AO22" s="34"/>
      <c r="AP22" s="33"/>
      <c r="AQ22" s="34"/>
      <c r="AR22" s="33"/>
      <c r="AS22" s="34"/>
      <c r="AT22" s="33"/>
      <c r="AU22" s="34"/>
      <c r="AV22" s="33"/>
      <c r="AW22" s="34"/>
      <c r="AX22" s="33"/>
      <c r="AY22" s="34"/>
      <c r="AZ22" s="33"/>
      <c r="BA22" s="34"/>
    </row>
    <row r="23" spans="1:53" s="32" customFormat="1" x14ac:dyDescent="0.25">
      <c r="A23" s="26">
        <v>1869</v>
      </c>
      <c r="B23" s="27">
        <v>1410.8365047723307</v>
      </c>
      <c r="C23" s="28">
        <v>-1.0653661393951566</v>
      </c>
      <c r="D23" s="29">
        <v>1469.9362486112802</v>
      </c>
      <c r="E23" s="28">
        <v>-0.70614535227585917</v>
      </c>
      <c r="F23" s="29">
        <v>1386.0735741775966</v>
      </c>
      <c r="G23" s="28">
        <v>-1.4676130274780215</v>
      </c>
      <c r="H23" s="29">
        <v>1334.1950334067906</v>
      </c>
      <c r="I23" s="28">
        <v>-1.6276783450271346</v>
      </c>
      <c r="J23" s="29">
        <v>1488.4183782425312</v>
      </c>
      <c r="K23" s="28">
        <v>-8.182313996421077E-2</v>
      </c>
      <c r="L23" s="29">
        <v>1481.7431015778022</v>
      </c>
      <c r="M23" s="28">
        <v>-1.1869251225235573</v>
      </c>
      <c r="N23" s="29">
        <v>1551.0134643199749</v>
      </c>
      <c r="O23" s="28">
        <v>0.13731850867419479</v>
      </c>
      <c r="P23" s="30">
        <v>1475.3509394821845</v>
      </c>
      <c r="Q23" s="28">
        <v>-0.68381861807756994</v>
      </c>
      <c r="R23" s="31"/>
      <c r="S23" s="27">
        <v>-207.12222703616317</v>
      </c>
      <c r="T23" s="28">
        <v>0.91819896780447252</v>
      </c>
      <c r="U23" s="29">
        <v>-793.4867358751128</v>
      </c>
      <c r="V23" s="28">
        <v>-0.6327688821378209</v>
      </c>
      <c r="W23" s="29">
        <v>-25.044661441429071</v>
      </c>
      <c r="X23" s="28">
        <v>1.5078114167989669</v>
      </c>
      <c r="Y23" s="29">
        <v>-180.99566067062301</v>
      </c>
      <c r="Z23" s="28">
        <v>1.7476795310556119</v>
      </c>
      <c r="AA23" s="29">
        <v>-1035.8857805063635</v>
      </c>
      <c r="AB23" s="28">
        <v>-1.459503057669016</v>
      </c>
      <c r="AC23" s="29">
        <v>-636.50335384163475</v>
      </c>
      <c r="AD23" s="28">
        <v>0.10639507167426743</v>
      </c>
      <c r="AE23" s="29">
        <v>-614.72702158380741</v>
      </c>
      <c r="AF23" s="28">
        <v>-0.22263806938717889</v>
      </c>
      <c r="AG23" s="29">
        <v>-837.03042174601694</v>
      </c>
      <c r="AH23" s="28">
        <v>-0.82666436370409946</v>
      </c>
      <c r="AL23" s="33"/>
      <c r="AM23" s="34"/>
      <c r="AN23" s="33"/>
      <c r="AO23" s="34"/>
      <c r="AP23" s="33"/>
      <c r="AQ23" s="34"/>
      <c r="AR23" s="33"/>
      <c r="AS23" s="34"/>
      <c r="AT23" s="33"/>
      <c r="AU23" s="34"/>
      <c r="AV23" s="33"/>
      <c r="AW23" s="34"/>
      <c r="AX23" s="33"/>
      <c r="AY23" s="34"/>
      <c r="AZ23" s="33"/>
      <c r="BA23" s="34"/>
    </row>
    <row r="24" spans="1:53" s="32" customFormat="1" x14ac:dyDescent="0.25">
      <c r="A24" s="26">
        <v>1870</v>
      </c>
      <c r="B24" s="27">
        <v>1427.8693390487879</v>
      </c>
      <c r="C24" s="28">
        <v>-0.97266186676365329</v>
      </c>
      <c r="D24" s="29">
        <v>1443.0636091516726</v>
      </c>
      <c r="E24" s="28">
        <v>-1.0531034861824895</v>
      </c>
      <c r="F24" s="29">
        <v>1407.0332372076748</v>
      </c>
      <c r="G24" s="28">
        <v>-1.2856168761475604</v>
      </c>
      <c r="H24" s="29">
        <v>1402.8901098442861</v>
      </c>
      <c r="I24" s="28">
        <v>-1.0914223131329202</v>
      </c>
      <c r="J24" s="29">
        <v>1537.0935869048913</v>
      </c>
      <c r="K24" s="28">
        <v>0.63009602279006571</v>
      </c>
      <c r="L24" s="29">
        <v>1511.7091896827242</v>
      </c>
      <c r="M24" s="28">
        <v>-0.87309392603332747</v>
      </c>
      <c r="N24" s="29">
        <v>1500.4107820593717</v>
      </c>
      <c r="O24" s="28">
        <v>-0.3030401851205517</v>
      </c>
      <c r="P24" s="30">
        <v>1569.4919983806024</v>
      </c>
      <c r="Q24" s="28">
        <v>0.24988768709304882</v>
      </c>
      <c r="R24" s="31"/>
      <c r="S24" s="27">
        <v>-132.89009631262024</v>
      </c>
      <c r="T24" s="28">
        <v>1.0728143093700597</v>
      </c>
      <c r="U24" s="29">
        <v>-382.03841641550503</v>
      </c>
      <c r="V24" s="28">
        <v>0.51333160243787324</v>
      </c>
      <c r="W24" s="29">
        <v>233.74481552849261</v>
      </c>
      <c r="X24" s="28">
        <v>2.1727074291647508</v>
      </c>
      <c r="Y24" s="29">
        <v>-657.91695710811859</v>
      </c>
      <c r="Z24" s="28">
        <v>-0.33348929002871774</v>
      </c>
      <c r="AA24" s="29">
        <v>-896.89331916872379</v>
      </c>
      <c r="AB24" s="28">
        <v>-1.0502581248423541</v>
      </c>
      <c r="AC24" s="29">
        <v>-442.77663694655666</v>
      </c>
      <c r="AD24" s="28">
        <v>0.94016461944111329</v>
      </c>
      <c r="AE24" s="29">
        <v>-693.20841432320424</v>
      </c>
      <c r="AF24" s="28">
        <v>-0.44257535501879713</v>
      </c>
      <c r="AG24" s="29">
        <v>-713.66068064443482</v>
      </c>
      <c r="AH24" s="28">
        <v>-0.4633762234608193</v>
      </c>
      <c r="AL24" s="33"/>
      <c r="AM24" s="34"/>
      <c r="AN24" s="33"/>
      <c r="AO24" s="34"/>
      <c r="AP24" s="33"/>
      <c r="AQ24" s="34"/>
      <c r="AR24" s="33"/>
      <c r="AS24" s="34"/>
      <c r="AT24" s="33"/>
      <c r="AU24" s="34"/>
      <c r="AV24" s="33"/>
      <c r="AW24" s="34"/>
      <c r="AX24" s="33"/>
      <c r="AY24" s="34"/>
      <c r="AZ24" s="33"/>
      <c r="BA24" s="34"/>
    </row>
    <row r="25" spans="1:53" s="32" customFormat="1" x14ac:dyDescent="0.25">
      <c r="A25" s="26">
        <v>1871</v>
      </c>
      <c r="B25" s="27">
        <v>1550.7883250272353</v>
      </c>
      <c r="C25" s="28">
        <v>-0.30490729801646616</v>
      </c>
      <c r="D25" s="29">
        <v>1471.7884251917674</v>
      </c>
      <c r="E25" s="28">
        <v>-0.68224073155084097</v>
      </c>
      <c r="F25" s="29">
        <v>1468.2895126162955</v>
      </c>
      <c r="G25" s="28">
        <v>-0.75434255390524529</v>
      </c>
      <c r="H25" s="29">
        <v>1506.8003907367095</v>
      </c>
      <c r="I25" s="28">
        <v>-0.28228619267237731</v>
      </c>
      <c r="J25" s="29">
        <v>1555.8785724663951</v>
      </c>
      <c r="K25" s="28">
        <v>0.90461573374169479</v>
      </c>
      <c r="L25" s="29">
        <v>1533.9698279146835</v>
      </c>
      <c r="M25" s="28">
        <v>-0.64011401480228092</v>
      </c>
      <c r="N25" s="29">
        <v>1538.416478137066</v>
      </c>
      <c r="O25" s="28">
        <v>2.774703776988029E-2</v>
      </c>
      <c r="P25" s="30">
        <v>1544.7337092966463</v>
      </c>
      <c r="Q25" s="28">
        <v>4.5397478342467093E-3</v>
      </c>
      <c r="R25" s="31"/>
      <c r="S25" s="27">
        <v>-970.0589672910678</v>
      </c>
      <c r="T25" s="28">
        <v>-0.6708935658150148</v>
      </c>
      <c r="U25" s="29">
        <v>-742.93914745559982</v>
      </c>
      <c r="V25" s="28">
        <v>-0.49196719978358333</v>
      </c>
      <c r="W25" s="29">
        <v>-365.1305448801279</v>
      </c>
      <c r="X25" s="28">
        <v>0.63404425127172603</v>
      </c>
      <c r="Y25" s="29">
        <v>-92.184733000541883</v>
      </c>
      <c r="Z25" s="28">
        <v>2.1352288709974316</v>
      </c>
      <c r="AA25" s="29">
        <v>-1132.2846347302275</v>
      </c>
      <c r="AB25" s="28">
        <v>-1.7433367436239602</v>
      </c>
      <c r="AC25" s="29">
        <v>-506.299065178516</v>
      </c>
      <c r="AD25" s="28">
        <v>0.6667740045126761</v>
      </c>
      <c r="AE25" s="29">
        <v>-1000.8396104008984</v>
      </c>
      <c r="AF25" s="28">
        <v>-1.3046850587240399</v>
      </c>
      <c r="AG25" s="29">
        <v>-588.3861365604788</v>
      </c>
      <c r="AH25" s="28">
        <v>-9.4478990365292059E-2</v>
      </c>
      <c r="AL25" s="33"/>
      <c r="AM25" s="34"/>
      <c r="AN25" s="33"/>
      <c r="AO25" s="34"/>
      <c r="AP25" s="33"/>
      <c r="AQ25" s="34"/>
      <c r="AR25" s="33"/>
      <c r="AS25" s="34"/>
      <c r="AT25" s="33"/>
      <c r="AU25" s="34"/>
      <c r="AV25" s="33"/>
      <c r="AW25" s="34"/>
      <c r="AX25" s="33"/>
      <c r="AY25" s="34"/>
      <c r="AZ25" s="33"/>
      <c r="BA25" s="34"/>
    </row>
    <row r="26" spans="1:53" s="32" customFormat="1" x14ac:dyDescent="0.25">
      <c r="A26" s="26">
        <v>1872</v>
      </c>
      <c r="B26" s="27">
        <v>1586.4039278393063</v>
      </c>
      <c r="C26" s="28">
        <v>-0.11047894104157432</v>
      </c>
      <c r="D26" s="29">
        <v>1581.9041880885941</v>
      </c>
      <c r="E26" s="28">
        <v>0.74008045319244398</v>
      </c>
      <c r="F26" s="29">
        <v>1524.7101752461699</v>
      </c>
      <c r="G26" s="28">
        <v>-0.2637160925861004</v>
      </c>
      <c r="H26" s="29">
        <v>1714.5333011322257</v>
      </c>
      <c r="I26" s="28">
        <v>1.3311846894260928</v>
      </c>
      <c r="J26" s="29">
        <v>1626.2593013886569</v>
      </c>
      <c r="K26" s="28">
        <v>1.9357153934298788</v>
      </c>
      <c r="L26" s="29">
        <v>1565.589196030078</v>
      </c>
      <c r="M26" s="28">
        <v>-0.30686569076167913</v>
      </c>
      <c r="N26" s="29">
        <v>1498.8180262014596</v>
      </c>
      <c r="O26" s="28">
        <v>-0.31486495117740942</v>
      </c>
      <c r="P26" s="30">
        <v>1535.8727698002542</v>
      </c>
      <c r="Q26" s="28">
        <v>-8.0933735993764688E-2</v>
      </c>
      <c r="R26" s="31"/>
      <c r="S26" s="27">
        <v>-648.07093010313883</v>
      </c>
      <c r="T26" s="28">
        <v>-2.366701473894448E-4</v>
      </c>
      <c r="U26" s="29">
        <v>-916.37803035242655</v>
      </c>
      <c r="V26" s="28">
        <v>-0.97508592534647731</v>
      </c>
      <c r="W26" s="29">
        <v>-704.32072251000238</v>
      </c>
      <c r="X26" s="28">
        <v>-0.23742161813052043</v>
      </c>
      <c r="Y26" s="29">
        <v>-824.2200683960582</v>
      </c>
      <c r="Z26" s="28">
        <v>-1.0591957171627326</v>
      </c>
      <c r="AA26" s="29">
        <v>-1205.5349936524894</v>
      </c>
      <c r="AB26" s="28">
        <v>-1.9590127445248231</v>
      </c>
      <c r="AC26" s="29">
        <v>-777.84205829391055</v>
      </c>
      <c r="AD26" s="28">
        <v>-0.50190464858037276</v>
      </c>
      <c r="AE26" s="29">
        <v>-468.43640846529206</v>
      </c>
      <c r="AF26" s="28">
        <v>0.18732866590649894</v>
      </c>
      <c r="AG26" s="29">
        <v>-268.29991706408669</v>
      </c>
      <c r="AH26" s="28">
        <v>0.84808217868668223</v>
      </c>
      <c r="AL26" s="33"/>
      <c r="AM26" s="34"/>
      <c r="AN26" s="33"/>
      <c r="AO26" s="34"/>
      <c r="AP26" s="33"/>
      <c r="AQ26" s="34"/>
      <c r="AR26" s="33"/>
      <c r="AS26" s="34"/>
      <c r="AT26" s="33"/>
      <c r="AU26" s="34"/>
      <c r="AV26" s="33"/>
      <c r="AW26" s="34"/>
      <c r="AX26" s="33"/>
      <c r="AY26" s="34"/>
      <c r="AZ26" s="33"/>
      <c r="BA26" s="34"/>
    </row>
    <row r="27" spans="1:53" s="32" customFormat="1" x14ac:dyDescent="0.25">
      <c r="A27" s="26">
        <v>1873</v>
      </c>
      <c r="B27" s="27">
        <v>1464.0581040961122</v>
      </c>
      <c r="C27" s="28">
        <v>-0.77584484278061305</v>
      </c>
      <c r="D27" s="29">
        <v>1453.905540854998</v>
      </c>
      <c r="E27" s="28">
        <v>-0.91309200207394425</v>
      </c>
      <c r="F27" s="29">
        <v>1433.3599116278351</v>
      </c>
      <c r="G27" s="28">
        <v>-1.0571759907511682</v>
      </c>
      <c r="H27" s="29">
        <v>1489.7153667570271</v>
      </c>
      <c r="I27" s="28">
        <v>-0.41517190525969777</v>
      </c>
      <c r="J27" s="29">
        <v>1498.9959822049482</v>
      </c>
      <c r="K27" s="28">
        <v>7.295668173741493E-2</v>
      </c>
      <c r="L27" s="29">
        <v>1554.7394159496421</v>
      </c>
      <c r="M27" s="28">
        <v>-0.42285454737632167</v>
      </c>
      <c r="N27" s="29">
        <v>1502.7229816401575</v>
      </c>
      <c r="O27" s="28">
        <v>-0.28290756465875339</v>
      </c>
      <c r="P27" s="30">
        <v>1393.1411981457297</v>
      </c>
      <c r="Q27" s="28">
        <v>-1.5010779124714531</v>
      </c>
      <c r="R27" s="31"/>
      <c r="S27" s="27">
        <v>130.20106364005528</v>
      </c>
      <c r="T27" s="28">
        <v>1.6207970920610646</v>
      </c>
      <c r="U27" s="29">
        <v>575.03869688116947</v>
      </c>
      <c r="V27" s="28">
        <v>3.1792959324569905</v>
      </c>
      <c r="W27" s="29">
        <v>-7.439838891667705</v>
      </c>
      <c r="X27" s="28">
        <v>1.5530426852755597</v>
      </c>
      <c r="Y27" s="29">
        <v>-598.20858402085969</v>
      </c>
      <c r="Z27" s="28">
        <v>-7.2936437063051016E-2</v>
      </c>
      <c r="AA27" s="29">
        <v>-743.20860946878065</v>
      </c>
      <c r="AB27" s="28">
        <v>-0.59775380847619675</v>
      </c>
      <c r="AC27" s="29">
        <v>-739.18803821347456</v>
      </c>
      <c r="AD27" s="28">
        <v>-0.33554378024804771</v>
      </c>
      <c r="AE27" s="29">
        <v>-223.68219390399008</v>
      </c>
      <c r="AF27" s="28">
        <v>0.87323109090881501</v>
      </c>
      <c r="AG27" s="29">
        <v>-275.24389540956213</v>
      </c>
      <c r="AH27" s="28">
        <v>0.82763417452867527</v>
      </c>
      <c r="AL27" s="33"/>
      <c r="AM27" s="34"/>
      <c r="AN27" s="33"/>
      <c r="AO27" s="34"/>
      <c r="AP27" s="33"/>
      <c r="AQ27" s="34"/>
      <c r="AR27" s="33"/>
      <c r="AS27" s="34"/>
      <c r="AT27" s="33"/>
      <c r="AU27" s="34"/>
      <c r="AV27" s="33"/>
      <c r="AW27" s="34"/>
      <c r="AX27" s="33"/>
      <c r="AY27" s="34"/>
      <c r="AZ27" s="33"/>
      <c r="BA27" s="34"/>
    </row>
    <row r="28" spans="1:53" s="32" customFormat="1" x14ac:dyDescent="0.25">
      <c r="A28" s="26">
        <v>1874</v>
      </c>
      <c r="B28" s="27">
        <v>1398.4785867895896</v>
      </c>
      <c r="C28" s="28">
        <v>-1.1326554181970909</v>
      </c>
      <c r="D28" s="29">
        <v>1480.1366294128543</v>
      </c>
      <c r="E28" s="28">
        <v>-0.57451262336921849</v>
      </c>
      <c r="F28" s="29">
        <v>1438.7502215923541</v>
      </c>
      <c r="G28" s="28">
        <v>-1.010424176523123</v>
      </c>
      <c r="H28" s="29">
        <v>1323.8638922324649</v>
      </c>
      <c r="I28" s="28">
        <v>-1.7084294962973661</v>
      </c>
      <c r="J28" s="29">
        <v>1401.6020353968872</v>
      </c>
      <c r="K28" s="28">
        <v>-1.3538605108596065</v>
      </c>
      <c r="L28" s="29">
        <v>1537.1998665818865</v>
      </c>
      <c r="M28" s="28">
        <v>-0.6063200644238802</v>
      </c>
      <c r="N28" s="29">
        <v>1542.3427753679584</v>
      </c>
      <c r="O28" s="28">
        <v>6.1901550090702528E-2</v>
      </c>
      <c r="P28" s="30">
        <v>1394.8811422628135</v>
      </c>
      <c r="Q28" s="28">
        <v>-1.4837610289290371</v>
      </c>
      <c r="R28" s="31"/>
      <c r="S28" s="27">
        <v>20.11703094657787</v>
      </c>
      <c r="T28" s="28">
        <v>1.3915071585791858</v>
      </c>
      <c r="U28" s="29">
        <v>-547.55530167668678</v>
      </c>
      <c r="V28" s="28">
        <v>5.2279816754439663E-2</v>
      </c>
      <c r="W28" s="29">
        <v>-392.91486885618656</v>
      </c>
      <c r="X28" s="28">
        <v>0.56265925357296886</v>
      </c>
      <c r="Y28" s="29">
        <v>-396.63893949629733</v>
      </c>
      <c r="Z28" s="28">
        <v>0.80666458431123733</v>
      </c>
      <c r="AA28" s="29">
        <v>-84.270922660719634</v>
      </c>
      <c r="AB28" s="28">
        <v>1.342401123521499</v>
      </c>
      <c r="AC28" s="29">
        <v>-764.26333384571899</v>
      </c>
      <c r="AD28" s="28">
        <v>-0.44346393826497005</v>
      </c>
      <c r="AE28" s="29">
        <v>236.88087236820911</v>
      </c>
      <c r="AF28" s="28">
        <v>2.1639190759505684</v>
      </c>
      <c r="AG28" s="29">
        <v>-416.06599452664591</v>
      </c>
      <c r="AH28" s="28">
        <v>0.41295389688039752</v>
      </c>
      <c r="AL28" s="33"/>
      <c r="AM28" s="34"/>
      <c r="AN28" s="33"/>
      <c r="AO28" s="34"/>
      <c r="AP28" s="33"/>
      <c r="AQ28" s="34"/>
      <c r="AR28" s="33"/>
      <c r="AS28" s="34"/>
      <c r="AT28" s="33"/>
      <c r="AU28" s="34"/>
      <c r="AV28" s="33"/>
      <c r="AW28" s="34"/>
      <c r="AX28" s="33"/>
      <c r="AY28" s="34"/>
      <c r="AZ28" s="33"/>
      <c r="BA28" s="34"/>
    </row>
    <row r="29" spans="1:53" s="32" customFormat="1" x14ac:dyDescent="0.25">
      <c r="A29" s="26">
        <v>1875</v>
      </c>
      <c r="B29" s="27">
        <v>1459.9761956340378</v>
      </c>
      <c r="C29" s="28">
        <v>-0.79803515057341767</v>
      </c>
      <c r="D29" s="29">
        <v>1525.0841242842846</v>
      </c>
      <c r="E29" s="28">
        <v>5.1150013902721558E-3</v>
      </c>
      <c r="F29" s="29">
        <v>1439.1926939430177</v>
      </c>
      <c r="G29" s="28">
        <v>-1.0065867890097615</v>
      </c>
      <c r="H29" s="29">
        <v>1475.1755834358737</v>
      </c>
      <c r="I29" s="28">
        <v>-0.52830639206273289</v>
      </c>
      <c r="J29" s="29">
        <v>1442.0422423299208</v>
      </c>
      <c r="K29" s="28">
        <v>-0.76095092441904522</v>
      </c>
      <c r="L29" s="29">
        <v>1560.2707576322268</v>
      </c>
      <c r="M29" s="28">
        <v>-0.36501207651938539</v>
      </c>
      <c r="N29" s="29">
        <v>1461.1126966255838</v>
      </c>
      <c r="O29" s="28">
        <v>-0.64541343387097416</v>
      </c>
      <c r="P29" s="30">
        <v>1531.2555903712052</v>
      </c>
      <c r="Q29" s="28">
        <v>-0.12908693769466367</v>
      </c>
      <c r="R29" s="31"/>
      <c r="S29" s="27">
        <v>-587.26837289787034</v>
      </c>
      <c r="T29" s="28">
        <v>0.12640671269400044</v>
      </c>
      <c r="U29" s="29">
        <v>-1132.3096915481171</v>
      </c>
      <c r="V29" s="28">
        <v>-1.5765694405948871</v>
      </c>
      <c r="W29" s="29">
        <v>-91.466206206850302</v>
      </c>
      <c r="X29" s="28">
        <v>1.3371575680922942</v>
      </c>
      <c r="Y29" s="29">
        <v>-515.66492069970616</v>
      </c>
      <c r="Z29" s="28">
        <v>0.28726408190157238</v>
      </c>
      <c r="AA29" s="29">
        <v>-193.06285459375317</v>
      </c>
      <c r="AB29" s="28">
        <v>1.0220776581512216</v>
      </c>
      <c r="AC29" s="29">
        <v>-531.84261989605943</v>
      </c>
      <c r="AD29" s="28">
        <v>0.55683853249030912</v>
      </c>
      <c r="AE29" s="29">
        <v>-382.22732388941631</v>
      </c>
      <c r="AF29" s="28">
        <v>0.42892213662082157</v>
      </c>
      <c r="AG29" s="29">
        <v>-309.3497126350378</v>
      </c>
      <c r="AH29" s="28">
        <v>0.72720242521408274</v>
      </c>
      <c r="AL29" s="33"/>
      <c r="AM29" s="34"/>
      <c r="AN29" s="33"/>
      <c r="AO29" s="34"/>
      <c r="AP29" s="33"/>
      <c r="AQ29" s="34"/>
      <c r="AR29" s="33"/>
      <c r="AS29" s="34"/>
      <c r="AT29" s="33"/>
      <c r="AU29" s="34"/>
      <c r="AV29" s="33"/>
      <c r="AW29" s="34"/>
      <c r="AX29" s="33"/>
      <c r="AY29" s="34"/>
      <c r="AZ29" s="33"/>
      <c r="BA29" s="34"/>
    </row>
    <row r="30" spans="1:53" s="32" customFormat="1" x14ac:dyDescent="0.25">
      <c r="A30" s="26">
        <v>1876</v>
      </c>
      <c r="B30" s="27">
        <v>1562.2286176300747</v>
      </c>
      <c r="C30" s="28">
        <v>-0.24154922106379584</v>
      </c>
      <c r="D30" s="29">
        <v>1528.8418237348114</v>
      </c>
      <c r="E30" s="28">
        <v>5.6616614149859058E-2</v>
      </c>
      <c r="F30" s="29">
        <v>1446.1598307810521</v>
      </c>
      <c r="G30" s="28">
        <v>-0.94418791908930388</v>
      </c>
      <c r="H30" s="29">
        <v>1646.9372446718378</v>
      </c>
      <c r="I30" s="28">
        <v>0.80757391889073604</v>
      </c>
      <c r="J30" s="29">
        <v>1525.3516525529039</v>
      </c>
      <c r="K30" s="28">
        <v>0.46191779023692153</v>
      </c>
      <c r="L30" s="29">
        <v>1673.7035796965092</v>
      </c>
      <c r="M30" s="28">
        <v>0.82223621916560741</v>
      </c>
      <c r="N30" s="29">
        <v>1467.2500632645072</v>
      </c>
      <c r="O30" s="28">
        <v>-0.58990575479816354</v>
      </c>
      <c r="P30" s="30">
        <v>1440.3911627893242</v>
      </c>
      <c r="Q30" s="28">
        <v>-1.0288661756881008</v>
      </c>
      <c r="R30" s="31"/>
      <c r="S30" s="27">
        <v>-829.49792989390721</v>
      </c>
      <c r="T30" s="28">
        <v>-0.37812421383570238</v>
      </c>
      <c r="U30" s="29">
        <v>-1182.7198659986439</v>
      </c>
      <c r="V30" s="28">
        <v>-1.7169883526010785</v>
      </c>
      <c r="W30" s="29">
        <v>-18.366943044884692</v>
      </c>
      <c r="X30" s="28">
        <v>1.5249681744289536</v>
      </c>
      <c r="Y30" s="29">
        <v>-875.2592319356703</v>
      </c>
      <c r="Z30" s="28">
        <v>-1.2819182430937717</v>
      </c>
      <c r="AA30" s="29">
        <v>-841.72696981673641</v>
      </c>
      <c r="AB30" s="28">
        <v>-0.8878281000944408</v>
      </c>
      <c r="AC30" s="29">
        <v>-817.79342196034168</v>
      </c>
      <c r="AD30" s="28">
        <v>-0.67384908118472964</v>
      </c>
      <c r="AE30" s="29">
        <v>-402.59969052833958</v>
      </c>
      <c r="AF30" s="28">
        <v>0.37183034882170313</v>
      </c>
      <c r="AG30" s="29">
        <v>-265.70387505315671</v>
      </c>
      <c r="AH30" s="28">
        <v>0.85572677018637278</v>
      </c>
      <c r="AL30" s="33"/>
      <c r="AM30" s="34"/>
      <c r="AN30" s="33"/>
      <c r="AO30" s="34"/>
      <c r="AP30" s="33"/>
      <c r="AQ30" s="34"/>
      <c r="AR30" s="33"/>
      <c r="AS30" s="34"/>
      <c r="AT30" s="33"/>
      <c r="AU30" s="34"/>
      <c r="AV30" s="33"/>
      <c r="AW30" s="34"/>
      <c r="AX30" s="33"/>
      <c r="AY30" s="34"/>
      <c r="AZ30" s="33"/>
      <c r="BA30" s="34"/>
    </row>
    <row r="31" spans="1:53" s="32" customFormat="1" x14ac:dyDescent="0.25">
      <c r="A31" s="26">
        <v>1877</v>
      </c>
      <c r="B31" s="27">
        <v>1635.1985126581374</v>
      </c>
      <c r="C31" s="28">
        <v>0.15249222871818716</v>
      </c>
      <c r="D31" s="29">
        <v>1557.403045385475</v>
      </c>
      <c r="E31" s="28">
        <v>0.42148868341071544</v>
      </c>
      <c r="F31" s="29">
        <v>1510.713155535296</v>
      </c>
      <c r="G31" s="28">
        <v>-0.38691639515779108</v>
      </c>
      <c r="H31" s="29">
        <v>1416.5508869051876</v>
      </c>
      <c r="I31" s="28">
        <v>-0.98491637000200261</v>
      </c>
      <c r="J31" s="29">
        <v>1416.7399941503154</v>
      </c>
      <c r="K31" s="28">
        <v>-1.1318382399910631</v>
      </c>
      <c r="L31" s="29">
        <v>1545.842759745786</v>
      </c>
      <c r="M31" s="28">
        <v>-0.51590588847871455</v>
      </c>
      <c r="N31" s="29">
        <v>1428.0697533653852</v>
      </c>
      <c r="O31" s="28">
        <v>-0.93356950946625294</v>
      </c>
      <c r="P31" s="30">
        <v>1549.8292586414345</v>
      </c>
      <c r="Q31" s="28">
        <v>5.5045056802452197E-2</v>
      </c>
      <c r="R31" s="31"/>
      <c r="S31" s="27">
        <v>-859.95627492196991</v>
      </c>
      <c r="T31" s="28">
        <v>-0.44156476678944973</v>
      </c>
      <c r="U31" s="29">
        <v>-369.48231764930756</v>
      </c>
      <c r="V31" s="28">
        <v>0.54830695705645471</v>
      </c>
      <c r="W31" s="29">
        <v>-99.24051279912851</v>
      </c>
      <c r="X31" s="28">
        <v>1.317183396373111</v>
      </c>
      <c r="Y31" s="29">
        <v>-274.94792916901997</v>
      </c>
      <c r="Z31" s="28">
        <v>1.3376946271949954</v>
      </c>
      <c r="AA31" s="29">
        <v>-82.348051414147903</v>
      </c>
      <c r="AB31" s="28">
        <v>1.348062763775685</v>
      </c>
      <c r="AC31" s="29">
        <v>-658.64662700961856</v>
      </c>
      <c r="AD31" s="28">
        <v>1.1093880639544154E-2</v>
      </c>
      <c r="AE31" s="29">
        <v>-171.24104062921765</v>
      </c>
      <c r="AF31" s="28">
        <v>1.0201928675039857</v>
      </c>
      <c r="AG31" s="29">
        <v>-540.64793590526699</v>
      </c>
      <c r="AH31" s="28">
        <v>4.6096178065291836E-2</v>
      </c>
      <c r="AL31" s="33"/>
      <c r="AM31" s="34"/>
      <c r="AN31" s="33"/>
      <c r="AO31" s="34"/>
      <c r="AP31" s="33"/>
      <c r="AQ31" s="34"/>
      <c r="AR31" s="33"/>
      <c r="AS31" s="34"/>
      <c r="AT31" s="33"/>
      <c r="AU31" s="34"/>
      <c r="AV31" s="33"/>
      <c r="AW31" s="34"/>
      <c r="AX31" s="33"/>
      <c r="AY31" s="34"/>
      <c r="AZ31" s="33"/>
      <c r="BA31" s="34"/>
    </row>
    <row r="32" spans="1:53" s="32" customFormat="1" x14ac:dyDescent="0.25">
      <c r="A32" s="26">
        <v>1878</v>
      </c>
      <c r="B32" s="27">
        <v>1556.9860140568153</v>
      </c>
      <c r="C32" s="28">
        <v>-0.27129413042376382</v>
      </c>
      <c r="D32" s="29">
        <v>1520.9190407977862</v>
      </c>
      <c r="E32" s="28">
        <v>-4.8570225344768805E-2</v>
      </c>
      <c r="F32" s="29">
        <v>1436.5058122581722</v>
      </c>
      <c r="G32" s="28">
        <v>-1.0298905987044464</v>
      </c>
      <c r="H32" s="29">
        <v>1304.118327332822</v>
      </c>
      <c r="I32" s="28">
        <v>-1.86284516937935</v>
      </c>
      <c r="J32" s="29">
        <v>1428.4548914045511</v>
      </c>
      <c r="K32" s="28">
        <v>-0.96008586556739062</v>
      </c>
      <c r="L32" s="29">
        <v>1539.7015902485891</v>
      </c>
      <c r="M32" s="28">
        <v>-0.58014808177690957</v>
      </c>
      <c r="N32" s="29">
        <v>1486.5800722924364</v>
      </c>
      <c r="O32" s="28">
        <v>-0.42349771862852192</v>
      </c>
      <c r="P32" s="30">
        <v>1526.9659205549988</v>
      </c>
      <c r="Q32" s="28">
        <v>-0.1716260622926713</v>
      </c>
      <c r="R32" s="31"/>
      <c r="S32" s="27">
        <v>-573.84379132064782</v>
      </c>
      <c r="T32" s="28">
        <v>0.15436827389002108</v>
      </c>
      <c r="U32" s="29">
        <v>-636.51333306161871</v>
      </c>
      <c r="V32" s="28">
        <v>-0.19551519918116264</v>
      </c>
      <c r="W32" s="29">
        <v>-472.59324952200473</v>
      </c>
      <c r="X32" s="28">
        <v>0.35794522038752014</v>
      </c>
      <c r="Y32" s="29">
        <v>-351.1258345966545</v>
      </c>
      <c r="Z32" s="28">
        <v>1.0052727311384382</v>
      </c>
      <c r="AA32" s="29">
        <v>-70.988378668383575</v>
      </c>
      <c r="AB32" s="28">
        <v>1.3815098188535868</v>
      </c>
      <c r="AC32" s="29">
        <v>-528.68796751242166</v>
      </c>
      <c r="AD32" s="28">
        <v>0.5704156638918173</v>
      </c>
      <c r="AE32" s="29">
        <v>-541.60334455626889</v>
      </c>
      <c r="AF32" s="28">
        <v>-1.7715316624069062E-2</v>
      </c>
      <c r="AG32" s="29">
        <v>-610.15916281883131</v>
      </c>
      <c r="AH32" s="28">
        <v>-0.158594243799698</v>
      </c>
      <c r="AL32" s="33"/>
      <c r="AM32" s="34"/>
      <c r="AN32" s="33"/>
      <c r="AO32" s="34"/>
      <c r="AP32" s="33"/>
      <c r="AQ32" s="34"/>
      <c r="AR32" s="33"/>
      <c r="AS32" s="34"/>
      <c r="AT32" s="33"/>
      <c r="AU32" s="34"/>
      <c r="AV32" s="33"/>
      <c r="AW32" s="34"/>
      <c r="AX32" s="33"/>
      <c r="AY32" s="34"/>
      <c r="AZ32" s="33"/>
      <c r="BA32" s="34"/>
    </row>
    <row r="33" spans="1:53" s="32" customFormat="1" x14ac:dyDescent="0.25">
      <c r="A33" s="26">
        <v>1879</v>
      </c>
      <c r="B33" s="27">
        <v>1523.8010246199976</v>
      </c>
      <c r="C33" s="28">
        <v>-0.45133732121990733</v>
      </c>
      <c r="D33" s="29">
        <v>1476.7336819865495</v>
      </c>
      <c r="E33" s="28">
        <v>-0.61842434680535341</v>
      </c>
      <c r="F33" s="29">
        <v>1542.5953329753349</v>
      </c>
      <c r="G33" s="28">
        <v>-0.11104594000247929</v>
      </c>
      <c r="H33" s="29">
        <v>1406.6350305278677</v>
      </c>
      <c r="I33" s="28">
        <v>-1.0622219774919899</v>
      </c>
      <c r="J33" s="29">
        <v>1428.7207859085074</v>
      </c>
      <c r="K33" s="28">
        <v>-0.95618824190521878</v>
      </c>
      <c r="L33" s="29">
        <v>1492.1068375147936</v>
      </c>
      <c r="M33" s="28">
        <v>-1.0783617999913262</v>
      </c>
      <c r="N33" s="29">
        <v>1459.4168590193735</v>
      </c>
      <c r="O33" s="28">
        <v>-0.6601967168653935</v>
      </c>
      <c r="P33" s="30">
        <v>1527.9185724918748</v>
      </c>
      <c r="Q33" s="28">
        <v>-0.16217878577425229</v>
      </c>
      <c r="R33" s="31"/>
      <c r="S33" s="27">
        <v>-627.53902188383017</v>
      </c>
      <c r="T33" s="28">
        <v>4.25284771194245E-2</v>
      </c>
      <c r="U33" s="29">
        <v>-469.10871925038202</v>
      </c>
      <c r="V33" s="28">
        <v>0.27079490572157622</v>
      </c>
      <c r="W33" s="29">
        <v>-940.27841523916743</v>
      </c>
      <c r="X33" s="28">
        <v>-0.84365696749477337</v>
      </c>
      <c r="Y33" s="29">
        <v>-347.12787279170016</v>
      </c>
      <c r="Z33" s="28">
        <v>1.0227188664201061</v>
      </c>
      <c r="AA33" s="29">
        <v>-539.47079817233998</v>
      </c>
      <c r="AB33" s="28">
        <v>2.1252504011040098E-3</v>
      </c>
      <c r="AC33" s="29">
        <v>-378.24862477862621</v>
      </c>
      <c r="AD33" s="28">
        <v>1.2178831106530799</v>
      </c>
      <c r="AE33" s="29">
        <v>-135.1095012832061</v>
      </c>
      <c r="AF33" s="28">
        <v>1.1214483678471219</v>
      </c>
      <c r="AG33" s="29">
        <v>-710.08083475570731</v>
      </c>
      <c r="AH33" s="28">
        <v>-0.45283461460551233</v>
      </c>
      <c r="AL33" s="33"/>
      <c r="AM33" s="34"/>
      <c r="AN33" s="33"/>
      <c r="AO33" s="34"/>
      <c r="AP33" s="33"/>
      <c r="AQ33" s="34"/>
      <c r="AR33" s="33"/>
      <c r="AS33" s="34"/>
      <c r="AT33" s="33"/>
      <c r="AU33" s="34"/>
      <c r="AV33" s="33"/>
      <c r="AW33" s="34"/>
      <c r="AX33" s="33"/>
      <c r="AY33" s="34"/>
      <c r="AZ33" s="33"/>
      <c r="BA33" s="34"/>
    </row>
    <row r="34" spans="1:53" s="32" customFormat="1" x14ac:dyDescent="0.25">
      <c r="A34" s="26">
        <v>1880</v>
      </c>
      <c r="B34" s="27">
        <v>1512.3653584755714</v>
      </c>
      <c r="C34" s="28">
        <v>-0.51212992241187616</v>
      </c>
      <c r="D34" s="29">
        <v>1635.932282435735</v>
      </c>
      <c r="E34" s="28">
        <v>1.4351232319444418</v>
      </c>
      <c r="F34" s="29">
        <v>1495.4169866848549</v>
      </c>
      <c r="G34" s="28">
        <v>-0.51731720035933171</v>
      </c>
      <c r="H34" s="29">
        <v>1659.4318322241656</v>
      </c>
      <c r="I34" s="28">
        <v>0.90441529923375275</v>
      </c>
      <c r="J34" s="29">
        <v>1484.7386155422844</v>
      </c>
      <c r="K34" s="28">
        <v>-0.13226602840213822</v>
      </c>
      <c r="L34" s="29">
        <v>1563.2387254945772</v>
      </c>
      <c r="M34" s="28">
        <v>-0.33144348209671032</v>
      </c>
      <c r="N34" s="29">
        <v>1457.2491294020876</v>
      </c>
      <c r="O34" s="28">
        <v>-0.6770882602226036</v>
      </c>
      <c r="P34" s="30">
        <v>1461.5908372229967</v>
      </c>
      <c r="Q34" s="28">
        <v>-0.81819230059518788</v>
      </c>
      <c r="R34" s="31"/>
      <c r="S34" s="27">
        <v>-229.73443073940393</v>
      </c>
      <c r="T34" s="28">
        <v>0.87110085051954889</v>
      </c>
      <c r="U34" s="29">
        <v>-758.86124969956757</v>
      </c>
      <c r="V34" s="28">
        <v>-0.53631864863928014</v>
      </c>
      <c r="W34" s="29">
        <v>-410.64160894868746</v>
      </c>
      <c r="X34" s="28">
        <v>0.51711474790855028</v>
      </c>
      <c r="Y34" s="29">
        <v>-813.81029448799814</v>
      </c>
      <c r="Z34" s="28">
        <v>-1.0137699895766066</v>
      </c>
      <c r="AA34" s="29">
        <v>-572.4980078061169</v>
      </c>
      <c r="AB34" s="28">
        <v>-9.5119003409133845E-2</v>
      </c>
      <c r="AC34" s="29">
        <v>-643.5225527584098</v>
      </c>
      <c r="AD34" s="28">
        <v>7.6185535269979357E-2</v>
      </c>
      <c r="AE34" s="29">
        <v>-444.4086816659202</v>
      </c>
      <c r="AF34" s="28">
        <v>0.25466428302149857</v>
      </c>
      <c r="AG34" s="29">
        <v>-371.59887948682922</v>
      </c>
      <c r="AH34" s="28">
        <v>0.5438966659950506</v>
      </c>
      <c r="AL34" s="33"/>
      <c r="AM34" s="34"/>
      <c r="AN34" s="33"/>
      <c r="AO34" s="34"/>
      <c r="AP34" s="33"/>
      <c r="AQ34" s="34"/>
      <c r="AR34" s="33"/>
      <c r="AS34" s="34"/>
      <c r="AT34" s="33"/>
      <c r="AU34" s="34"/>
      <c r="AV34" s="33"/>
      <c r="AW34" s="34"/>
      <c r="AX34" s="33"/>
      <c r="AY34" s="34"/>
      <c r="AZ34" s="33"/>
      <c r="BA34" s="34"/>
    </row>
    <row r="35" spans="1:53" s="32" customFormat="1" x14ac:dyDescent="0.25">
      <c r="A35" s="26">
        <v>1881</v>
      </c>
      <c r="B35" s="27">
        <v>1523.4937364082689</v>
      </c>
      <c r="C35" s="28">
        <v>-0.45300570473038737</v>
      </c>
      <c r="D35" s="29">
        <v>1471.5609419674167</v>
      </c>
      <c r="E35" s="28">
        <v>-0.68518036210347832</v>
      </c>
      <c r="F35" s="29">
        <v>1548.2595367746383</v>
      </c>
      <c r="G35" s="28">
        <v>-6.2057935194285971E-2</v>
      </c>
      <c r="H35" s="29">
        <v>1602.8102558397345</v>
      </c>
      <c r="I35" s="28">
        <v>0.46343222104497389</v>
      </c>
      <c r="J35" s="29">
        <v>1451.2520365313044</v>
      </c>
      <c r="K35" s="28">
        <v>-0.62601930157569419</v>
      </c>
      <c r="L35" s="29">
        <v>1572.3698833913718</v>
      </c>
      <c r="M35" s="28">
        <v>-0.23851720757801909</v>
      </c>
      <c r="N35" s="29">
        <v>1458.0315909583967</v>
      </c>
      <c r="O35" s="28">
        <v>-0.67227328151008181</v>
      </c>
      <c r="P35" s="30">
        <v>1490.5818869939972</v>
      </c>
      <c r="Q35" s="28">
        <v>-0.53260900524995614</v>
      </c>
      <c r="R35" s="31"/>
      <c r="S35" s="27">
        <v>-236.32111367210155</v>
      </c>
      <c r="T35" s="28">
        <v>0.85738169384848384</v>
      </c>
      <c r="U35" s="29">
        <v>188.97018076875088</v>
      </c>
      <c r="V35" s="28">
        <v>2.1038915803940093</v>
      </c>
      <c r="W35" s="29">
        <v>-932.2430740384707</v>
      </c>
      <c r="X35" s="28">
        <v>-0.82301213144928487</v>
      </c>
      <c r="Y35" s="29">
        <v>-819.83293810356702</v>
      </c>
      <c r="Z35" s="28">
        <v>-1.0400513450263464</v>
      </c>
      <c r="AA35" s="29">
        <v>-273.15747379513687</v>
      </c>
      <c r="AB35" s="28">
        <v>0.78624963741258314</v>
      </c>
      <c r="AC35" s="29">
        <v>-578.18458565520427</v>
      </c>
      <c r="AD35" s="28">
        <v>0.35738994608518576</v>
      </c>
      <c r="AE35" s="29">
        <v>-189.16335322222926</v>
      </c>
      <c r="AF35" s="28">
        <v>0.96996714333727374</v>
      </c>
      <c r="AG35" s="29">
        <v>-472.85299425782966</v>
      </c>
      <c r="AH35" s="28">
        <v>0.24573263712797</v>
      </c>
      <c r="AL35" s="33"/>
      <c r="AM35" s="34"/>
      <c r="AN35" s="33"/>
      <c r="AO35" s="34"/>
      <c r="AP35" s="33"/>
      <c r="AQ35" s="34"/>
      <c r="AR35" s="33"/>
      <c r="AS35" s="34"/>
      <c r="AT35" s="33"/>
      <c r="AU35" s="34"/>
      <c r="AV35" s="33"/>
      <c r="AW35" s="34"/>
      <c r="AX35" s="33"/>
      <c r="AY35" s="34"/>
      <c r="AZ35" s="33"/>
      <c r="BA35" s="34"/>
    </row>
    <row r="36" spans="1:53" s="32" customFormat="1" x14ac:dyDescent="0.25">
      <c r="A36" s="26">
        <v>1882</v>
      </c>
      <c r="B36" s="27">
        <v>1453.093469621231</v>
      </c>
      <c r="C36" s="28">
        <v>-0.83545797858960347</v>
      </c>
      <c r="D36" s="29">
        <v>1459.0760571822734</v>
      </c>
      <c r="E36" s="28">
        <v>-0.84633693295412193</v>
      </c>
      <c r="F36" s="29">
        <v>1522.5910754376928</v>
      </c>
      <c r="G36" s="28">
        <v>-0.28411451812110267</v>
      </c>
      <c r="H36" s="29">
        <v>1427.7524639434764</v>
      </c>
      <c r="I36" s="28">
        <v>-0.89761424517761701</v>
      </c>
      <c r="J36" s="29">
        <v>1408.971541361344</v>
      </c>
      <c r="K36" s="28">
        <v>-1.2457648231474474</v>
      </c>
      <c r="L36" s="29">
        <v>1588.1400427667959</v>
      </c>
      <c r="M36" s="28">
        <v>-7.3692844024839804E-2</v>
      </c>
      <c r="N36" s="29">
        <v>1543.8579643587773</v>
      </c>
      <c r="O36" s="28">
        <v>7.5079791197403406E-2</v>
      </c>
      <c r="P36" s="30">
        <v>1497.223519698339</v>
      </c>
      <c r="Q36" s="28">
        <v>-0.46668967416477231</v>
      </c>
      <c r="R36" s="31"/>
      <c r="S36" s="27">
        <v>-573.39334188506348</v>
      </c>
      <c r="T36" s="28">
        <v>0.1553064982500395</v>
      </c>
      <c r="U36" s="29">
        <v>-1019.7393044461058</v>
      </c>
      <c r="V36" s="28">
        <v>-1.2630015655919262</v>
      </c>
      <c r="W36" s="29">
        <v>-752.71981270152526</v>
      </c>
      <c r="X36" s="28">
        <v>-0.36177119542888836</v>
      </c>
      <c r="Y36" s="29">
        <v>-346.03432620730882</v>
      </c>
      <c r="Z36" s="28">
        <v>1.0274908383845343</v>
      </c>
      <c r="AA36" s="29">
        <v>-535.88849862517645</v>
      </c>
      <c r="AB36" s="28">
        <v>1.2672857972299025E-2</v>
      </c>
      <c r="AC36" s="29">
        <v>-554.15697003062837</v>
      </c>
      <c r="AD36" s="28">
        <v>0.46080105289740897</v>
      </c>
      <c r="AE36" s="29">
        <v>-886.96916662260969</v>
      </c>
      <c r="AF36" s="28">
        <v>-0.98557303173152422</v>
      </c>
      <c r="AG36" s="29">
        <v>-211.3386169621715</v>
      </c>
      <c r="AH36" s="28">
        <v>1.0158167025260838</v>
      </c>
      <c r="AL36" s="33"/>
      <c r="AM36" s="34"/>
      <c r="AN36" s="33"/>
      <c r="AO36" s="34"/>
      <c r="AP36" s="33"/>
      <c r="AQ36" s="34"/>
      <c r="AR36" s="33"/>
      <c r="AS36" s="34"/>
      <c r="AT36" s="33"/>
      <c r="AU36" s="34"/>
      <c r="AV36" s="33"/>
      <c r="AW36" s="34"/>
      <c r="AX36" s="33"/>
      <c r="AY36" s="34"/>
      <c r="AZ36" s="33"/>
      <c r="BA36" s="34"/>
    </row>
    <row r="37" spans="1:53" s="32" customFormat="1" x14ac:dyDescent="0.25">
      <c r="A37" s="26">
        <v>1883</v>
      </c>
      <c r="B37" s="27">
        <v>1516.2255079142883</v>
      </c>
      <c r="C37" s="28">
        <v>-0.49245882745403086</v>
      </c>
      <c r="D37" s="29">
        <v>1493.003618974951</v>
      </c>
      <c r="E37" s="28">
        <v>-0.40851901367199023</v>
      </c>
      <c r="F37" s="29">
        <v>1486.8095026538222</v>
      </c>
      <c r="G37" s="28">
        <v>-0.59389536292651957</v>
      </c>
      <c r="H37" s="29">
        <v>1417.3853362627715</v>
      </c>
      <c r="I37" s="28">
        <v>-0.9784125968367402</v>
      </c>
      <c r="J37" s="29">
        <v>1432.0418420244375</v>
      </c>
      <c r="K37" s="28">
        <v>-0.90751024583785489</v>
      </c>
      <c r="L37" s="29">
        <v>1484.928853045184</v>
      </c>
      <c r="M37" s="28">
        <v>-1.1535527168747861</v>
      </c>
      <c r="N37" s="29">
        <v>1450.0963082250853</v>
      </c>
      <c r="O37" s="28">
        <v>-0.74145591795330834</v>
      </c>
      <c r="P37" s="30">
        <v>1407.4266656004902</v>
      </c>
      <c r="Q37" s="28">
        <v>-1.3589292636133994</v>
      </c>
      <c r="R37" s="31"/>
      <c r="S37" s="27">
        <v>-617.47201517812084</v>
      </c>
      <c r="T37" s="28">
        <v>6.3496670611581041E-2</v>
      </c>
      <c r="U37" s="29">
        <v>-668.39659123878346</v>
      </c>
      <c r="V37" s="28">
        <v>-0.28432688200610068</v>
      </c>
      <c r="W37" s="29">
        <v>-566.32828991765462</v>
      </c>
      <c r="X37" s="28">
        <v>0.11711605179942867</v>
      </c>
      <c r="Y37" s="29">
        <v>-408.12955352660401</v>
      </c>
      <c r="Z37" s="28">
        <v>0.75652233267848279</v>
      </c>
      <c r="AA37" s="29">
        <v>-551.16203428826998</v>
      </c>
      <c r="AB37" s="28">
        <v>-3.2298049200028593E-2</v>
      </c>
      <c r="AC37" s="29">
        <v>-697.04447530901655</v>
      </c>
      <c r="AD37" s="28">
        <v>-0.15416446433694267</v>
      </c>
      <c r="AE37" s="29">
        <v>50.402024511082118</v>
      </c>
      <c r="AF37" s="28">
        <v>1.6413283038729523</v>
      </c>
      <c r="AG37" s="29">
        <v>-321.13179286432273</v>
      </c>
      <c r="AH37" s="28">
        <v>0.69250761288429374</v>
      </c>
      <c r="AL37" s="33"/>
      <c r="AM37" s="34"/>
      <c r="AN37" s="33"/>
      <c r="AO37" s="34"/>
      <c r="AP37" s="33"/>
      <c r="AQ37" s="34"/>
      <c r="AR37" s="33"/>
      <c r="AS37" s="34"/>
      <c r="AT37" s="33"/>
      <c r="AU37" s="34"/>
      <c r="AV37" s="33"/>
      <c r="AW37" s="34"/>
      <c r="AX37" s="33"/>
      <c r="AY37" s="34"/>
      <c r="AZ37" s="33"/>
      <c r="BA37" s="34"/>
    </row>
    <row r="38" spans="1:53" s="32" customFormat="1" x14ac:dyDescent="0.25">
      <c r="A38" s="26">
        <v>1884</v>
      </c>
      <c r="B38" s="27">
        <v>1450.6561350440898</v>
      </c>
      <c r="C38" s="28">
        <v>-0.84746454634042301</v>
      </c>
      <c r="D38" s="29">
        <v>1551.0204303150826</v>
      </c>
      <c r="E38" s="28">
        <v>0.34239123317774151</v>
      </c>
      <c r="F38" s="29">
        <v>1372.5404793646455</v>
      </c>
      <c r="G38" s="28">
        <v>-1.5832802308158056</v>
      </c>
      <c r="H38" s="29">
        <v>1462.2210611402249</v>
      </c>
      <c r="I38" s="28">
        <v>-0.6273474837612224</v>
      </c>
      <c r="J38" s="29">
        <v>1505.0090787081924</v>
      </c>
      <c r="K38" s="28">
        <v>0.16437502439469925</v>
      </c>
      <c r="L38" s="29">
        <v>1470.867054080863</v>
      </c>
      <c r="M38" s="28">
        <v>-1.2984626727920969</v>
      </c>
      <c r="N38" s="29">
        <v>1481.5800601589835</v>
      </c>
      <c r="O38" s="28">
        <v>-0.46502510406583086</v>
      </c>
      <c r="P38" s="30">
        <v>1431.1405861074188</v>
      </c>
      <c r="Q38" s="28">
        <v>-1.1208331178162589</v>
      </c>
      <c r="R38" s="31"/>
      <c r="S38" s="27">
        <v>-407.02465230792222</v>
      </c>
      <c r="T38" s="28">
        <v>0.50182964818611808</v>
      </c>
      <c r="U38" s="29">
        <v>-559.94055257891512</v>
      </c>
      <c r="V38" s="28">
        <v>1.7780363507726479E-2</v>
      </c>
      <c r="W38" s="29">
        <v>68.000033371522022</v>
      </c>
      <c r="X38" s="28">
        <v>1.7468669119345472</v>
      </c>
      <c r="Y38" s="29">
        <v>-782.01971340405748</v>
      </c>
      <c r="Z38" s="28">
        <v>-0.87504360715195095</v>
      </c>
      <c r="AA38" s="29">
        <v>-980.57914597202489</v>
      </c>
      <c r="AB38" s="28">
        <v>-1.2966599817421003</v>
      </c>
      <c r="AC38" s="29">
        <v>-391.46484134469551</v>
      </c>
      <c r="AD38" s="28">
        <v>1.1610025776729629</v>
      </c>
      <c r="AE38" s="29">
        <v>-836.37929242281598</v>
      </c>
      <c r="AF38" s="28">
        <v>-0.84379930392709612</v>
      </c>
      <c r="AG38" s="29">
        <v>-386.74004837125131</v>
      </c>
      <c r="AH38" s="28">
        <v>0.49931031089682643</v>
      </c>
      <c r="AL38" s="33"/>
      <c r="AM38" s="34"/>
      <c r="AN38" s="33"/>
      <c r="AO38" s="34"/>
      <c r="AP38" s="33"/>
      <c r="AQ38" s="34"/>
      <c r="AR38" s="33"/>
      <c r="AS38" s="34"/>
      <c r="AT38" s="33"/>
      <c r="AU38" s="34"/>
      <c r="AV38" s="33"/>
      <c r="AW38" s="34"/>
      <c r="AX38" s="33"/>
      <c r="AY38" s="34"/>
      <c r="AZ38" s="33"/>
      <c r="BA38" s="34"/>
    </row>
    <row r="39" spans="1:53" s="32" customFormat="1" x14ac:dyDescent="0.25">
      <c r="A39" s="26">
        <v>1885</v>
      </c>
      <c r="B39" s="27">
        <v>1458.9895564809483</v>
      </c>
      <c r="C39" s="28">
        <v>-0.80340068028168721</v>
      </c>
      <c r="D39" s="29">
        <v>1480.4935318991472</v>
      </c>
      <c r="E39" s="28">
        <v>-0.56991119788074107</v>
      </c>
      <c r="F39" s="29">
        <v>1400.438628496358</v>
      </c>
      <c r="G39" s="28">
        <v>-1.3428699626663811</v>
      </c>
      <c r="H39" s="29">
        <v>1617.6567323777163</v>
      </c>
      <c r="I39" s="28">
        <v>0.57859748956376833</v>
      </c>
      <c r="J39" s="29">
        <v>1388.914409742534</v>
      </c>
      <c r="K39" s="28">
        <v>-1.5400259511692103</v>
      </c>
      <c r="L39" s="29">
        <v>1503.978690984899</v>
      </c>
      <c r="M39" s="28">
        <v>-0.95403565429175741</v>
      </c>
      <c r="N39" s="29">
        <v>1462.659575048343</v>
      </c>
      <c r="O39" s="28">
        <v>-0.63193251058565791</v>
      </c>
      <c r="P39" s="30">
        <v>1480.6101017039359</v>
      </c>
      <c r="Q39" s="28">
        <v>-0.6316028099464509</v>
      </c>
      <c r="R39" s="31"/>
      <c r="S39" s="27">
        <v>-511.90422374478078</v>
      </c>
      <c r="T39" s="28">
        <v>0.28337989330363639</v>
      </c>
      <c r="U39" s="29">
        <v>-310.21726916297985</v>
      </c>
      <c r="V39" s="28">
        <v>0.71339136152745253</v>
      </c>
      <c r="W39" s="29">
        <v>-338.76300576019048</v>
      </c>
      <c r="X39" s="28">
        <v>0.70178916819036441</v>
      </c>
      <c r="Y39" s="29">
        <v>-572.07906964154881</v>
      </c>
      <c r="Z39" s="28">
        <v>4.1086423820921661E-2</v>
      </c>
      <c r="AA39" s="29">
        <v>-314.3564770063665</v>
      </c>
      <c r="AB39" s="28">
        <v>0.66494461741766631</v>
      </c>
      <c r="AC39" s="29">
        <v>-603.57503324873153</v>
      </c>
      <c r="AD39" s="28">
        <v>0.24811342322376484</v>
      </c>
      <c r="AE39" s="29">
        <v>-329.72536731217542</v>
      </c>
      <c r="AF39" s="28">
        <v>0.57605430918929978</v>
      </c>
      <c r="AG39" s="29">
        <v>-491.19717896776842</v>
      </c>
      <c r="AH39" s="28">
        <v>0.19171432852127873</v>
      </c>
      <c r="AL39" s="33"/>
      <c r="AM39" s="34"/>
      <c r="AN39" s="33"/>
      <c r="AO39" s="34"/>
      <c r="AP39" s="33"/>
      <c r="AQ39" s="34"/>
      <c r="AR39" s="33"/>
      <c r="AS39" s="34"/>
      <c r="AT39" s="33"/>
      <c r="AU39" s="34"/>
      <c r="AV39" s="33"/>
      <c r="AW39" s="34"/>
      <c r="AX39" s="33"/>
      <c r="AY39" s="34"/>
      <c r="AZ39" s="33"/>
      <c r="BA39" s="34"/>
    </row>
    <row r="40" spans="1:53" s="32" customFormat="1" x14ac:dyDescent="0.25">
      <c r="A40" s="26">
        <v>1886</v>
      </c>
      <c r="B40" s="27">
        <v>1389.1676657787659</v>
      </c>
      <c r="C40" s="28">
        <v>-1.1833710035039735</v>
      </c>
      <c r="D40" s="29">
        <v>1452.5439747949665</v>
      </c>
      <c r="E40" s="28">
        <v>-0.93067664125049065</v>
      </c>
      <c r="F40" s="29">
        <v>1426.2594335352221</v>
      </c>
      <c r="G40" s="28">
        <v>-1.1187737958241357</v>
      </c>
      <c r="H40" s="29">
        <v>1600.4413148532756</v>
      </c>
      <c r="I40" s="28">
        <v>0.44505171918626291</v>
      </c>
      <c r="J40" s="29">
        <v>1444.9225320714036</v>
      </c>
      <c r="K40" s="28">
        <v>-0.71875172159453682</v>
      </c>
      <c r="L40" s="29">
        <v>1513.4853305451275</v>
      </c>
      <c r="M40" s="28">
        <v>-0.85450420659095927</v>
      </c>
      <c r="N40" s="29">
        <v>1402.9721397394644</v>
      </c>
      <c r="O40" s="28">
        <v>-1.1526168080929498</v>
      </c>
      <c r="P40" s="30">
        <v>1475.5712194818286</v>
      </c>
      <c r="Q40" s="28">
        <v>-0.6816350691158285</v>
      </c>
      <c r="R40" s="31"/>
      <c r="S40" s="27">
        <v>-442.15861804259839</v>
      </c>
      <c r="T40" s="28">
        <v>0.42865041892687039</v>
      </c>
      <c r="U40" s="29">
        <v>-700.905192058799</v>
      </c>
      <c r="V40" s="28">
        <v>-0.3748804737709962</v>
      </c>
      <c r="W40" s="29">
        <v>-556.25626079905464</v>
      </c>
      <c r="X40" s="28">
        <v>0.14299365731801603</v>
      </c>
      <c r="Y40" s="29">
        <v>-921.97408211710808</v>
      </c>
      <c r="Z40" s="28">
        <v>-1.4857705147483582</v>
      </c>
      <c r="AA40" s="29">
        <v>-613.37429933523606</v>
      </c>
      <c r="AB40" s="28">
        <v>-0.21547384150643781</v>
      </c>
      <c r="AC40" s="29">
        <v>-557.11330280895993</v>
      </c>
      <c r="AD40" s="28">
        <v>0.44807745811841526</v>
      </c>
      <c r="AE40" s="29">
        <v>-330.24358700329685</v>
      </c>
      <c r="AF40" s="28">
        <v>0.57460204352163291</v>
      </c>
      <c r="AG40" s="29">
        <v>-470.95714174566115</v>
      </c>
      <c r="AH40" s="28">
        <v>0.25131537343892768</v>
      </c>
      <c r="AL40" s="33"/>
      <c r="AM40" s="34"/>
      <c r="AN40" s="33"/>
      <c r="AO40" s="34"/>
      <c r="AP40" s="33"/>
      <c r="AQ40" s="34"/>
      <c r="AR40" s="33"/>
      <c r="AS40" s="34"/>
      <c r="AT40" s="33"/>
      <c r="AU40" s="34"/>
      <c r="AV40" s="33"/>
      <c r="AW40" s="34"/>
      <c r="AX40" s="33"/>
      <c r="AY40" s="34"/>
      <c r="AZ40" s="33"/>
      <c r="BA40" s="34"/>
    </row>
    <row r="41" spans="1:53" s="32" customFormat="1" x14ac:dyDescent="0.25">
      <c r="A41" s="26">
        <v>1887</v>
      </c>
      <c r="B41" s="27">
        <v>1540.2775144812474</v>
      </c>
      <c r="C41" s="28">
        <v>-0.36192809998298031</v>
      </c>
      <c r="D41" s="29">
        <v>1492.6371297713347</v>
      </c>
      <c r="E41" s="28">
        <v>-0.41324751884018379</v>
      </c>
      <c r="F41" s="29">
        <v>1352.3224528045596</v>
      </c>
      <c r="G41" s="28">
        <v>-1.7609266753146391</v>
      </c>
      <c r="H41" s="29">
        <v>1403.7312280522822</v>
      </c>
      <c r="I41" s="28">
        <v>-1.0848661199328402</v>
      </c>
      <c r="J41" s="29">
        <v>1456.0300546411997</v>
      </c>
      <c r="K41" s="28">
        <v>-0.55603039050229874</v>
      </c>
      <c r="L41" s="29">
        <v>1496.5308300776321</v>
      </c>
      <c r="M41" s="28">
        <v>-1.0320290712697895</v>
      </c>
      <c r="N41" s="29">
        <v>1436.8183779382932</v>
      </c>
      <c r="O41" s="28">
        <v>-0.85725203934565475</v>
      </c>
      <c r="P41" s="30">
        <v>1577.9395711806628</v>
      </c>
      <c r="Q41" s="28">
        <v>0.33356416075933987</v>
      </c>
      <c r="R41" s="31"/>
      <c r="S41" s="27">
        <v>-964.97132674507998</v>
      </c>
      <c r="T41" s="28">
        <v>-0.6602967087247823</v>
      </c>
      <c r="U41" s="29">
        <v>-987.21566703516714</v>
      </c>
      <c r="V41" s="28">
        <v>-1.1724060889940437</v>
      </c>
      <c r="W41" s="29">
        <v>-441.10494006839212</v>
      </c>
      <c r="X41" s="28">
        <v>0.43884669921496183</v>
      </c>
      <c r="Y41" s="29">
        <v>-296.9259103161146</v>
      </c>
      <c r="Z41" s="28">
        <v>1.2417880500398544</v>
      </c>
      <c r="AA41" s="29">
        <v>-242.69474190503229</v>
      </c>
      <c r="AB41" s="28">
        <v>0.87594312543419861</v>
      </c>
      <c r="AC41" s="29">
        <v>-327.72113734146455</v>
      </c>
      <c r="AD41" s="28">
        <v>1.4353455289786525</v>
      </c>
      <c r="AE41" s="29">
        <v>-49.636850202125743</v>
      </c>
      <c r="AF41" s="28">
        <v>1.360978047664775</v>
      </c>
      <c r="AG41" s="29">
        <v>-1056.6354984444954</v>
      </c>
      <c r="AH41" s="28">
        <v>-1.4733376823753503</v>
      </c>
      <c r="AL41" s="33"/>
      <c r="AM41" s="34"/>
      <c r="AN41" s="33"/>
      <c r="AO41" s="34"/>
      <c r="AP41" s="33"/>
      <c r="AQ41" s="34"/>
      <c r="AR41" s="33"/>
      <c r="AS41" s="34"/>
      <c r="AT41" s="33"/>
      <c r="AU41" s="34"/>
      <c r="AV41" s="33"/>
      <c r="AW41" s="34"/>
      <c r="AX41" s="33"/>
      <c r="AY41" s="34"/>
      <c r="AZ41" s="33"/>
      <c r="BA41" s="34"/>
    </row>
    <row r="42" spans="1:53" s="32" customFormat="1" x14ac:dyDescent="0.25">
      <c r="A42" s="26">
        <v>1888</v>
      </c>
      <c r="B42" s="27">
        <v>1821.759291793189</v>
      </c>
      <c r="C42" s="28">
        <v>1.1619944529466739</v>
      </c>
      <c r="D42" s="29">
        <v>1446.0537210176597</v>
      </c>
      <c r="E42" s="28">
        <v>-1.011534338533205</v>
      </c>
      <c r="F42" s="29">
        <v>1512.5133525164993</v>
      </c>
      <c r="G42" s="28">
        <v>-0.36928521757250887</v>
      </c>
      <c r="H42" s="29">
        <v>1360.5423890931738</v>
      </c>
      <c r="I42" s="28">
        <v>-1.4201676473188776</v>
      </c>
      <c r="J42" s="29">
        <v>1485.1482935824281</v>
      </c>
      <c r="K42" s="28">
        <v>-0.12626905060450522</v>
      </c>
      <c r="L42" s="29">
        <v>1586.1741894290562</v>
      </c>
      <c r="M42" s="28">
        <v>-9.1672859520885538E-2</v>
      </c>
      <c r="N42" s="29">
        <v>1662.1709842672853</v>
      </c>
      <c r="O42" s="28">
        <v>1.1050141835037457</v>
      </c>
      <c r="P42" s="30">
        <v>1705.4335358624583</v>
      </c>
      <c r="Q42" s="28">
        <v>1.5971506822305228</v>
      </c>
      <c r="R42" s="31"/>
      <c r="S42" s="27">
        <v>-1329.1558990570215</v>
      </c>
      <c r="T42" s="28">
        <v>-1.4188431965069221</v>
      </c>
      <c r="U42" s="29">
        <v>-322.67740328149216</v>
      </c>
      <c r="V42" s="28">
        <v>0.67868331904507939</v>
      </c>
      <c r="W42" s="29">
        <v>-610.2759347803318</v>
      </c>
      <c r="X42" s="28">
        <v>4.2033701703456374E-3</v>
      </c>
      <c r="Y42" s="29">
        <v>-427.01534635700636</v>
      </c>
      <c r="Z42" s="28">
        <v>0.67410931507224858</v>
      </c>
      <c r="AA42" s="29">
        <v>-329.07235584626051</v>
      </c>
      <c r="AB42" s="28">
        <v>0.62161565705996646</v>
      </c>
      <c r="AC42" s="29">
        <v>-1063.4196066928889</v>
      </c>
      <c r="AD42" s="28">
        <v>-1.730985836746785</v>
      </c>
      <c r="AE42" s="29">
        <v>-1408.745156531118</v>
      </c>
      <c r="AF42" s="28">
        <v>-2.4478049178206285</v>
      </c>
      <c r="AG42" s="29">
        <v>-1081.8163131262909</v>
      </c>
      <c r="AH42" s="28">
        <v>-1.5474878852847316</v>
      </c>
      <c r="AL42" s="33"/>
      <c r="AM42" s="34"/>
      <c r="AN42" s="33"/>
      <c r="AO42" s="34"/>
      <c r="AP42" s="33"/>
      <c r="AQ42" s="34"/>
      <c r="AR42" s="33"/>
      <c r="AS42" s="34"/>
      <c r="AT42" s="33"/>
      <c r="AU42" s="34"/>
      <c r="AV42" s="33"/>
      <c r="AW42" s="34"/>
      <c r="AX42" s="33"/>
      <c r="AY42" s="34"/>
      <c r="AZ42" s="33"/>
      <c r="BA42" s="34"/>
    </row>
    <row r="43" spans="1:53" s="32" customFormat="1" x14ac:dyDescent="0.25">
      <c r="A43" s="26">
        <v>1889</v>
      </c>
      <c r="B43" s="27">
        <v>1506.8648326866612</v>
      </c>
      <c r="C43" s="28">
        <v>-0.5432816501690565</v>
      </c>
      <c r="D43" s="29">
        <v>1492.3599979476137</v>
      </c>
      <c r="E43" s="28">
        <v>-0.41682342447183235</v>
      </c>
      <c r="F43" s="29">
        <v>1366.8146850966541</v>
      </c>
      <c r="G43" s="28">
        <v>-1.6349464613216</v>
      </c>
      <c r="H43" s="29">
        <v>1498.3515904015392</v>
      </c>
      <c r="I43" s="28">
        <v>-0.34799629787775016</v>
      </c>
      <c r="J43" s="29">
        <v>1481.2335988275247</v>
      </c>
      <c r="K43" s="28">
        <v>-0.1869885531221899</v>
      </c>
      <c r="L43" s="29">
        <v>1517.9947479991811</v>
      </c>
      <c r="M43" s="28">
        <v>-0.80730133359071199</v>
      </c>
      <c r="N43" s="29">
        <v>1474.4125407456447</v>
      </c>
      <c r="O43" s="28">
        <v>-0.52950651339754251</v>
      </c>
      <c r="P43" s="30">
        <v>1381.5091573484874</v>
      </c>
      <c r="Q43" s="28">
        <v>-1.6168731885497512</v>
      </c>
      <c r="R43" s="31"/>
      <c r="S43" s="27">
        <v>-687.05207995049375</v>
      </c>
      <c r="T43" s="28">
        <v>-8.1429055971721093E-2</v>
      </c>
      <c r="U43" s="29">
        <v>-714.15943521144618</v>
      </c>
      <c r="V43" s="28">
        <v>-0.41180052856641813</v>
      </c>
      <c r="W43" s="29">
        <v>-237.81919236048657</v>
      </c>
      <c r="X43" s="28">
        <v>0.96113950881592136</v>
      </c>
      <c r="Y43" s="29">
        <v>-678.04973766537171</v>
      </c>
      <c r="Z43" s="28">
        <v>-0.42134385951527714</v>
      </c>
      <c r="AA43" s="29">
        <v>-771.95379609135716</v>
      </c>
      <c r="AB43" s="28">
        <v>-0.68239021145253931</v>
      </c>
      <c r="AC43" s="29">
        <v>-532.45119026301359</v>
      </c>
      <c r="AD43" s="28">
        <v>0.55421934063194256</v>
      </c>
      <c r="AE43" s="29">
        <v>-726.36426300947721</v>
      </c>
      <c r="AF43" s="28">
        <v>-0.53549174078027106</v>
      </c>
      <c r="AG43" s="29">
        <v>61.720675387680103</v>
      </c>
      <c r="AH43" s="28">
        <v>1.819897197533717</v>
      </c>
      <c r="AL43" s="33"/>
      <c r="AM43" s="34"/>
      <c r="AN43" s="33"/>
      <c r="AO43" s="34"/>
      <c r="AP43" s="33"/>
      <c r="AQ43" s="34"/>
      <c r="AR43" s="33"/>
      <c r="AS43" s="34"/>
      <c r="AT43" s="33"/>
      <c r="AU43" s="34"/>
      <c r="AV43" s="33"/>
      <c r="AW43" s="34"/>
      <c r="AX43" s="33"/>
      <c r="AY43" s="34"/>
      <c r="AZ43" s="33"/>
      <c r="BA43" s="34"/>
    </row>
    <row r="44" spans="1:53" s="32" customFormat="1" x14ac:dyDescent="0.25">
      <c r="A44" s="26">
        <v>1890</v>
      </c>
      <c r="B44" s="27">
        <v>1522.3664145691314</v>
      </c>
      <c r="C44" s="28">
        <v>-0.45912555601080307</v>
      </c>
      <c r="D44" s="29">
        <v>1470.4894809094153</v>
      </c>
      <c r="E44" s="28">
        <v>-0.69901121350301332</v>
      </c>
      <c r="F44" s="29">
        <v>1448.9312300090592</v>
      </c>
      <c r="G44" s="28">
        <v>-0.92214340709431919</v>
      </c>
      <c r="H44" s="29">
        <v>1692.7050759756432</v>
      </c>
      <c r="I44" s="28">
        <v>1.1601881079630147</v>
      </c>
      <c r="J44" s="29">
        <v>1470.0995321083619</v>
      </c>
      <c r="K44" s="28">
        <v>-0.34998881889751526</v>
      </c>
      <c r="L44" s="29">
        <v>1475.1353231534492</v>
      </c>
      <c r="M44" s="28">
        <v>-1.2561652266491983</v>
      </c>
      <c r="N44" s="29">
        <v>1485.6216066255406</v>
      </c>
      <c r="O44" s="28">
        <v>-0.43184933245772134</v>
      </c>
      <c r="P44" s="30">
        <v>1602.78182007291</v>
      </c>
      <c r="Q44" s="28">
        <v>0.57955276340012851</v>
      </c>
      <c r="R44" s="31"/>
      <c r="S44" s="27">
        <v>-845.63037683296398</v>
      </c>
      <c r="T44" s="28">
        <v>-0.41172588698530377</v>
      </c>
      <c r="U44" s="29">
        <v>9.5199418267520741</v>
      </c>
      <c r="V44" s="28">
        <v>1.6040280590682416</v>
      </c>
      <c r="W44" s="29">
        <v>-76.40262727289155</v>
      </c>
      <c r="X44" s="28">
        <v>1.3758597351294435</v>
      </c>
      <c r="Y44" s="29">
        <v>-763.51970823947579</v>
      </c>
      <c r="Z44" s="28">
        <v>-0.79431407331476267</v>
      </c>
      <c r="AA44" s="29">
        <v>-214.60598937219447</v>
      </c>
      <c r="AB44" s="28">
        <v>0.95864674498923275</v>
      </c>
      <c r="AC44" s="29">
        <v>-139.73890041728168</v>
      </c>
      <c r="AD44" s="28">
        <v>2.2443917316940101</v>
      </c>
      <c r="AE44" s="29">
        <v>-409.83654388937316</v>
      </c>
      <c r="AF44" s="28">
        <v>0.35154969592828439</v>
      </c>
      <c r="AG44" s="29">
        <v>-1070.6792223367424</v>
      </c>
      <c r="AH44" s="28">
        <v>-1.5146923799644751</v>
      </c>
      <c r="AL44" s="33"/>
      <c r="AM44" s="34"/>
      <c r="AN44" s="33"/>
      <c r="AO44" s="34"/>
      <c r="AP44" s="33"/>
      <c r="AQ44" s="34"/>
      <c r="AR44" s="33"/>
      <c r="AS44" s="34"/>
      <c r="AT44" s="33"/>
      <c r="AU44" s="34"/>
      <c r="AV44" s="33"/>
      <c r="AW44" s="34"/>
      <c r="AX44" s="33"/>
      <c r="AY44" s="34"/>
      <c r="AZ44" s="33"/>
      <c r="BA44" s="34"/>
    </row>
    <row r="45" spans="1:53" s="32" customFormat="1" x14ac:dyDescent="0.25">
      <c r="A45" s="26">
        <v>1891</v>
      </c>
      <c r="B45" s="27">
        <v>1552.3981341340714</v>
      </c>
      <c r="C45" s="28">
        <v>-0.29617841741109474</v>
      </c>
      <c r="D45" s="29">
        <v>1632.9680673794485</v>
      </c>
      <c r="E45" s="28">
        <v>1.3937887999988552</v>
      </c>
      <c r="F45" s="29">
        <v>1437.2460937332073</v>
      </c>
      <c r="G45" s="28">
        <v>-1.0234724432307516</v>
      </c>
      <c r="H45" s="29">
        <v>1652.4782498702577</v>
      </c>
      <c r="I45" s="28">
        <v>0.84856404029146892</v>
      </c>
      <c r="J45" s="29">
        <v>1504.2354530742041</v>
      </c>
      <c r="K45" s="28">
        <v>0.14960437235358109</v>
      </c>
      <c r="L45" s="29">
        <v>1557.8472770712617</v>
      </c>
      <c r="M45" s="28">
        <v>-0.3903581322460048</v>
      </c>
      <c r="N45" s="29">
        <v>1484.7282571766709</v>
      </c>
      <c r="O45" s="28">
        <v>-0.43963144888797873</v>
      </c>
      <c r="P45" s="30">
        <v>1795.7995520850711</v>
      </c>
      <c r="Q45" s="28">
        <v>2.4863925395629773</v>
      </c>
      <c r="R45" s="31"/>
      <c r="S45" s="27">
        <v>-1255.9647213979038</v>
      </c>
      <c r="T45" s="28">
        <v>-1.2663960173265592</v>
      </c>
      <c r="U45" s="29">
        <v>-898.17731964328095</v>
      </c>
      <c r="V45" s="28">
        <v>-0.92438735063660638</v>
      </c>
      <c r="W45" s="29">
        <v>-163.1532459970399</v>
      </c>
      <c r="X45" s="28">
        <v>1.1529753229218531</v>
      </c>
      <c r="Y45" s="29">
        <v>-792.7151521340902</v>
      </c>
      <c r="Z45" s="28">
        <v>-0.92171590670961834</v>
      </c>
      <c r="AA45" s="29">
        <v>-881.63512033803659</v>
      </c>
      <c r="AB45" s="28">
        <v>-1.0053323749460938</v>
      </c>
      <c r="AC45" s="29">
        <v>-593.47481433509427</v>
      </c>
      <c r="AD45" s="28">
        <v>0.29158318873127825</v>
      </c>
      <c r="AE45" s="29">
        <v>-647.05641944050342</v>
      </c>
      <c r="AF45" s="28">
        <v>-0.31323839849088264</v>
      </c>
      <c r="AG45" s="29">
        <v>-1359.0353193489036</v>
      </c>
      <c r="AH45" s="28">
        <v>-2.3638175323395858</v>
      </c>
      <c r="AL45" s="33"/>
      <c r="AM45" s="34"/>
      <c r="AN45" s="33"/>
      <c r="AO45" s="34"/>
      <c r="AP45" s="33"/>
      <c r="AQ45" s="34"/>
      <c r="AR45" s="33"/>
      <c r="AS45" s="34"/>
      <c r="AT45" s="33"/>
      <c r="AU45" s="34"/>
      <c r="AV45" s="33"/>
      <c r="AW45" s="34"/>
      <c r="AX45" s="33"/>
      <c r="AY45" s="34"/>
      <c r="AZ45" s="33"/>
      <c r="BA45" s="34"/>
    </row>
    <row r="46" spans="1:53" s="32" customFormat="1" x14ac:dyDescent="0.25">
      <c r="A46" s="26">
        <v>1892</v>
      </c>
      <c r="B46" s="27">
        <v>1702.9781311292559</v>
      </c>
      <c r="C46" s="28">
        <v>0.52055800880268388</v>
      </c>
      <c r="D46" s="29">
        <v>1550.2740869024678</v>
      </c>
      <c r="E46" s="28">
        <v>0.33277703236663536</v>
      </c>
      <c r="F46" s="29">
        <v>1461.7283548385233</v>
      </c>
      <c r="G46" s="28">
        <v>-0.80920772657544815</v>
      </c>
      <c r="H46" s="29">
        <v>1646.4975175592667</v>
      </c>
      <c r="I46" s="28">
        <v>0.8041654448698955</v>
      </c>
      <c r="J46" s="29">
        <v>1443.2636143828838</v>
      </c>
      <c r="K46" s="28">
        <v>-0.73971034830785842</v>
      </c>
      <c r="L46" s="29">
        <v>1548.1350495450822</v>
      </c>
      <c r="M46" s="28">
        <v>-0.48940995214641353</v>
      </c>
      <c r="N46" s="29">
        <v>1385.5898445381729</v>
      </c>
      <c r="O46" s="28">
        <v>-1.3024872644052654</v>
      </c>
      <c r="P46" s="30">
        <v>1436.1942335902049</v>
      </c>
      <c r="Q46" s="28">
        <v>-1.0705879336877386</v>
      </c>
      <c r="R46" s="31"/>
      <c r="S46" s="27">
        <v>-481.6624583930884</v>
      </c>
      <c r="T46" s="28">
        <v>0.34636934051231394</v>
      </c>
      <c r="U46" s="29">
        <v>-736.90686916630034</v>
      </c>
      <c r="V46" s="28">
        <v>-0.47516412454064194</v>
      </c>
      <c r="W46" s="29">
        <v>-309.6155871023559</v>
      </c>
      <c r="X46" s="28">
        <v>0.77667630295049506</v>
      </c>
      <c r="Y46" s="29">
        <v>-844.41865482309925</v>
      </c>
      <c r="Z46" s="28">
        <v>-1.147337447498409</v>
      </c>
      <c r="AA46" s="29">
        <v>-360.95563664671636</v>
      </c>
      <c r="AB46" s="28">
        <v>0.52773955051502341</v>
      </c>
      <c r="AC46" s="29">
        <v>-882.55268180891471</v>
      </c>
      <c r="AD46" s="28">
        <v>-0.95256282631521449</v>
      </c>
      <c r="AE46" s="29">
        <v>-341.01191680200532</v>
      </c>
      <c r="AF46" s="28">
        <v>0.54442473468387675</v>
      </c>
      <c r="AG46" s="29">
        <v>-349.86541585403734</v>
      </c>
      <c r="AH46" s="28">
        <v>0.60789541896074573</v>
      </c>
      <c r="AL46" s="33"/>
      <c r="AM46" s="34"/>
      <c r="AN46" s="33"/>
      <c r="AO46" s="34"/>
      <c r="AP46" s="33"/>
      <c r="AQ46" s="34"/>
      <c r="AR46" s="33"/>
      <c r="AS46" s="34"/>
      <c r="AT46" s="33"/>
      <c r="AU46" s="34"/>
      <c r="AV46" s="33"/>
      <c r="AW46" s="34"/>
      <c r="AX46" s="33"/>
      <c r="AY46" s="34"/>
      <c r="AZ46" s="33"/>
      <c r="BA46" s="34"/>
    </row>
    <row r="47" spans="1:53" s="32" customFormat="1" x14ac:dyDescent="0.25">
      <c r="A47" s="26">
        <v>1893</v>
      </c>
      <c r="B47" s="27">
        <v>1425.8186208850486</v>
      </c>
      <c r="C47" s="28">
        <v>-0.98382388990235725</v>
      </c>
      <c r="D47" s="29">
        <v>1431.3167601603257</v>
      </c>
      <c r="E47" s="28">
        <v>-1.2048567113474142</v>
      </c>
      <c r="F47" s="29">
        <v>1517.4835346399307</v>
      </c>
      <c r="G47" s="28">
        <v>-0.32831870375682676</v>
      </c>
      <c r="H47" s="29">
        <v>1450.5772990536068</v>
      </c>
      <c r="I47" s="28">
        <v>-0.7198090055740678</v>
      </c>
      <c r="J47" s="29">
        <v>1483.4119270124011</v>
      </c>
      <c r="K47" s="28">
        <v>-0.15510519780303123</v>
      </c>
      <c r="L47" s="29">
        <v>1492.5065908507897</v>
      </c>
      <c r="M47" s="28">
        <v>-1.0741786831481899</v>
      </c>
      <c r="N47" s="29">
        <v>1475.2494289788103</v>
      </c>
      <c r="O47" s="28">
        <v>-0.52221505512175859</v>
      </c>
      <c r="P47" s="30">
        <v>1443.1753547945223</v>
      </c>
      <c r="Q47" s="28">
        <v>-1.0034634942157743</v>
      </c>
      <c r="R47" s="31"/>
      <c r="S47" s="27">
        <v>-264.8750431488811</v>
      </c>
      <c r="T47" s="28">
        <v>0.79790777714880101</v>
      </c>
      <c r="U47" s="29">
        <v>-216.31412742415819</v>
      </c>
      <c r="V47" s="28">
        <v>0.97496111685272357</v>
      </c>
      <c r="W47" s="29">
        <v>-747.54000190376314</v>
      </c>
      <c r="X47" s="28">
        <v>-0.34846294354567303</v>
      </c>
      <c r="Y47" s="29">
        <v>-667.60290131743932</v>
      </c>
      <c r="Z47" s="28">
        <v>-0.37575640043409775</v>
      </c>
      <c r="AA47" s="29">
        <v>-777.27075927623355</v>
      </c>
      <c r="AB47" s="28">
        <v>-0.69804530684761101</v>
      </c>
      <c r="AC47" s="29">
        <v>-428.52051811462229</v>
      </c>
      <c r="AD47" s="28">
        <v>1.0015207294393533</v>
      </c>
      <c r="AE47" s="29">
        <v>-477.68313624264283</v>
      </c>
      <c r="AF47" s="28">
        <v>0.16141551455509434</v>
      </c>
      <c r="AG47" s="29">
        <v>-211.24986205835467</v>
      </c>
      <c r="AH47" s="28">
        <v>1.0160780600004302</v>
      </c>
      <c r="AL47" s="33"/>
      <c r="AM47" s="34"/>
      <c r="AN47" s="33"/>
      <c r="AO47" s="34"/>
      <c r="AP47" s="33"/>
      <c r="AQ47" s="34"/>
      <c r="AR47" s="33"/>
      <c r="AS47" s="34"/>
      <c r="AT47" s="33"/>
      <c r="AU47" s="34"/>
      <c r="AV47" s="33"/>
      <c r="AW47" s="34"/>
      <c r="AX47" s="33"/>
      <c r="AY47" s="34"/>
      <c r="AZ47" s="33"/>
      <c r="BA47" s="34"/>
    </row>
    <row r="48" spans="1:53" s="32" customFormat="1" x14ac:dyDescent="0.25">
      <c r="A48" s="26">
        <v>1894</v>
      </c>
      <c r="B48" s="27">
        <v>1481.2235656942091</v>
      </c>
      <c r="C48" s="28">
        <v>-0.68255783611029097</v>
      </c>
      <c r="D48" s="29">
        <v>1422.726199778356</v>
      </c>
      <c r="E48" s="28">
        <v>-1.3158613475626941</v>
      </c>
      <c r="F48" s="29">
        <v>1440.9841651967286</v>
      </c>
      <c r="G48" s="28">
        <v>-0.99105453204577043</v>
      </c>
      <c r="H48" s="29">
        <v>1520.413470096757</v>
      </c>
      <c r="I48" s="28">
        <v>-0.17645109629635769</v>
      </c>
      <c r="J48" s="29">
        <v>1493.2231441875917</v>
      </c>
      <c r="K48" s="28">
        <v>-1.1518518077978247E-2</v>
      </c>
      <c r="L48" s="29">
        <v>1502.4518567010182</v>
      </c>
      <c r="M48" s="28">
        <v>-0.97002527442328057</v>
      </c>
      <c r="N48" s="29">
        <v>1469.2697476733742</v>
      </c>
      <c r="O48" s="28">
        <v>-0.57432267434583184</v>
      </c>
      <c r="P48" s="30">
        <v>1530.8483411448137</v>
      </c>
      <c r="Q48" s="28">
        <v>-0.13312996720504575</v>
      </c>
      <c r="R48" s="31"/>
      <c r="S48" s="27">
        <v>-453.85903795804165</v>
      </c>
      <c r="T48" s="28">
        <v>0.40428004986896982</v>
      </c>
      <c r="U48" s="29">
        <v>-52.962837042188539</v>
      </c>
      <c r="V48" s="28">
        <v>1.4299805790994751</v>
      </c>
      <c r="W48" s="29">
        <v>-249.64521246056097</v>
      </c>
      <c r="X48" s="28">
        <v>0.93075545418293104</v>
      </c>
      <c r="Y48" s="29">
        <v>-386.40725736058948</v>
      </c>
      <c r="Z48" s="28">
        <v>0.85131316261365619</v>
      </c>
      <c r="AA48" s="29">
        <v>-514.8660714514242</v>
      </c>
      <c r="AB48" s="28">
        <v>7.4570616410265564E-2</v>
      </c>
      <c r="AC48" s="29">
        <v>-489.44569896485064</v>
      </c>
      <c r="AD48" s="28">
        <v>0.73930826179804188</v>
      </c>
      <c r="AE48" s="29">
        <v>-352.42181993720669</v>
      </c>
      <c r="AF48" s="28">
        <v>0.51244947230278304</v>
      </c>
      <c r="AG48" s="29">
        <v>-671.81852840864622</v>
      </c>
      <c r="AH48" s="28">
        <v>-0.3401632092015156</v>
      </c>
      <c r="AL48" s="33"/>
      <c r="AM48" s="34"/>
      <c r="AN48" s="33"/>
      <c r="AO48" s="34"/>
      <c r="AP48" s="33"/>
      <c r="AQ48" s="34"/>
      <c r="AR48" s="33"/>
      <c r="AS48" s="34"/>
      <c r="AT48" s="33"/>
      <c r="AU48" s="34"/>
      <c r="AV48" s="33"/>
      <c r="AW48" s="34"/>
      <c r="AX48" s="33"/>
      <c r="AY48" s="34"/>
      <c r="AZ48" s="33"/>
      <c r="BA48" s="34"/>
    </row>
    <row r="49" spans="1:53" s="32" customFormat="1" x14ac:dyDescent="0.25">
      <c r="A49" s="26">
        <v>1895</v>
      </c>
      <c r="B49" s="27">
        <v>1575.6482405972481</v>
      </c>
      <c r="C49" s="28">
        <v>-0.17010802559026347</v>
      </c>
      <c r="D49" s="29">
        <v>1414.2003011451634</v>
      </c>
      <c r="E49" s="28">
        <v>-1.4260572444188608</v>
      </c>
      <c r="F49" s="29">
        <v>1465.3883545602437</v>
      </c>
      <c r="G49" s="28">
        <v>-0.77948899816547046</v>
      </c>
      <c r="H49" s="29">
        <v>1637.6167207426265</v>
      </c>
      <c r="I49" s="28">
        <v>0.73336854240077431</v>
      </c>
      <c r="J49" s="29">
        <v>1499.4148520588303</v>
      </c>
      <c r="K49" s="28">
        <v>7.9078181021548358E-2</v>
      </c>
      <c r="L49" s="29">
        <v>1635.44171404399</v>
      </c>
      <c r="M49" s="28">
        <v>0.42033237261296058</v>
      </c>
      <c r="N49" s="29">
        <v>1521.7373196745591</v>
      </c>
      <c r="O49" s="28">
        <v>-0.1173887230612074</v>
      </c>
      <c r="P49" s="30">
        <v>1639.0457306508458</v>
      </c>
      <c r="Q49" s="28">
        <v>0.9383932870728946</v>
      </c>
      <c r="R49" s="31"/>
      <c r="S49" s="27">
        <v>-904.37990286108061</v>
      </c>
      <c r="T49" s="28">
        <v>-0.5340930876181792</v>
      </c>
      <c r="U49" s="29">
        <v>-393.17399840899589</v>
      </c>
      <c r="V49" s="28">
        <v>0.48231313592539748</v>
      </c>
      <c r="W49" s="29">
        <v>-408.67563682407626</v>
      </c>
      <c r="X49" s="28">
        <v>0.52216583051585508</v>
      </c>
      <c r="Y49" s="29">
        <v>-545.4621380064591</v>
      </c>
      <c r="Z49" s="28">
        <v>0.15723625534588426</v>
      </c>
      <c r="AA49" s="29">
        <v>-970.31693432266286</v>
      </c>
      <c r="AB49" s="28">
        <v>-1.2664442558194251</v>
      </c>
      <c r="AC49" s="29">
        <v>-591.17038630782258</v>
      </c>
      <c r="AD49" s="28">
        <v>0.30150108722743746</v>
      </c>
      <c r="AE49" s="29">
        <v>-963.73140193839163</v>
      </c>
      <c r="AF49" s="28">
        <v>-1.200692528023205</v>
      </c>
      <c r="AG49" s="29">
        <v>-409.32410791467828</v>
      </c>
      <c r="AH49" s="28">
        <v>0.43280679944080808</v>
      </c>
      <c r="AL49" s="33"/>
      <c r="AM49" s="34"/>
      <c r="AN49" s="33"/>
      <c r="AO49" s="34"/>
      <c r="AP49" s="33"/>
      <c r="AQ49" s="34"/>
      <c r="AR49" s="33"/>
      <c r="AS49" s="34"/>
      <c r="AT49" s="33"/>
      <c r="AU49" s="34"/>
      <c r="AV49" s="33"/>
      <c r="AW49" s="34"/>
      <c r="AX49" s="33"/>
      <c r="AY49" s="34"/>
      <c r="AZ49" s="33"/>
      <c r="BA49" s="34"/>
    </row>
    <row r="50" spans="1:53" s="32" customFormat="1" x14ac:dyDescent="0.25">
      <c r="A50" s="26">
        <v>1896</v>
      </c>
      <c r="B50" s="27">
        <v>1601.8575893194245</v>
      </c>
      <c r="C50" s="28">
        <v>-2.6732509818638055E-2</v>
      </c>
      <c r="D50" s="29">
        <v>1456.1632423384774</v>
      </c>
      <c r="E50" s="28">
        <v>-0.88097410449549807</v>
      </c>
      <c r="F50" s="29">
        <v>1482.353781849338</v>
      </c>
      <c r="G50" s="28">
        <v>-0.63047091377608522</v>
      </c>
      <c r="H50" s="29">
        <v>1486.922446995877</v>
      </c>
      <c r="I50" s="28">
        <v>-0.43508345871788684</v>
      </c>
      <c r="J50" s="29">
        <v>1478.6965378430677</v>
      </c>
      <c r="K50" s="28">
        <v>-0.22071668806607064</v>
      </c>
      <c r="L50" s="29">
        <v>1520.8137762865613</v>
      </c>
      <c r="M50" s="28">
        <v>-0.77530455040059709</v>
      </c>
      <c r="N50" s="29">
        <v>1549.8621189134635</v>
      </c>
      <c r="O50" s="28">
        <v>0.12939966559054814</v>
      </c>
      <c r="P50" s="30">
        <v>1537.9634952982376</v>
      </c>
      <c r="Q50" s="28">
        <v>-6.0202584322648071E-2</v>
      </c>
      <c r="R50" s="31"/>
      <c r="S50" s="27">
        <v>-775.77340658325704</v>
      </c>
      <c r="T50" s="28">
        <v>-0.26622340429191732</v>
      </c>
      <c r="U50" s="29">
        <v>-687.25667460230989</v>
      </c>
      <c r="V50" s="28">
        <v>-0.33686215717860662</v>
      </c>
      <c r="W50" s="29">
        <v>-772.29068911317052</v>
      </c>
      <c r="X50" s="28">
        <v>-0.41205375651663662</v>
      </c>
      <c r="Y50" s="29">
        <v>-546.67757925970943</v>
      </c>
      <c r="Z50" s="28">
        <v>0.15193236462215395</v>
      </c>
      <c r="AA50" s="29">
        <v>-442.22015010690029</v>
      </c>
      <c r="AB50" s="28">
        <v>0.28846693074742047</v>
      </c>
      <c r="AC50" s="29">
        <v>-434.18346855039385</v>
      </c>
      <c r="AD50" s="28">
        <v>0.97714827477985222</v>
      </c>
      <c r="AE50" s="29">
        <v>-556.82255617729606</v>
      </c>
      <c r="AF50" s="28">
        <v>-6.0365835129732648E-2</v>
      </c>
      <c r="AG50" s="29">
        <v>-887.82646756207009</v>
      </c>
      <c r="AH50" s="28">
        <v>-0.97624400009996237</v>
      </c>
      <c r="AL50" s="33"/>
      <c r="AM50" s="34"/>
      <c r="AN50" s="33"/>
      <c r="AO50" s="34"/>
      <c r="AP50" s="33"/>
      <c r="AQ50" s="34"/>
      <c r="AR50" s="33"/>
      <c r="AS50" s="34"/>
      <c r="AT50" s="33"/>
      <c r="AU50" s="34"/>
      <c r="AV50" s="33"/>
      <c r="AW50" s="34"/>
      <c r="AX50" s="33"/>
      <c r="AY50" s="34"/>
      <c r="AZ50" s="33"/>
      <c r="BA50" s="34"/>
    </row>
    <row r="51" spans="1:53" s="32" customFormat="1" x14ac:dyDescent="0.25">
      <c r="A51" s="26">
        <v>1897</v>
      </c>
      <c r="B51" s="27">
        <v>1410.0495704032576</v>
      </c>
      <c r="C51" s="28">
        <v>-1.0696537079175656</v>
      </c>
      <c r="D51" s="29">
        <v>1391.5816541418492</v>
      </c>
      <c r="E51" s="28">
        <v>-1.7185329895047747</v>
      </c>
      <c r="F51" s="29">
        <v>1461.5235210998123</v>
      </c>
      <c r="G51" s="28">
        <v>-0.81298558898860451</v>
      </c>
      <c r="H51" s="29">
        <v>1337.5509370869372</v>
      </c>
      <c r="I51" s="28">
        <v>-1.6014585955487091</v>
      </c>
      <c r="J51" s="29">
        <v>1519.4161411454456</v>
      </c>
      <c r="K51" s="28">
        <v>0.3716375361687001</v>
      </c>
      <c r="L51" s="29">
        <v>1475.0121329296705</v>
      </c>
      <c r="M51" s="28">
        <v>-1.2574579774065546</v>
      </c>
      <c r="N51" s="29">
        <v>1481.6388908801455</v>
      </c>
      <c r="O51" s="28">
        <v>-0.46654638992071973</v>
      </c>
      <c r="P51" s="30">
        <v>1573.5740085649552</v>
      </c>
      <c r="Q51" s="28">
        <v>0.29031875572434612</v>
      </c>
      <c r="R51" s="31"/>
      <c r="S51" s="27">
        <v>-56.467022667090077</v>
      </c>
      <c r="T51" s="28">
        <v>1.231993084383292</v>
      </c>
      <c r="U51" s="29">
        <v>350.62916859431834</v>
      </c>
      <c r="V51" s="28">
        <v>2.5541970878420424</v>
      </c>
      <c r="W51" s="29">
        <v>63.614501636355044</v>
      </c>
      <c r="X51" s="28">
        <v>1.735599365058385</v>
      </c>
      <c r="Y51" s="29">
        <v>-104.56183435076969</v>
      </c>
      <c r="Z51" s="28">
        <v>2.0812182037911064</v>
      </c>
      <c r="AA51" s="29">
        <v>-324.13409340927819</v>
      </c>
      <c r="AB51" s="28">
        <v>0.63615571815287675</v>
      </c>
      <c r="AC51" s="29">
        <v>-336.75951019350305</v>
      </c>
      <c r="AD51" s="28">
        <v>1.3964457831605592</v>
      </c>
      <c r="AE51" s="29">
        <v>-675.17309314397801</v>
      </c>
      <c r="AF51" s="28">
        <v>-0.39203293410604689</v>
      </c>
      <c r="AG51" s="29">
        <v>-252.6042108287877</v>
      </c>
      <c r="AH51" s="28">
        <v>0.89430148560191325</v>
      </c>
      <c r="AL51" s="33"/>
      <c r="AM51" s="34"/>
      <c r="AN51" s="33"/>
      <c r="AO51" s="34"/>
      <c r="AP51" s="33"/>
      <c r="AQ51" s="34"/>
      <c r="AR51" s="33"/>
      <c r="AS51" s="34"/>
      <c r="AT51" s="33"/>
      <c r="AU51" s="34"/>
      <c r="AV51" s="33"/>
      <c r="AW51" s="34"/>
      <c r="AX51" s="33"/>
      <c r="AY51" s="34"/>
      <c r="AZ51" s="33"/>
      <c r="BA51" s="34"/>
    </row>
    <row r="52" spans="1:53" s="32" customFormat="1" x14ac:dyDescent="0.25">
      <c r="A52" s="26">
        <v>1898</v>
      </c>
      <c r="B52" s="27">
        <v>1502.8370738384158</v>
      </c>
      <c r="C52" s="28">
        <v>-0.56515417698484827</v>
      </c>
      <c r="D52" s="29">
        <v>1412.4418980281466</v>
      </c>
      <c r="E52" s="28">
        <v>-1.448788788037674</v>
      </c>
      <c r="F52" s="29">
        <v>1481.2302343525562</v>
      </c>
      <c r="G52" s="28">
        <v>-0.64222686359828485</v>
      </c>
      <c r="H52" s="29">
        <v>1460.5479929959929</v>
      </c>
      <c r="I52" s="28">
        <v>-0.64217208520332214</v>
      </c>
      <c r="J52" s="29">
        <v>1476.6669637562488</v>
      </c>
      <c r="K52" s="28">
        <v>-0.25383992627935087</v>
      </c>
      <c r="L52" s="29">
        <v>1483.883027170358</v>
      </c>
      <c r="M52" s="28">
        <v>-1.1645128173890795</v>
      </c>
      <c r="N52" s="29">
        <v>1515.4518548143269</v>
      </c>
      <c r="O52" s="28">
        <v>-0.172096816636259</v>
      </c>
      <c r="P52" s="30">
        <v>1448.8564367422402</v>
      </c>
      <c r="Q52" s="28">
        <v>-0.94700703870729519</v>
      </c>
      <c r="R52" s="31"/>
      <c r="S52" s="27">
        <v>-655.58033610224834</v>
      </c>
      <c r="T52" s="28">
        <v>-1.5877732342290847E-2</v>
      </c>
      <c r="U52" s="29">
        <v>-102.38633029197922</v>
      </c>
      <c r="V52" s="28">
        <v>1.292310094414048</v>
      </c>
      <c r="W52" s="29">
        <v>-194.56824661638871</v>
      </c>
      <c r="X52" s="28">
        <v>1.0722621931422316</v>
      </c>
      <c r="Y52" s="29">
        <v>-470.14665025982538</v>
      </c>
      <c r="Z52" s="28">
        <v>0.48589476989304409</v>
      </c>
      <c r="AA52" s="29">
        <v>-341.22849102008126</v>
      </c>
      <c r="AB52" s="28">
        <v>0.58582352362506562</v>
      </c>
      <c r="AC52" s="29">
        <v>-541.88360443419049</v>
      </c>
      <c r="AD52" s="28">
        <v>0.51362370248817979</v>
      </c>
      <c r="AE52" s="29">
        <v>-601.65306207815945</v>
      </c>
      <c r="AF52" s="28">
        <v>-0.18599943358113438</v>
      </c>
      <c r="AG52" s="29">
        <v>-130.86065900607286</v>
      </c>
      <c r="AH52" s="28">
        <v>1.2528009696193785</v>
      </c>
      <c r="AL52" s="33"/>
      <c r="AM52" s="34"/>
      <c r="AN52" s="33"/>
      <c r="AO52" s="34"/>
      <c r="AP52" s="33"/>
      <c r="AQ52" s="34"/>
      <c r="AR52" s="33"/>
      <c r="AS52" s="34"/>
      <c r="AT52" s="33"/>
      <c r="AU52" s="34"/>
      <c r="AV52" s="33"/>
      <c r="AW52" s="34"/>
      <c r="AX52" s="33"/>
      <c r="AY52" s="34"/>
      <c r="AZ52" s="33"/>
      <c r="BA52" s="34"/>
    </row>
    <row r="53" spans="1:53" s="32" customFormat="1" x14ac:dyDescent="0.25">
      <c r="A53" s="26">
        <v>1899</v>
      </c>
      <c r="B53" s="27">
        <v>1534.1412036402098</v>
      </c>
      <c r="C53" s="28">
        <v>-0.39522432422352421</v>
      </c>
      <c r="D53" s="29">
        <v>1517.6661459791696</v>
      </c>
      <c r="E53" s="28">
        <v>-9.0506832402943202E-2</v>
      </c>
      <c r="F53" s="29">
        <v>1577.4532568820139</v>
      </c>
      <c r="G53" s="28">
        <v>0.19032646640377332</v>
      </c>
      <c r="H53" s="29">
        <v>1672.487649248679</v>
      </c>
      <c r="I53" s="28">
        <v>1.003601685265241</v>
      </c>
      <c r="J53" s="29">
        <v>1450.9463348022564</v>
      </c>
      <c r="K53" s="28">
        <v>-0.63050291533560388</v>
      </c>
      <c r="L53" s="29">
        <v>1557.2734952441915</v>
      </c>
      <c r="M53" s="28">
        <v>-0.39636023336094733</v>
      </c>
      <c r="N53" s="29">
        <v>1496.632264459955</v>
      </c>
      <c r="O53" s="28">
        <v>-0.33594996038928721</v>
      </c>
      <c r="P53" s="30">
        <v>1493.0434041981357</v>
      </c>
      <c r="Q53" s="28">
        <v>-0.50818036706400982</v>
      </c>
      <c r="R53" s="31"/>
      <c r="S53" s="27">
        <v>-46.273695904042143</v>
      </c>
      <c r="T53" s="28">
        <v>1.2532243852202278</v>
      </c>
      <c r="U53" s="29">
        <v>-744.51791324300211</v>
      </c>
      <c r="V53" s="28">
        <v>-0.49636489482423818</v>
      </c>
      <c r="W53" s="29">
        <v>-785.51737914584635</v>
      </c>
      <c r="X53" s="28">
        <v>-0.44603648859096501</v>
      </c>
      <c r="Y53" s="29">
        <v>-903.42559151251146</v>
      </c>
      <c r="Z53" s="28">
        <v>-1.4048294022150845</v>
      </c>
      <c r="AA53" s="29">
        <v>159.73381793391104</v>
      </c>
      <c r="AB53" s="28">
        <v>2.0608408339419286</v>
      </c>
      <c r="AC53" s="29">
        <v>-557.08723250802404</v>
      </c>
      <c r="AD53" s="28">
        <v>0.44818966062393356</v>
      </c>
      <c r="AE53" s="29">
        <v>-468.85528672378746</v>
      </c>
      <c r="AF53" s="28">
        <v>0.18615479597417636</v>
      </c>
      <c r="AG53" s="29">
        <v>-114.67480146196817</v>
      </c>
      <c r="AH53" s="28">
        <v>1.300463630114052</v>
      </c>
      <c r="AL53" s="33"/>
      <c r="AM53" s="34"/>
      <c r="AN53" s="33"/>
      <c r="AO53" s="34"/>
      <c r="AP53" s="33"/>
      <c r="AQ53" s="34"/>
      <c r="AR53" s="33"/>
      <c r="AS53" s="34"/>
      <c r="AT53" s="33"/>
      <c r="AU53" s="34"/>
      <c r="AV53" s="33"/>
      <c r="AW53" s="34"/>
      <c r="AX53" s="33"/>
      <c r="AY53" s="34"/>
      <c r="AZ53" s="33"/>
      <c r="BA53" s="34"/>
    </row>
    <row r="54" spans="1:53" s="32" customFormat="1" x14ac:dyDescent="0.25">
      <c r="A54" s="26">
        <v>1900</v>
      </c>
      <c r="B54" s="27">
        <v>1522.9666825893401</v>
      </c>
      <c r="C54" s="28">
        <v>-0.45457465372723777</v>
      </c>
      <c r="D54" s="29">
        <v>1491.1208231545863</v>
      </c>
      <c r="E54" s="28">
        <v>-0.429784044382161</v>
      </c>
      <c r="F54" s="29">
        <v>1625.775122541336</v>
      </c>
      <c r="G54" s="28">
        <v>0.60986886364287485</v>
      </c>
      <c r="H54" s="29">
        <v>1595.793942268305</v>
      </c>
      <c r="I54" s="28">
        <v>0.41090396959454972</v>
      </c>
      <c r="J54" s="29">
        <v>1455.634668289257</v>
      </c>
      <c r="K54" s="28">
        <v>-0.55845257552723737</v>
      </c>
      <c r="L54" s="29">
        <v>1557.4165392148454</v>
      </c>
      <c r="M54" s="28">
        <v>-0.39232993781478881</v>
      </c>
      <c r="N54" s="29">
        <v>1563.9936104032649</v>
      </c>
      <c r="O54" s="28">
        <v>0.252296103409828</v>
      </c>
      <c r="P54" s="35">
        <v>1568.0322797365459</v>
      </c>
      <c r="Q54" s="28">
        <v>0.23783265183345514</v>
      </c>
      <c r="R54" s="31"/>
      <c r="S54" s="27">
        <v>-594.29377485317252</v>
      </c>
      <c r="T54" s="28">
        <v>0.11177376450341202</v>
      </c>
      <c r="U54" s="29">
        <v>-636.58014541841885</v>
      </c>
      <c r="V54" s="28">
        <v>-0.19570130681821618</v>
      </c>
      <c r="W54" s="29">
        <v>-1072.5211398051686</v>
      </c>
      <c r="X54" s="28">
        <v>-1.1834221745574254</v>
      </c>
      <c r="Y54" s="29">
        <v>-816.90717953213755</v>
      </c>
      <c r="Z54" s="28">
        <v>-1.0272840445045144</v>
      </c>
      <c r="AA54" s="29">
        <v>210.74229444691059</v>
      </c>
      <c r="AB54" s="28">
        <v>2.2110285516300379</v>
      </c>
      <c r="AC54" s="29">
        <v>-623.31462147867796</v>
      </c>
      <c r="AD54" s="28">
        <v>0.16315731693461552</v>
      </c>
      <c r="AE54" s="29">
        <v>-470.07680766709746</v>
      </c>
      <c r="AF54" s="28">
        <v>0.18273158964161454</v>
      </c>
      <c r="AG54" s="29">
        <v>-1005.8960220003785</v>
      </c>
      <c r="AH54" s="28">
        <v>-1.323924626388443</v>
      </c>
      <c r="AL54" s="33"/>
      <c r="AM54" s="34"/>
      <c r="AN54" s="33"/>
      <c r="AO54" s="34"/>
      <c r="AP54" s="33"/>
      <c r="AQ54" s="34"/>
      <c r="AR54" s="33"/>
      <c r="AS54" s="34"/>
      <c r="AT54" s="33"/>
      <c r="AU54" s="34"/>
      <c r="AV54" s="33"/>
      <c r="AW54" s="34"/>
      <c r="AX54" s="33"/>
      <c r="AY54" s="34"/>
      <c r="AZ54" s="33"/>
      <c r="BA54" s="34"/>
    </row>
    <row r="55" spans="1:53" s="32" customFormat="1" x14ac:dyDescent="0.25">
      <c r="A55" s="26">
        <v>1901</v>
      </c>
      <c r="B55" s="27">
        <v>1462.405548942706</v>
      </c>
      <c r="C55" s="28">
        <v>-0.78483173852888199</v>
      </c>
      <c r="D55" s="29">
        <v>1484.0111574986552</v>
      </c>
      <c r="E55" s="28">
        <v>-0.52453011957405749</v>
      </c>
      <c r="F55" s="29">
        <v>1431.6502880041542</v>
      </c>
      <c r="G55" s="28">
        <v>-1.0720109994050913</v>
      </c>
      <c r="H55" s="29">
        <v>1572.7439946885584</v>
      </c>
      <c r="I55" s="28">
        <v>0.23008198337008506</v>
      </c>
      <c r="J55" s="29">
        <v>1548.0263555550507</v>
      </c>
      <c r="K55" s="28">
        <v>0.78986895109678579</v>
      </c>
      <c r="L55" s="29">
        <v>1505.1661262929949</v>
      </c>
      <c r="M55" s="28">
        <v>-0.94160608577264149</v>
      </c>
      <c r="N55" s="29">
        <v>1558.5753275894217</v>
      </c>
      <c r="O55" s="28">
        <v>0.20307074843248762</v>
      </c>
      <c r="P55" s="30">
        <v>1614.0047780134198</v>
      </c>
      <c r="Q55" s="28">
        <v>0.69063505314733897</v>
      </c>
      <c r="R55" s="31"/>
      <c r="S55" s="27">
        <v>-492.38252120653851</v>
      </c>
      <c r="T55" s="28">
        <v>0.3240409207653584</v>
      </c>
      <c r="U55" s="29">
        <v>-497.90111976248772</v>
      </c>
      <c r="V55" s="28">
        <v>0.19059289098893045</v>
      </c>
      <c r="W55" s="29">
        <v>-182.48913026798664</v>
      </c>
      <c r="X55" s="28">
        <v>1.1032965164346287</v>
      </c>
      <c r="Y55" s="29">
        <v>-698.74772195239086</v>
      </c>
      <c r="Z55" s="28">
        <v>-0.51166484094178621</v>
      </c>
      <c r="AA55" s="29">
        <v>-776.45017781888328</v>
      </c>
      <c r="AB55" s="28">
        <v>-0.69562921319648596</v>
      </c>
      <c r="AC55" s="29">
        <v>-533.65316855682738</v>
      </c>
      <c r="AD55" s="28">
        <v>0.54904621369044038</v>
      </c>
      <c r="AE55" s="29">
        <v>-135.66869485325424</v>
      </c>
      <c r="AF55" s="28">
        <v>1.1198812764430814</v>
      </c>
      <c r="AG55" s="29">
        <v>-843.71230527725231</v>
      </c>
      <c r="AH55" s="28">
        <v>-0.84634057457809286</v>
      </c>
      <c r="AL55" s="33"/>
      <c r="AM55" s="34"/>
      <c r="AN55" s="33"/>
      <c r="AO55" s="34"/>
      <c r="AP55" s="33"/>
      <c r="AQ55" s="34"/>
      <c r="AR55" s="33"/>
      <c r="AS55" s="34"/>
      <c r="AT55" s="33"/>
      <c r="AU55" s="34"/>
      <c r="AV55" s="33"/>
      <c r="AW55" s="34"/>
      <c r="AX55" s="33"/>
      <c r="AY55" s="34"/>
      <c r="AZ55" s="33"/>
      <c r="BA55" s="34"/>
    </row>
    <row r="56" spans="1:53" s="32" customFormat="1" x14ac:dyDescent="0.25">
      <c r="A56" s="26">
        <v>1902</v>
      </c>
      <c r="B56" s="27">
        <v>1656.0052658692769</v>
      </c>
      <c r="C56" s="28">
        <v>0.2651042530355448</v>
      </c>
      <c r="D56" s="29">
        <v>1489.7116278760013</v>
      </c>
      <c r="E56" s="28">
        <v>-0.45098935217553071</v>
      </c>
      <c r="F56" s="29">
        <v>1478.9141015278994</v>
      </c>
      <c r="G56" s="28">
        <v>-0.66229231497914398</v>
      </c>
      <c r="H56" s="29">
        <v>1602.5010557053811</v>
      </c>
      <c r="I56" s="28">
        <v>0.46102958754245388</v>
      </c>
      <c r="J56" s="29">
        <v>1526.3417443151545</v>
      </c>
      <c r="K56" s="28">
        <v>0.47290363153599241</v>
      </c>
      <c r="L56" s="29">
        <v>1504.9417560662632</v>
      </c>
      <c r="M56" s="28">
        <v>-0.94395538678724522</v>
      </c>
      <c r="N56" s="29">
        <v>1445.0898551829262</v>
      </c>
      <c r="O56" s="28">
        <v>-0.78511552813568619</v>
      </c>
      <c r="P56" s="30">
        <v>1505.8440517870977</v>
      </c>
      <c r="Q56" s="28">
        <v>-0.38115063081618183</v>
      </c>
      <c r="R56" s="31"/>
      <c r="S56" s="27">
        <v>-1044.6655481331093</v>
      </c>
      <c r="T56" s="28">
        <v>-0.82628883559236987</v>
      </c>
      <c r="U56" s="29">
        <v>-714.99827513983382</v>
      </c>
      <c r="V56" s="28">
        <v>-0.41413714000201524</v>
      </c>
      <c r="W56" s="29">
        <v>-769.25068379173194</v>
      </c>
      <c r="X56" s="28">
        <v>-0.40424320935118835</v>
      </c>
      <c r="Y56" s="29">
        <v>-750.20257296921363</v>
      </c>
      <c r="Z56" s="28">
        <v>-0.73620132616411338</v>
      </c>
      <c r="AA56" s="29">
        <v>-488.32140657898708</v>
      </c>
      <c r="AB56" s="28">
        <v>0.15272787391963352</v>
      </c>
      <c r="AC56" s="29">
        <v>-286.73697833009578</v>
      </c>
      <c r="AD56" s="28">
        <v>1.6117349515228883</v>
      </c>
      <c r="AE56" s="29">
        <v>-411.74553244675872</v>
      </c>
      <c r="AF56" s="28">
        <v>0.34619992132620303</v>
      </c>
      <c r="AG56" s="29">
        <v>-577.38393905093017</v>
      </c>
      <c r="AH56" s="28">
        <v>-6.2080706668302815E-2</v>
      </c>
      <c r="AL56" s="33"/>
      <c r="AM56" s="34"/>
      <c r="AN56" s="33"/>
      <c r="AO56" s="34"/>
      <c r="AP56" s="33"/>
      <c r="AQ56" s="34"/>
      <c r="AR56" s="33"/>
      <c r="AS56" s="34"/>
      <c r="AT56" s="33"/>
      <c r="AU56" s="34"/>
      <c r="AV56" s="33"/>
      <c r="AW56" s="34"/>
      <c r="AX56" s="33"/>
      <c r="AY56" s="34"/>
      <c r="AZ56" s="33"/>
      <c r="BA56" s="34"/>
    </row>
    <row r="57" spans="1:53" s="32" customFormat="1" x14ac:dyDescent="0.25">
      <c r="A57" s="26">
        <v>1903</v>
      </c>
      <c r="B57" s="27">
        <v>1616.4576958695638</v>
      </c>
      <c r="C57" s="28">
        <v>5.1011910666925356E-2</v>
      </c>
      <c r="D57" s="29">
        <v>1469.9551867391835</v>
      </c>
      <c r="E57" s="28">
        <v>-0.70591046912111799</v>
      </c>
      <c r="F57" s="29">
        <v>1482.6058795534666</v>
      </c>
      <c r="G57" s="28">
        <v>-0.63031095364010747</v>
      </c>
      <c r="H57" s="29">
        <v>1399.5188162575382</v>
      </c>
      <c r="I57" s="28">
        <v>-1.1177189724480434</v>
      </c>
      <c r="J57" s="29">
        <v>1441.821941739345</v>
      </c>
      <c r="K57" s="28">
        <v>-0.76418826295741116</v>
      </c>
      <c r="L57" s="29">
        <v>1575.6115863268044</v>
      </c>
      <c r="M57" s="28">
        <v>-0.20463606852524982</v>
      </c>
      <c r="N57" s="29">
        <v>1431.9290509636148</v>
      </c>
      <c r="O57" s="28">
        <v>-0.89990507545622078</v>
      </c>
      <c r="P57" s="30">
        <v>1412.4440340825265</v>
      </c>
      <c r="Q57" s="28">
        <v>-1.3090213489932505</v>
      </c>
      <c r="R57" s="31"/>
      <c r="S57" s="27">
        <v>-579.13961813339643</v>
      </c>
      <c r="T57" s="28">
        <v>0.14333779337512417</v>
      </c>
      <c r="U57" s="29">
        <v>-669.87141400301607</v>
      </c>
      <c r="V57" s="28">
        <v>-0.28843504092863631</v>
      </c>
      <c r="W57" s="29">
        <v>-460.92184681729907</v>
      </c>
      <c r="X57" s="28">
        <v>0.38793202359117579</v>
      </c>
      <c r="Y57" s="29">
        <v>-419.62217352137077</v>
      </c>
      <c r="Z57" s="28">
        <v>0.70637132750353648</v>
      </c>
      <c r="AA57" s="29">
        <v>-561.74367400317749</v>
      </c>
      <c r="AB57" s="28">
        <v>-6.3454288845311763E-2</v>
      </c>
      <c r="AC57" s="29">
        <v>-684.32599359063693</v>
      </c>
      <c r="AD57" s="28">
        <v>-9.9426104442279686E-2</v>
      </c>
      <c r="AE57" s="29">
        <v>-405.11530822744726</v>
      </c>
      <c r="AF57" s="28">
        <v>0.36478054874659743</v>
      </c>
      <c r="AG57" s="29">
        <v>-417.66305634635899</v>
      </c>
      <c r="AH57" s="28">
        <v>0.40825101258189367</v>
      </c>
      <c r="AL57" s="33"/>
      <c r="AM57" s="34"/>
      <c r="AN57" s="33"/>
      <c r="AO57" s="34"/>
      <c r="AP57" s="33"/>
      <c r="AQ57" s="34"/>
      <c r="AR57" s="33"/>
      <c r="AS57" s="34"/>
      <c r="AT57" s="33"/>
      <c r="AU57" s="34"/>
      <c r="AV57" s="33"/>
      <c r="AW57" s="34"/>
      <c r="AX57" s="33"/>
      <c r="AY57" s="34"/>
      <c r="AZ57" s="33"/>
      <c r="BA57" s="34"/>
    </row>
    <row r="58" spans="1:53" s="32" customFormat="1" x14ac:dyDescent="0.25">
      <c r="A58" s="26">
        <v>1904</v>
      </c>
      <c r="B58" s="27">
        <v>1524.7104481951001</v>
      </c>
      <c r="C58" s="28">
        <v>-0.44510914832582543</v>
      </c>
      <c r="D58" s="29">
        <v>1562.7776354144403</v>
      </c>
      <c r="E58" s="28">
        <v>0.49382243021295175</v>
      </c>
      <c r="F58" s="29">
        <v>1686.4326751137091</v>
      </c>
      <c r="G58" s="28">
        <v>1.1332320562168623</v>
      </c>
      <c r="H58" s="29">
        <v>1344.6440366126619</v>
      </c>
      <c r="I58" s="28">
        <v>-1.5443526641215568</v>
      </c>
      <c r="J58" s="29">
        <v>1461.4050849014266</v>
      </c>
      <c r="K58" s="28">
        <v>-0.47392674325247602</v>
      </c>
      <c r="L58" s="29">
        <v>1502.3092246708952</v>
      </c>
      <c r="M58" s="28">
        <v>-0.9690494237226035</v>
      </c>
      <c r="N58" s="29">
        <v>1450.0961147722903</v>
      </c>
      <c r="O58" s="28">
        <v>-0.73945882032402577</v>
      </c>
      <c r="P58" s="30">
        <v>1646.2796429608707</v>
      </c>
      <c r="Q58" s="28">
        <v>1.0124355398212703</v>
      </c>
      <c r="R58" s="31"/>
      <c r="S58" s="27">
        <v>-410.02587545893266</v>
      </c>
      <c r="T58" s="28">
        <v>0.49557851221460469</v>
      </c>
      <c r="U58" s="29">
        <v>-537.31913767827268</v>
      </c>
      <c r="V58" s="28">
        <v>8.0792929978931477E-2</v>
      </c>
      <c r="W58" s="29">
        <v>-1277.7511773775416</v>
      </c>
      <c r="X58" s="28">
        <v>-1.7107103595225766</v>
      </c>
      <c r="Y58" s="29">
        <v>-23.449763876494444</v>
      </c>
      <c r="Z58" s="28">
        <v>2.4351715989227913</v>
      </c>
      <c r="AA58" s="29">
        <v>-298.73432716525917</v>
      </c>
      <c r="AB58" s="28">
        <v>0.71094197296345718</v>
      </c>
      <c r="AC58" s="29">
        <v>-444.01313693472775</v>
      </c>
      <c r="AD58" s="28">
        <v>0.93484291651611362</v>
      </c>
      <c r="AE58" s="29">
        <v>-652.37681203612283</v>
      </c>
      <c r="AF58" s="28">
        <v>-0.32814833656831544</v>
      </c>
      <c r="AG58" s="29">
        <v>-864.16701022470318</v>
      </c>
      <c r="AH58" s="28">
        <v>-0.90657375374530724</v>
      </c>
      <c r="AL58" s="33"/>
      <c r="AM58" s="34"/>
      <c r="AN58" s="33"/>
      <c r="AO58" s="34"/>
      <c r="AP58" s="33"/>
      <c r="AQ58" s="34"/>
      <c r="AR58" s="33"/>
      <c r="AS58" s="34"/>
      <c r="AT58" s="33"/>
      <c r="AU58" s="34"/>
      <c r="AV58" s="33"/>
      <c r="AW58" s="34"/>
      <c r="AX58" s="33"/>
      <c r="AY58" s="34"/>
      <c r="AZ58" s="33"/>
      <c r="BA58" s="34"/>
    </row>
    <row r="59" spans="1:53" s="32" customFormat="1" x14ac:dyDescent="0.25">
      <c r="A59" s="26">
        <v>1905</v>
      </c>
      <c r="B59" s="27">
        <v>1460.8360550781324</v>
      </c>
      <c r="C59" s="28">
        <v>-0.79336445823097446</v>
      </c>
      <c r="D59" s="29">
        <v>1449.9829712275214</v>
      </c>
      <c r="E59" s="28">
        <v>-0.96375256567916401</v>
      </c>
      <c r="F59" s="29">
        <v>1715.618625043893</v>
      </c>
      <c r="G59" s="28">
        <v>1.3825749569487704</v>
      </c>
      <c r="H59" s="29">
        <v>1353.9505473802571</v>
      </c>
      <c r="I59" s="28">
        <v>-1.4733477266266928</v>
      </c>
      <c r="J59" s="29">
        <v>1454.1404126443535</v>
      </c>
      <c r="K59" s="28">
        <v>-0.58371592272541661</v>
      </c>
      <c r="L59" s="29">
        <v>1467.6442715144813</v>
      </c>
      <c r="M59" s="28">
        <v>-1.3346733238868549</v>
      </c>
      <c r="N59" s="29">
        <v>1479.8024341279504</v>
      </c>
      <c r="O59" s="28">
        <v>-0.48254742428375996</v>
      </c>
      <c r="P59" s="30">
        <v>1484.4828728455459</v>
      </c>
      <c r="Q59" s="28">
        <v>-0.59315803215281748</v>
      </c>
      <c r="R59" s="31"/>
      <c r="S59" s="27">
        <v>-254.80621734196484</v>
      </c>
      <c r="T59" s="28">
        <v>0.81887975957913983</v>
      </c>
      <c r="U59" s="29">
        <v>-834.09316349135383</v>
      </c>
      <c r="V59" s="28">
        <v>-0.74587919069123931</v>
      </c>
      <c r="W59" s="29">
        <v>-1138.6622723077255</v>
      </c>
      <c r="X59" s="28">
        <v>-1.3533555728130984</v>
      </c>
      <c r="Y59" s="29">
        <v>-277.68806464408976</v>
      </c>
      <c r="Z59" s="28">
        <v>1.3257373408274957</v>
      </c>
      <c r="AA59" s="29">
        <v>-492.13278490818607</v>
      </c>
      <c r="AB59" s="28">
        <v>0.14150577415034454</v>
      </c>
      <c r="AC59" s="29">
        <v>-482.3963637783138</v>
      </c>
      <c r="AD59" s="28">
        <v>0.76964750000295601</v>
      </c>
      <c r="AE59" s="29">
        <v>-430.73975139178287</v>
      </c>
      <c r="AF59" s="28">
        <v>0.29297027272232201</v>
      </c>
      <c r="AG59" s="29">
        <v>89.4125798906216</v>
      </c>
      <c r="AH59" s="28">
        <v>1.9014418323594047</v>
      </c>
      <c r="AL59" s="33"/>
      <c r="AM59" s="34"/>
      <c r="AN59" s="33"/>
      <c r="AO59" s="34"/>
      <c r="AP59" s="33"/>
      <c r="AQ59" s="34"/>
      <c r="AR59" s="33"/>
      <c r="AS59" s="34"/>
      <c r="AT59" s="33"/>
      <c r="AU59" s="34"/>
      <c r="AV59" s="33"/>
      <c r="AW59" s="34"/>
      <c r="AX59" s="33"/>
      <c r="AY59" s="34"/>
      <c r="AZ59" s="33"/>
      <c r="BA59" s="34"/>
    </row>
    <row r="60" spans="1:53" s="32" customFormat="1" x14ac:dyDescent="0.25">
      <c r="A60" s="26">
        <v>1906</v>
      </c>
      <c r="B60" s="27">
        <v>1480.0229486238675</v>
      </c>
      <c r="C60" s="28">
        <v>-0.68908290444025999</v>
      </c>
      <c r="D60" s="29">
        <v>1564.507820495671</v>
      </c>
      <c r="E60" s="28">
        <v>0.51297009149734318</v>
      </c>
      <c r="F60" s="29">
        <v>1516.5395338894605</v>
      </c>
      <c r="G60" s="28">
        <v>-0.3364911995574752</v>
      </c>
      <c r="H60" s="29">
        <v>1566.3164690480655</v>
      </c>
      <c r="I60" s="28">
        <v>0.18017576963055407</v>
      </c>
      <c r="J60" s="29">
        <v>1440.0375837475403</v>
      </c>
      <c r="K60" s="28">
        <v>-0.79033654569375233</v>
      </c>
      <c r="L60" s="29">
        <v>1497.3370683630342</v>
      </c>
      <c r="M60" s="28">
        <v>-1.0235901772246272</v>
      </c>
      <c r="N60" s="29">
        <v>1419.5754634537175</v>
      </c>
      <c r="O60" s="28">
        <v>-1.0076932424090779</v>
      </c>
      <c r="P60" s="30">
        <v>1395.9540909964571</v>
      </c>
      <c r="Q60" s="28">
        <v>-1.4730898341815579</v>
      </c>
      <c r="R60" s="31"/>
      <c r="S60" s="27">
        <v>-721.57618588769992</v>
      </c>
      <c r="T60" s="28">
        <v>-0.15333803096271786</v>
      </c>
      <c r="U60" s="29">
        <v>-631.31949775950352</v>
      </c>
      <c r="V60" s="28">
        <v>-0.18104762968330024</v>
      </c>
      <c r="W60" s="29">
        <v>-629.43465115329298</v>
      </c>
      <c r="X60" s="28">
        <v>-4.5020246908603463E-2</v>
      </c>
      <c r="Y60" s="29">
        <v>-729.97724631189806</v>
      </c>
      <c r="Z60" s="28">
        <v>-0.64794290795156573</v>
      </c>
      <c r="AA60" s="29">
        <v>-259.31246601137286</v>
      </c>
      <c r="AB60" s="28">
        <v>0.82701443304194666</v>
      </c>
      <c r="AC60" s="29">
        <v>-367.03013062686659</v>
      </c>
      <c r="AD60" s="28">
        <v>1.2661657582168826</v>
      </c>
      <c r="AE60" s="29">
        <v>-165.44592571754993</v>
      </c>
      <c r="AF60" s="28">
        <v>1.0364331736339725</v>
      </c>
      <c r="AG60" s="29">
        <v>-241.62358326028971</v>
      </c>
      <c r="AH60" s="28">
        <v>0.9266362520725594</v>
      </c>
      <c r="AL60" s="33"/>
      <c r="AM60" s="34"/>
      <c r="AN60" s="33"/>
      <c r="AO60" s="34"/>
      <c r="AP60" s="33"/>
      <c r="AQ60" s="34"/>
      <c r="AR60" s="33"/>
      <c r="AS60" s="34"/>
      <c r="AT60" s="33"/>
      <c r="AU60" s="34"/>
      <c r="AV60" s="33"/>
      <c r="AW60" s="34"/>
      <c r="AX60" s="33"/>
      <c r="AY60" s="34"/>
      <c r="AZ60" s="33"/>
      <c r="BA60" s="34"/>
    </row>
    <row r="61" spans="1:53" s="32" customFormat="1" x14ac:dyDescent="0.25">
      <c r="A61" s="26">
        <v>1907</v>
      </c>
      <c r="B61" s="27">
        <v>1467.9631268367493</v>
      </c>
      <c r="C61" s="28">
        <v>-0.75462233811916579</v>
      </c>
      <c r="D61" s="29">
        <v>1502.790809868894</v>
      </c>
      <c r="E61" s="28">
        <v>-0.28229895535818467</v>
      </c>
      <c r="F61" s="29">
        <v>1521.5114775062577</v>
      </c>
      <c r="G61" s="28">
        <v>-0.29346186942531227</v>
      </c>
      <c r="H61" s="29">
        <v>1491.6206280631718</v>
      </c>
      <c r="I61" s="28">
        <v>-0.40035588221621615</v>
      </c>
      <c r="J61" s="29">
        <v>1473.4571020592841</v>
      </c>
      <c r="K61" s="28">
        <v>-0.30083483478346096</v>
      </c>
      <c r="L61" s="29">
        <v>1549.5737050334421</v>
      </c>
      <c r="M61" s="28">
        <v>-0.47688830429377038</v>
      </c>
      <c r="N61" s="29">
        <v>1495.1554740926274</v>
      </c>
      <c r="O61" s="28">
        <v>-0.34881248549569349</v>
      </c>
      <c r="P61" s="30">
        <v>1545.6843907304899</v>
      </c>
      <c r="Q61" s="28">
        <v>1.3954930213747494E-2</v>
      </c>
      <c r="R61" s="31"/>
      <c r="S61" s="27">
        <v>-480.8803641005818</v>
      </c>
      <c r="T61" s="28">
        <v>0.34799833559831989</v>
      </c>
      <c r="U61" s="29">
        <v>-817.52362713272646</v>
      </c>
      <c r="V61" s="28">
        <v>-0.69972429650000978</v>
      </c>
      <c r="W61" s="29">
        <v>-482.81990477009026</v>
      </c>
      <c r="X61" s="28">
        <v>0.33167034099942971</v>
      </c>
      <c r="Y61" s="29">
        <v>-581.36051032700425</v>
      </c>
      <c r="Z61" s="28">
        <v>5.8446864802035113E-4</v>
      </c>
      <c r="AA61" s="29">
        <v>-379.11178932311668</v>
      </c>
      <c r="AB61" s="28">
        <v>0.47428115852069508</v>
      </c>
      <c r="AC61" s="29">
        <v>-614.46365729727461</v>
      </c>
      <c r="AD61" s="28">
        <v>0.2012504850897649</v>
      </c>
      <c r="AE61" s="29">
        <v>-786.80204135645988</v>
      </c>
      <c r="AF61" s="28">
        <v>-0.70486336448959463</v>
      </c>
      <c r="AG61" s="29">
        <v>-715.94765299432243</v>
      </c>
      <c r="AH61" s="28">
        <v>-0.47011069436397518</v>
      </c>
      <c r="AL61" s="33"/>
      <c r="AM61" s="34"/>
      <c r="AN61" s="33"/>
      <c r="AO61" s="34"/>
      <c r="AP61" s="33"/>
      <c r="AQ61" s="34"/>
      <c r="AR61" s="33"/>
      <c r="AS61" s="34"/>
      <c r="AT61" s="33"/>
      <c r="AU61" s="34"/>
      <c r="AV61" s="33"/>
      <c r="AW61" s="34"/>
      <c r="AX61" s="33"/>
      <c r="AY61" s="34"/>
      <c r="AZ61" s="33"/>
      <c r="BA61" s="34"/>
    </row>
    <row r="62" spans="1:53" s="32" customFormat="1" x14ac:dyDescent="0.25">
      <c r="A62" s="26">
        <v>1908</v>
      </c>
      <c r="B62" s="27">
        <v>1504.4066891316954</v>
      </c>
      <c r="C62" s="28">
        <v>-0.55534823482732509</v>
      </c>
      <c r="D62" s="29">
        <v>1510.4861210391953</v>
      </c>
      <c r="E62" s="28">
        <v>-0.1800170364333655</v>
      </c>
      <c r="F62" s="29">
        <v>1546.4976578466619</v>
      </c>
      <c r="G62" s="28">
        <v>-7.5213713540415839E-2</v>
      </c>
      <c r="H62" s="29">
        <v>1448.1505215354196</v>
      </c>
      <c r="I62" s="28">
        <v>-0.73692300709928116</v>
      </c>
      <c r="J62" s="29">
        <v>1429.3271109839661</v>
      </c>
      <c r="K62" s="28">
        <v>-0.94397967822394746</v>
      </c>
      <c r="L62" s="29">
        <v>1553.4706642181941</v>
      </c>
      <c r="M62" s="28">
        <v>-0.43359961048563628</v>
      </c>
      <c r="N62" s="29">
        <v>1491.3691920052547</v>
      </c>
      <c r="O62" s="28">
        <v>-0.3797437529290118</v>
      </c>
      <c r="P62" s="30">
        <v>1524.449370321933</v>
      </c>
      <c r="Q62" s="28">
        <v>-0.19422251736420487</v>
      </c>
      <c r="R62" s="31"/>
      <c r="S62" s="27">
        <v>-479.10331639552783</v>
      </c>
      <c r="T62" s="28">
        <v>0.35169968210713193</v>
      </c>
      <c r="U62" s="29">
        <v>-551.72224830302775</v>
      </c>
      <c r="V62" s="28">
        <v>4.0672673592637827E-2</v>
      </c>
      <c r="W62" s="29">
        <v>-614.96716511049442</v>
      </c>
      <c r="X62" s="28">
        <v>-7.8495941778804774E-3</v>
      </c>
      <c r="Y62" s="29">
        <v>-416.66076379925198</v>
      </c>
      <c r="Z62" s="28">
        <v>0.71929420099685171</v>
      </c>
      <c r="AA62" s="29">
        <v>414.99976175220127</v>
      </c>
      <c r="AB62" s="28">
        <v>2.8124376689463944</v>
      </c>
      <c r="AC62" s="29">
        <v>-504.66603648202658</v>
      </c>
      <c r="AD62" s="28">
        <v>0.67380230509808103</v>
      </c>
      <c r="AE62" s="29">
        <v>-475.32331426908718</v>
      </c>
      <c r="AF62" s="28">
        <v>0.16802871064300143</v>
      </c>
      <c r="AG62" s="29">
        <v>-654.88456258576548</v>
      </c>
      <c r="AH62" s="28">
        <v>-0.29029758659578969</v>
      </c>
      <c r="AL62" s="33"/>
      <c r="AM62" s="34"/>
      <c r="AN62" s="33"/>
      <c r="AO62" s="34"/>
      <c r="AP62" s="33"/>
      <c r="AQ62" s="34"/>
      <c r="AR62" s="33"/>
      <c r="AS62" s="34"/>
      <c r="AT62" s="33"/>
      <c r="AU62" s="34"/>
      <c r="AV62" s="33"/>
      <c r="AW62" s="34"/>
      <c r="AX62" s="33"/>
      <c r="AY62" s="34"/>
      <c r="AZ62" s="33"/>
      <c r="BA62" s="34"/>
    </row>
    <row r="63" spans="1:53" s="32" customFormat="1" x14ac:dyDescent="0.25">
      <c r="A63" s="26">
        <v>1909</v>
      </c>
      <c r="B63" s="27">
        <v>1549.8565424205119</v>
      </c>
      <c r="C63" s="28">
        <v>-0.3099665362948637</v>
      </c>
      <c r="D63" s="29">
        <v>1490.5363672049689</v>
      </c>
      <c r="E63" s="28">
        <v>-0.44035261744331039</v>
      </c>
      <c r="F63" s="29">
        <v>1428.4766360485646</v>
      </c>
      <c r="G63" s="28">
        <v>-1.0995430831684967</v>
      </c>
      <c r="H63" s="29">
        <v>1638.4419432792133</v>
      </c>
      <c r="I63" s="28">
        <v>0.73976310414405178</v>
      </c>
      <c r="J63" s="29">
        <v>1318.0776311076957</v>
      </c>
      <c r="K63" s="28">
        <v>-2.5807505031797295</v>
      </c>
      <c r="L63" s="29">
        <v>1591.8771571251234</v>
      </c>
      <c r="M63" s="28">
        <v>-3.464939399014879E-2</v>
      </c>
      <c r="N63" s="29">
        <v>1590.0654896866429</v>
      </c>
      <c r="O63" s="28">
        <v>0.47678633511650981</v>
      </c>
      <c r="P63" s="30">
        <v>1500.6378593423565</v>
      </c>
      <c r="Q63" s="28">
        <v>-0.43281235330365114</v>
      </c>
      <c r="R63" s="31"/>
      <c r="S63" s="27">
        <v>-780.40393468434445</v>
      </c>
      <c r="T63" s="28">
        <v>-0.27586815888807786</v>
      </c>
      <c r="U63" s="29">
        <v>-433.87547946880136</v>
      </c>
      <c r="V63" s="28">
        <v>0.36893805341963226</v>
      </c>
      <c r="W63" s="29">
        <v>-239.06597831239719</v>
      </c>
      <c r="X63" s="28">
        <v>0.95793619847500122</v>
      </c>
      <c r="Y63" s="29">
        <v>-494.3489555430458</v>
      </c>
      <c r="Z63" s="28">
        <v>0.38028178190100087</v>
      </c>
      <c r="AA63" s="29">
        <v>163.3049216284719</v>
      </c>
      <c r="AB63" s="28">
        <v>2.0713554768048064</v>
      </c>
      <c r="AC63" s="29">
        <v>-655.98965938895594</v>
      </c>
      <c r="AD63" s="28">
        <v>2.2529054512391126E-2</v>
      </c>
      <c r="AE63" s="29">
        <v>-698.53899695047539</v>
      </c>
      <c r="AF63" s="28">
        <v>-0.45751384977474646</v>
      </c>
      <c r="AG63" s="29">
        <v>-433.10252660618903</v>
      </c>
      <c r="AH63" s="28">
        <v>0.36278624636813722</v>
      </c>
      <c r="AL63" s="33"/>
      <c r="AM63" s="34"/>
      <c r="AN63" s="33"/>
      <c r="AO63" s="34"/>
      <c r="AP63" s="33"/>
      <c r="AQ63" s="34"/>
      <c r="AR63" s="33"/>
      <c r="AS63" s="34"/>
      <c r="AT63" s="33"/>
      <c r="AU63" s="34"/>
      <c r="AV63" s="33"/>
      <c r="AW63" s="34"/>
      <c r="AX63" s="33"/>
      <c r="AY63" s="34"/>
      <c r="AZ63" s="33"/>
      <c r="BA63" s="34"/>
    </row>
    <row r="64" spans="1:53" s="32" customFormat="1" x14ac:dyDescent="0.25">
      <c r="A64" s="26">
        <v>1910</v>
      </c>
      <c r="B64" s="27">
        <v>1552.0765323491121</v>
      </c>
      <c r="C64" s="28">
        <v>-0.29792519275639451</v>
      </c>
      <c r="D64" s="29">
        <v>1633.0355507988384</v>
      </c>
      <c r="E64" s="28">
        <v>1.3946503721762498</v>
      </c>
      <c r="F64" s="29">
        <v>1536.624848930684</v>
      </c>
      <c r="G64" s="28">
        <v>-0.16269738902949965</v>
      </c>
      <c r="H64" s="29">
        <v>1587.8476591170313</v>
      </c>
      <c r="I64" s="28">
        <v>0.34732136252368717</v>
      </c>
      <c r="J64" s="29">
        <v>1403.3810247902438</v>
      </c>
      <c r="K64" s="28">
        <v>-1.3277749988974497</v>
      </c>
      <c r="L64" s="29">
        <v>1487.9546897657515</v>
      </c>
      <c r="M64" s="28">
        <v>-1.1218616827354997</v>
      </c>
      <c r="N64" s="29">
        <v>1511.8876767245215</v>
      </c>
      <c r="O64" s="28">
        <v>-0.2031247054968596</v>
      </c>
      <c r="P64" s="30">
        <v>1511.7134034985772</v>
      </c>
      <c r="Q64" s="28">
        <v>-0.32292003684904025</v>
      </c>
      <c r="R64" s="31"/>
      <c r="S64" s="27">
        <v>-566.77241461294454</v>
      </c>
      <c r="T64" s="28">
        <v>0.16909698118083477</v>
      </c>
      <c r="U64" s="29">
        <v>-891.3536030626708</v>
      </c>
      <c r="V64" s="28">
        <v>-0.90537970250739275</v>
      </c>
      <c r="W64" s="29">
        <v>-102.33934119451646</v>
      </c>
      <c r="X64" s="28">
        <v>1.3092217177638266</v>
      </c>
      <c r="Y64" s="29">
        <v>-785.05668138086378</v>
      </c>
      <c r="Z64" s="28">
        <v>-0.88829619853584008</v>
      </c>
      <c r="AA64" s="29">
        <v>-248.67675705407646</v>
      </c>
      <c r="AB64" s="28">
        <v>0.85832987242552128</v>
      </c>
      <c r="AC64" s="29">
        <v>-407.55931202958391</v>
      </c>
      <c r="AD64" s="28">
        <v>1.0917344882759081</v>
      </c>
      <c r="AE64" s="29">
        <v>-518.95213898835402</v>
      </c>
      <c r="AF64" s="28">
        <v>4.57627193153997E-2</v>
      </c>
      <c r="AG64" s="29">
        <v>-457.87798076240983</v>
      </c>
      <c r="AH64" s="28">
        <v>0.28982971275034336</v>
      </c>
      <c r="AL64" s="33"/>
      <c r="AM64" s="34"/>
      <c r="AN64" s="33"/>
      <c r="AO64" s="34"/>
      <c r="AP64" s="33"/>
      <c r="AQ64" s="34"/>
      <c r="AR64" s="33"/>
      <c r="AS64" s="34"/>
      <c r="AT64" s="33"/>
      <c r="AU64" s="34"/>
      <c r="AV64" s="33"/>
      <c r="AW64" s="34"/>
      <c r="AX64" s="33"/>
      <c r="AY64" s="34"/>
      <c r="AZ64" s="33"/>
      <c r="BA64" s="34"/>
    </row>
    <row r="65" spans="1:53" s="32" customFormat="1" x14ac:dyDescent="0.25">
      <c r="A65" s="26">
        <v>1911</v>
      </c>
      <c r="B65" s="27">
        <v>1548.0871070018648</v>
      </c>
      <c r="C65" s="28">
        <v>-0.31956450585715862</v>
      </c>
      <c r="D65" s="29">
        <v>1586.6954937742275</v>
      </c>
      <c r="E65" s="28">
        <v>0.79858710679759626</v>
      </c>
      <c r="F65" s="29">
        <v>1552.3527613722692</v>
      </c>
      <c r="G65" s="28">
        <v>-2.6665945484445296E-2</v>
      </c>
      <c r="H65" s="29">
        <v>1486.3816759691442</v>
      </c>
      <c r="I65" s="28">
        <v>-0.44111402042786363</v>
      </c>
      <c r="J65" s="29">
        <v>1498.5870464473408</v>
      </c>
      <c r="K65" s="28">
        <v>6.6961525524854348E-2</v>
      </c>
      <c r="L65" s="29">
        <v>1595.7035260753178</v>
      </c>
      <c r="M65" s="28">
        <v>5.3300933448691828E-3</v>
      </c>
      <c r="N65" s="29">
        <v>1393.8594033683089</v>
      </c>
      <c r="O65" s="28">
        <v>-1.2321944627896018</v>
      </c>
      <c r="P65" s="30">
        <v>1608.4587987065177</v>
      </c>
      <c r="Q65" s="28">
        <v>0.63574254274905817</v>
      </c>
      <c r="R65" s="31"/>
      <c r="S65" s="27">
        <v>-525.16207426569724</v>
      </c>
      <c r="T65" s="28">
        <v>0.25576561001772125</v>
      </c>
      <c r="U65" s="29">
        <v>-396.04018603806003</v>
      </c>
      <c r="V65" s="28">
        <v>0.47432929232902632</v>
      </c>
      <c r="W65" s="29">
        <v>-638.06012363610171</v>
      </c>
      <c r="X65" s="28">
        <v>-6.7181280370009977E-2</v>
      </c>
      <c r="Y65" s="29">
        <v>-520.40613323297669</v>
      </c>
      <c r="Z65" s="28">
        <v>0.26657458077825641</v>
      </c>
      <c r="AA65" s="29">
        <v>-1059.3630787111733</v>
      </c>
      <c r="AB65" s="28">
        <v>-1.5286288594162005</v>
      </c>
      <c r="AC65" s="29">
        <v>-660.69567833915028</v>
      </c>
      <c r="AD65" s="28">
        <v>2.2750835848250432E-3</v>
      </c>
      <c r="AE65" s="29">
        <v>-208.59697063214139</v>
      </c>
      <c r="AF65" s="28">
        <v>0.91550611870520404</v>
      </c>
      <c r="AG65" s="29">
        <v>-873.01871597035017</v>
      </c>
      <c r="AH65" s="28">
        <v>-0.93263946231860351</v>
      </c>
      <c r="AL65" s="33"/>
      <c r="AM65" s="34"/>
      <c r="AN65" s="33"/>
      <c r="AO65" s="34"/>
      <c r="AP65" s="33"/>
      <c r="AQ65" s="34"/>
      <c r="AR65" s="33"/>
      <c r="AS65" s="34"/>
      <c r="AT65" s="33"/>
      <c r="AU65" s="34"/>
      <c r="AV65" s="33"/>
      <c r="AW65" s="34"/>
      <c r="AX65" s="33"/>
      <c r="AY65" s="34"/>
      <c r="AZ65" s="33"/>
      <c r="BA65" s="34"/>
    </row>
    <row r="66" spans="1:53" s="32" customFormat="1" x14ac:dyDescent="0.25">
      <c r="A66" s="26">
        <v>1912</v>
      </c>
      <c r="B66" s="27">
        <v>1949.5443430422442</v>
      </c>
      <c r="C66" s="28">
        <v>1.8504848354319128</v>
      </c>
      <c r="D66" s="29">
        <v>1563.4615241941256</v>
      </c>
      <c r="E66" s="28">
        <v>0.50262912535511717</v>
      </c>
      <c r="F66" s="29">
        <v>1570.3362231609342</v>
      </c>
      <c r="G66" s="28">
        <v>0.13092107210300513</v>
      </c>
      <c r="H66" s="29">
        <v>1525.9440935602836</v>
      </c>
      <c r="I66" s="28">
        <v>-0.13160725129394532</v>
      </c>
      <c r="J66" s="29">
        <v>1449.357971689858</v>
      </c>
      <c r="K66" s="28">
        <v>-0.65041025004228492</v>
      </c>
      <c r="L66" s="29">
        <v>1537.3057204719844</v>
      </c>
      <c r="M66" s="28">
        <v>-0.6027076966691215</v>
      </c>
      <c r="N66" s="29">
        <v>1402.5537086551772</v>
      </c>
      <c r="O66" s="28">
        <v>-1.1543202799452958</v>
      </c>
      <c r="P66" s="30">
        <v>1523.1423376278501</v>
      </c>
      <c r="Q66" s="28">
        <v>-0.20718690112639138</v>
      </c>
      <c r="R66" s="31"/>
      <c r="S66" s="27">
        <v>-1708.6405703060768</v>
      </c>
      <c r="T66" s="28">
        <v>-2.2092576907721204</v>
      </c>
      <c r="U66" s="29">
        <v>-818.16753645795802</v>
      </c>
      <c r="V66" s="28">
        <v>-0.70151792343872221</v>
      </c>
      <c r="W66" s="29">
        <v>-753.50661542476666</v>
      </c>
      <c r="X66" s="28">
        <v>-0.36379269181787233</v>
      </c>
      <c r="Y66" s="29">
        <v>-394.0669258241162</v>
      </c>
      <c r="Z66" s="28">
        <v>0.81788822792273097</v>
      </c>
      <c r="AA66" s="29">
        <v>-362.33857395369046</v>
      </c>
      <c r="AB66" s="28">
        <v>0.5236676743869989</v>
      </c>
      <c r="AC66" s="29">
        <v>-373.83670773581684</v>
      </c>
      <c r="AD66" s="28">
        <v>1.2368713128821007</v>
      </c>
      <c r="AE66" s="29">
        <v>103.60978908099037</v>
      </c>
      <c r="AF66" s="28">
        <v>1.7904384420287618</v>
      </c>
      <c r="AG66" s="29">
        <v>-225.32704489168259</v>
      </c>
      <c r="AH66" s="28">
        <v>0.9746248355247995</v>
      </c>
      <c r="AL66" s="33"/>
      <c r="AM66" s="34"/>
      <c r="AN66" s="33"/>
      <c r="AO66" s="34"/>
      <c r="AP66" s="33"/>
      <c r="AQ66" s="34"/>
      <c r="AR66" s="33"/>
      <c r="AS66" s="34"/>
      <c r="AT66" s="33"/>
      <c r="AU66" s="34"/>
      <c r="AV66" s="33"/>
      <c r="AW66" s="34"/>
      <c r="AX66" s="33"/>
      <c r="AY66" s="34"/>
      <c r="AZ66" s="33"/>
      <c r="BA66" s="34"/>
    </row>
    <row r="67" spans="1:53" s="32" customFormat="1" x14ac:dyDescent="0.25">
      <c r="A67" s="26">
        <v>1913</v>
      </c>
      <c r="B67" s="27">
        <v>1448.0002395567149</v>
      </c>
      <c r="C67" s="28">
        <v>-0.86315842591973457</v>
      </c>
      <c r="D67" s="29">
        <v>1449.573956234399</v>
      </c>
      <c r="E67" s="28">
        <v>-0.9690364919142691</v>
      </c>
      <c r="F67" s="29">
        <v>1426.8246023128563</v>
      </c>
      <c r="G67" s="28">
        <v>-1.1138757349095625</v>
      </c>
      <c r="H67" s="29">
        <v>1546.731540547913</v>
      </c>
      <c r="I67" s="28">
        <v>2.8063681783305872E-2</v>
      </c>
      <c r="J67" s="29">
        <v>1489.8167393210522</v>
      </c>
      <c r="K67" s="28">
        <v>-6.1373223574548039E-2</v>
      </c>
      <c r="L67" s="29">
        <v>1522.8163401468112</v>
      </c>
      <c r="M67" s="28">
        <v>-0.75684105682759173</v>
      </c>
      <c r="N67" s="29">
        <v>1452.9686127184948</v>
      </c>
      <c r="O67" s="28">
        <v>-0.7164184537420748</v>
      </c>
      <c r="P67" s="30">
        <v>1515.7868959096199</v>
      </c>
      <c r="Q67" s="28">
        <v>-0.28251108013096948</v>
      </c>
      <c r="R67" s="31"/>
      <c r="S67" s="27">
        <v>-440.2051868205474</v>
      </c>
      <c r="T67" s="28">
        <v>0.43271914809681872</v>
      </c>
      <c r="U67" s="29">
        <v>-620.43435849823152</v>
      </c>
      <c r="V67" s="28">
        <v>-0.15072677821305264</v>
      </c>
      <c r="W67" s="29">
        <v>-152.6832095766888</v>
      </c>
      <c r="X67" s="28">
        <v>1.1798755104670564</v>
      </c>
      <c r="Y67" s="29">
        <v>-604.0575978117455</v>
      </c>
      <c r="Z67" s="28">
        <v>-9.8460114086098657E-2</v>
      </c>
      <c r="AA67" s="29">
        <v>-369.6031465848846</v>
      </c>
      <c r="AB67" s="28">
        <v>0.50227810037804976</v>
      </c>
      <c r="AC67" s="29">
        <v>-246.93097741064366</v>
      </c>
      <c r="AD67" s="28">
        <v>1.7830537655561294</v>
      </c>
      <c r="AE67" s="29">
        <v>-334.16209498232729</v>
      </c>
      <c r="AF67" s="28">
        <v>0.56362076530329719</v>
      </c>
      <c r="AG67" s="29">
        <v>-468.87990317345248</v>
      </c>
      <c r="AH67" s="28">
        <v>0.25743223913874247</v>
      </c>
      <c r="AL67" s="33"/>
      <c r="AM67" s="34"/>
      <c r="AN67" s="33"/>
      <c r="AO67" s="34"/>
      <c r="AP67" s="33"/>
      <c r="AQ67" s="34"/>
      <c r="AR67" s="33"/>
      <c r="AS67" s="34"/>
      <c r="AT67" s="33"/>
      <c r="AU67" s="34"/>
      <c r="AV67" s="33"/>
      <c r="AW67" s="34"/>
      <c r="AX67" s="33"/>
      <c r="AY67" s="34"/>
      <c r="AZ67" s="33"/>
      <c r="BA67" s="34"/>
    </row>
    <row r="68" spans="1:53" s="32" customFormat="1" x14ac:dyDescent="0.25">
      <c r="A68" s="26">
        <v>1914</v>
      </c>
      <c r="B68" s="27">
        <v>1530.9205391719329</v>
      </c>
      <c r="C68" s="28">
        <v>-0.41270303502818612</v>
      </c>
      <c r="D68" s="29">
        <v>1511.6160872468781</v>
      </c>
      <c r="E68" s="28">
        <v>-0.16850689992987999</v>
      </c>
      <c r="F68" s="29">
        <v>1537.9587881665493</v>
      </c>
      <c r="G68" s="28">
        <v>-0.15115880921685437</v>
      </c>
      <c r="H68" s="29">
        <v>1578.0418155239684</v>
      </c>
      <c r="I68" s="28">
        <v>0.27120843633378866</v>
      </c>
      <c r="J68" s="29">
        <v>1550.4058556914697</v>
      </c>
      <c r="K68" s="28">
        <v>0.82463636557207087</v>
      </c>
      <c r="L68" s="29">
        <v>1505.8306437751035</v>
      </c>
      <c r="M68" s="28">
        <v>-0.93465088957555864</v>
      </c>
      <c r="N68" s="29">
        <v>1457.88566029756</v>
      </c>
      <c r="O68" s="28">
        <v>-0.67355147243651614</v>
      </c>
      <c r="P68" s="30">
        <v>1508.5657156962134</v>
      </c>
      <c r="Q68" s="28">
        <v>-0.35414931280883599</v>
      </c>
      <c r="R68" s="31"/>
      <c r="S68" s="27">
        <v>-622.38541143576538</v>
      </c>
      <c r="T68" s="28">
        <v>5.3262740462761374E-2</v>
      </c>
      <c r="U68" s="29">
        <v>-532.95423951071064</v>
      </c>
      <c r="V68" s="28">
        <v>9.2951472542762578E-2</v>
      </c>
      <c r="W68" s="29">
        <v>-874.27442043038172</v>
      </c>
      <c r="X68" s="28">
        <v>-0.67407591086752017</v>
      </c>
      <c r="Y68" s="29">
        <v>-636.4745527878008</v>
      </c>
      <c r="Z68" s="28">
        <v>-0.23991984019732857</v>
      </c>
      <c r="AA68" s="29">
        <v>-625.14569795530224</v>
      </c>
      <c r="AB68" s="28">
        <v>-0.25013316900652771</v>
      </c>
      <c r="AC68" s="29">
        <v>-628.80998103893603</v>
      </c>
      <c r="AD68" s="28">
        <v>0.1395061472415158</v>
      </c>
      <c r="AE68" s="29">
        <v>-239.77140256139251</v>
      </c>
      <c r="AF68" s="28">
        <v>0.82814248128360035</v>
      </c>
      <c r="AG68" s="29">
        <v>-623.4931529600459</v>
      </c>
      <c r="AH68" s="28">
        <v>-0.19785898114267003</v>
      </c>
      <c r="AL68" s="33"/>
      <c r="AM68" s="34"/>
      <c r="AN68" s="33"/>
      <c r="AO68" s="34"/>
      <c r="AP68" s="33"/>
      <c r="AQ68" s="34"/>
      <c r="AR68" s="33"/>
      <c r="AS68" s="34"/>
      <c r="AT68" s="33"/>
      <c r="AU68" s="34"/>
      <c r="AV68" s="33"/>
      <c r="AW68" s="34"/>
      <c r="AX68" s="33"/>
      <c r="AY68" s="34"/>
      <c r="AZ68" s="33"/>
      <c r="BA68" s="34"/>
    </row>
    <row r="69" spans="1:53" s="32" customFormat="1" x14ac:dyDescent="0.25">
      <c r="A69" s="26">
        <v>1915</v>
      </c>
      <c r="B69" s="27">
        <v>1533.7708255867824</v>
      </c>
      <c r="C69" s="28">
        <v>-0.39723597753609508</v>
      </c>
      <c r="D69" s="29">
        <v>1449.0569581691661</v>
      </c>
      <c r="E69" s="28">
        <v>-0.97571285042467382</v>
      </c>
      <c r="F69" s="29">
        <v>1458.2079830441076</v>
      </c>
      <c r="G69" s="28">
        <v>-0.84172642433357669</v>
      </c>
      <c r="H69" s="29">
        <v>1445.9275135237319</v>
      </c>
      <c r="I69" s="28">
        <v>-0.75602538069331859</v>
      </c>
      <c r="J69" s="29">
        <v>1438.9765852080304</v>
      </c>
      <c r="K69" s="28">
        <v>-0.80588684590599768</v>
      </c>
      <c r="L69" s="29">
        <v>1749.0037411098813</v>
      </c>
      <c r="M69" s="28">
        <v>1.6043597470036428</v>
      </c>
      <c r="N69" s="29">
        <v>1525.6394524017328</v>
      </c>
      <c r="O69" s="28">
        <v>-8.3433490194320115E-2</v>
      </c>
      <c r="P69" s="30">
        <v>1454.3176366861867</v>
      </c>
      <c r="Q69" s="28">
        <v>-0.89274641862300985</v>
      </c>
      <c r="R69" s="31"/>
      <c r="S69" s="27">
        <v>-274.82547785061479</v>
      </c>
      <c r="T69" s="28">
        <v>0.77718238714397536</v>
      </c>
      <c r="U69" s="29">
        <v>-551.43496543299864</v>
      </c>
      <c r="V69" s="28">
        <v>4.1472907840727859E-2</v>
      </c>
      <c r="W69" s="29">
        <v>-430.18572530794017</v>
      </c>
      <c r="X69" s="28">
        <v>0.46690094020418849</v>
      </c>
      <c r="Y69" s="29">
        <v>-77.395295787564464</v>
      </c>
      <c r="Z69" s="28">
        <v>2.1997663865979051</v>
      </c>
      <c r="AA69" s="29">
        <v>-330.96092747186299</v>
      </c>
      <c r="AB69" s="28">
        <v>0.61605500750660303</v>
      </c>
      <c r="AC69" s="29">
        <v>-1311.2102083737138</v>
      </c>
      <c r="AD69" s="28">
        <v>-2.797437904977468</v>
      </c>
      <c r="AE69" s="29">
        <v>-854.73538466556533</v>
      </c>
      <c r="AF69" s="28">
        <v>-0.89524065788063367</v>
      </c>
      <c r="AG69" s="29">
        <v>-331.70307395001919</v>
      </c>
      <c r="AH69" s="28">
        <v>0.66137825319430754</v>
      </c>
      <c r="AL69" s="33"/>
      <c r="AM69" s="34"/>
      <c r="AN69" s="33"/>
      <c r="AO69" s="34"/>
      <c r="AP69" s="33"/>
      <c r="AQ69" s="34"/>
      <c r="AR69" s="33"/>
      <c r="AS69" s="34"/>
      <c r="AT69" s="33"/>
      <c r="AU69" s="34"/>
      <c r="AV69" s="33"/>
      <c r="AW69" s="34"/>
      <c r="AX69" s="33"/>
      <c r="AY69" s="34"/>
      <c r="AZ69" s="33"/>
      <c r="BA69" s="34"/>
    </row>
    <row r="70" spans="1:53" s="32" customFormat="1" x14ac:dyDescent="0.25">
      <c r="A70" s="26">
        <v>1916</v>
      </c>
      <c r="B70" s="27">
        <v>1500.0161086101837</v>
      </c>
      <c r="C70" s="28">
        <v>-0.57919446088507087</v>
      </c>
      <c r="D70" s="29">
        <v>1481.1548041663953</v>
      </c>
      <c r="E70" s="28">
        <v>-0.55837179171632878</v>
      </c>
      <c r="F70" s="29">
        <v>1507.7261582850308</v>
      </c>
      <c r="G70" s="28">
        <v>-0.41073014618280174</v>
      </c>
      <c r="H70" s="29">
        <v>1427.6413128452314</v>
      </c>
      <c r="I70" s="28">
        <v>-0.8967161884265451</v>
      </c>
      <c r="J70" s="29">
        <v>1455.413568313292</v>
      </c>
      <c r="K70" s="28">
        <v>-0.5616924357950408</v>
      </c>
      <c r="L70" s="29">
        <v>1612.8830029864503</v>
      </c>
      <c r="M70" s="28">
        <v>0.18738488003336032</v>
      </c>
      <c r="N70" s="29">
        <v>1481.1839415531256</v>
      </c>
      <c r="O70" s="28">
        <v>-0.46847708914234237</v>
      </c>
      <c r="P70" s="30">
        <v>1417.9509110068113</v>
      </c>
      <c r="Q70" s="28">
        <v>-1.2520040103966792</v>
      </c>
      <c r="R70" s="31"/>
      <c r="S70" s="27">
        <v>159.51746912598378</v>
      </c>
      <c r="T70" s="28">
        <v>1.6818591416546984</v>
      </c>
      <c r="U70" s="29">
        <v>-372.59237643022766</v>
      </c>
      <c r="V70" s="28">
        <v>0.53964380373369247</v>
      </c>
      <c r="W70" s="29">
        <v>-713.90542054886328</v>
      </c>
      <c r="X70" s="28">
        <v>-0.26204714610942448</v>
      </c>
      <c r="Y70" s="29">
        <v>-468.39564010906383</v>
      </c>
      <c r="Z70" s="28">
        <v>0.49353575333913496</v>
      </c>
      <c r="AA70" s="29">
        <v>-33.52784057712438</v>
      </c>
      <c r="AB70" s="28">
        <v>1.4918074223874009</v>
      </c>
      <c r="AC70" s="29">
        <v>-710.1185252502828</v>
      </c>
      <c r="AD70" s="28">
        <v>-0.21043313435685809</v>
      </c>
      <c r="AE70" s="29">
        <v>-664.84014881695805</v>
      </c>
      <c r="AF70" s="28">
        <v>-0.36307575523163865</v>
      </c>
      <c r="AG70" s="29">
        <v>-246.78623827064393</v>
      </c>
      <c r="AH70" s="28">
        <v>0.91143372898478747</v>
      </c>
      <c r="AL70" s="33"/>
      <c r="AM70" s="34"/>
      <c r="AN70" s="33"/>
      <c r="AO70" s="34"/>
      <c r="AP70" s="33"/>
      <c r="AQ70" s="34"/>
      <c r="AR70" s="33"/>
      <c r="AS70" s="34"/>
      <c r="AT70" s="33"/>
      <c r="AU70" s="34"/>
      <c r="AV70" s="33"/>
      <c r="AW70" s="34"/>
      <c r="AX70" s="33"/>
      <c r="AY70" s="34"/>
      <c r="AZ70" s="33"/>
      <c r="BA70" s="34"/>
    </row>
    <row r="71" spans="1:53" s="32" customFormat="1" x14ac:dyDescent="0.25">
      <c r="A71" s="26">
        <v>1917</v>
      </c>
      <c r="B71" s="27">
        <v>1632.9557310216103</v>
      </c>
      <c r="C71" s="28">
        <v>0.14034517879227146</v>
      </c>
      <c r="D71" s="29">
        <v>1428.9592727391275</v>
      </c>
      <c r="E71" s="28">
        <v>-1.2353231304660457</v>
      </c>
      <c r="F71" s="29">
        <v>1517.8118336067794</v>
      </c>
      <c r="G71" s="28">
        <v>-0.32548182391914232</v>
      </c>
      <c r="H71" s="29">
        <v>1539.354053443946</v>
      </c>
      <c r="I71" s="28">
        <v>-2.9254321164186223E-2</v>
      </c>
      <c r="J71" s="29">
        <v>1436.2558646348089</v>
      </c>
      <c r="K71" s="28">
        <v>-0.84575967725389367</v>
      </c>
      <c r="L71" s="29">
        <v>1537.4020593148173</v>
      </c>
      <c r="M71" s="28">
        <v>-0.60421515462830644</v>
      </c>
      <c r="N71" s="29">
        <v>1711.4110509886816</v>
      </c>
      <c r="O71" s="28">
        <v>1.5297544291723659</v>
      </c>
      <c r="P71" s="30">
        <v>1480.1723653489157</v>
      </c>
      <c r="Q71" s="28">
        <v>-0.63595576668074849</v>
      </c>
      <c r="R71" s="31"/>
      <c r="S71" s="27">
        <v>-522.0646032854429</v>
      </c>
      <c r="T71" s="28">
        <v>0.26221721700964651</v>
      </c>
      <c r="U71" s="29">
        <v>-480.52125000296007</v>
      </c>
      <c r="V71" s="28">
        <v>0.23900499090811012</v>
      </c>
      <c r="W71" s="29">
        <v>-729.57486587061192</v>
      </c>
      <c r="X71" s="28">
        <v>-0.30230593805259642</v>
      </c>
      <c r="Y71" s="29">
        <v>-543.92264570777854</v>
      </c>
      <c r="Z71" s="28">
        <v>0.16395422620658229</v>
      </c>
      <c r="AA71" s="29">
        <v>-54.136521898641377</v>
      </c>
      <c r="AB71" s="28">
        <v>1.4311278839296822</v>
      </c>
      <c r="AC71" s="29">
        <v>-745.6026915786498</v>
      </c>
      <c r="AD71" s="28">
        <v>-0.36315144697095969</v>
      </c>
      <c r="AE71" s="29">
        <v>-936.31298825251406</v>
      </c>
      <c r="AF71" s="28">
        <v>-1.123854805450915</v>
      </c>
      <c r="AG71" s="29">
        <v>-417.59409761274833</v>
      </c>
      <c r="AH71" s="28">
        <v>0.40845407607107065</v>
      </c>
      <c r="AL71" s="33"/>
      <c r="AM71" s="34"/>
      <c r="AN71" s="33"/>
      <c r="AO71" s="34"/>
      <c r="AP71" s="33"/>
      <c r="AQ71" s="34"/>
      <c r="AR71" s="33"/>
      <c r="AS71" s="34"/>
      <c r="AT71" s="33"/>
      <c r="AU71" s="34"/>
      <c r="AV71" s="33"/>
      <c r="AW71" s="34"/>
      <c r="AX71" s="33"/>
      <c r="AY71" s="34"/>
      <c r="AZ71" s="33"/>
      <c r="BA71" s="34"/>
    </row>
    <row r="72" spans="1:53" s="32" customFormat="1" x14ac:dyDescent="0.25">
      <c r="A72" s="26">
        <v>1918</v>
      </c>
      <c r="B72" s="27">
        <v>1598.1605270786001</v>
      </c>
      <c r="C72" s="28">
        <v>-4.8105598955448164E-2</v>
      </c>
      <c r="D72" s="29">
        <v>1495.5637355528575</v>
      </c>
      <c r="E72" s="28">
        <v>-0.37550787017292847</v>
      </c>
      <c r="F72" s="29">
        <v>1476.9244252370686</v>
      </c>
      <c r="G72" s="28">
        <v>-0.67953273708190232</v>
      </c>
      <c r="H72" s="29">
        <v>1519.1133175215996</v>
      </c>
      <c r="I72" s="28">
        <v>-0.18656203444658026</v>
      </c>
      <c r="J72" s="29">
        <v>1550.0828978974216</v>
      </c>
      <c r="K72" s="28">
        <v>0.8199159540650186</v>
      </c>
      <c r="L72" s="29">
        <v>1571.2155223007003</v>
      </c>
      <c r="M72" s="28">
        <v>-0.25059310980994332</v>
      </c>
      <c r="N72" s="29">
        <v>1701.6964548345002</v>
      </c>
      <c r="O72" s="28">
        <v>1.4455558138464053</v>
      </c>
      <c r="P72" s="30">
        <v>1440.5352330228041</v>
      </c>
      <c r="Q72" s="28">
        <v>-1.0297083551564878</v>
      </c>
      <c r="R72" s="31"/>
      <c r="S72" s="27">
        <v>-921.40112934243257</v>
      </c>
      <c r="T72" s="28">
        <v>-0.56954596658888601</v>
      </c>
      <c r="U72" s="29">
        <v>-644.55406781668989</v>
      </c>
      <c r="V72" s="28">
        <v>-0.21791288453624014</v>
      </c>
      <c r="W72" s="29">
        <v>-117.83366250090103</v>
      </c>
      <c r="X72" s="28">
        <v>1.2694128639744329</v>
      </c>
      <c r="Y72" s="29">
        <v>-776.61048478543205</v>
      </c>
      <c r="Z72" s="28">
        <v>-0.85143904591450636</v>
      </c>
      <c r="AA72" s="29">
        <v>-474.647505161254</v>
      </c>
      <c r="AB72" s="28">
        <v>0.19298886946805291</v>
      </c>
      <c r="AC72" s="29">
        <v>-898.12510456453276</v>
      </c>
      <c r="AD72" s="28">
        <v>-1.0195841029190904</v>
      </c>
      <c r="AE72" s="29">
        <v>-721.69870709833265</v>
      </c>
      <c r="AF72" s="28">
        <v>-0.52241692562673492</v>
      </c>
      <c r="AG72" s="29">
        <v>-381.01420528663652</v>
      </c>
      <c r="AH72" s="28">
        <v>0.5161712596753586</v>
      </c>
      <c r="AL72" s="33"/>
      <c r="AM72" s="34"/>
      <c r="AN72" s="33"/>
      <c r="AO72" s="34"/>
      <c r="AP72" s="33"/>
      <c r="AQ72" s="34"/>
      <c r="AR72" s="33"/>
      <c r="AS72" s="34"/>
      <c r="AT72" s="33"/>
      <c r="AU72" s="34"/>
      <c r="AV72" s="33"/>
      <c r="AW72" s="34"/>
      <c r="AX72" s="33"/>
      <c r="AY72" s="34"/>
      <c r="AZ72" s="33"/>
      <c r="BA72" s="34"/>
    </row>
    <row r="73" spans="1:53" s="32" customFormat="1" x14ac:dyDescent="0.25">
      <c r="A73" s="26">
        <v>1919</v>
      </c>
      <c r="B73" s="27">
        <v>1466.8675901438965</v>
      </c>
      <c r="C73" s="28">
        <v>-0.7605784179186944</v>
      </c>
      <c r="D73" s="29">
        <v>1425.7481388616027</v>
      </c>
      <c r="E73" s="28">
        <v>-1.2768160314698229</v>
      </c>
      <c r="F73" s="29">
        <v>1577.7210589369904</v>
      </c>
      <c r="G73" s="28">
        <v>0.19263711279774937</v>
      </c>
      <c r="H73" s="29">
        <v>1737.8644196553221</v>
      </c>
      <c r="I73" s="28">
        <v>1.5097105406291966</v>
      </c>
      <c r="J73" s="29">
        <v>1550.1012507909043</v>
      </c>
      <c r="K73" s="28">
        <v>0.82018413585900163</v>
      </c>
      <c r="L73" s="29">
        <v>1574.5704480030183</v>
      </c>
      <c r="M73" s="28">
        <v>-0.21552259922270517</v>
      </c>
      <c r="N73" s="29">
        <v>1459.691379808258</v>
      </c>
      <c r="O73" s="28">
        <v>-0.65781126641528131</v>
      </c>
      <c r="P73" s="30">
        <v>1470.1663974118683</v>
      </c>
      <c r="Q73" s="28">
        <v>-0.73531499819155222</v>
      </c>
      <c r="R73" s="31"/>
      <c r="S73" s="27">
        <v>-283.95174240772894</v>
      </c>
      <c r="T73" s="28">
        <v>0.75817363045111918</v>
      </c>
      <c r="U73" s="29">
        <v>-508.65595112543519</v>
      </c>
      <c r="V73" s="28">
        <v>0.1606350157136274</v>
      </c>
      <c r="W73" s="29">
        <v>-622.89955120082288</v>
      </c>
      <c r="X73" s="28">
        <v>-2.8229912349079577E-2</v>
      </c>
      <c r="Y73" s="29">
        <v>-951.26739691915463</v>
      </c>
      <c r="Z73" s="28">
        <v>-1.6135994330365924</v>
      </c>
      <c r="AA73" s="29">
        <v>-471.22646305473677</v>
      </c>
      <c r="AB73" s="28">
        <v>0.20306167581744078</v>
      </c>
      <c r="AC73" s="29">
        <v>-307.9414852668508</v>
      </c>
      <c r="AD73" s="28">
        <v>1.5204740638010752</v>
      </c>
      <c r="AE73" s="29">
        <v>-435.57462207209051</v>
      </c>
      <c r="AF73" s="28">
        <v>0.27942096763623941</v>
      </c>
      <c r="AG73" s="29">
        <v>-308.63553467570091</v>
      </c>
      <c r="AH73" s="28">
        <v>0.72930547236594967</v>
      </c>
      <c r="AL73" s="33"/>
      <c r="AM73" s="34"/>
      <c r="AN73" s="33"/>
      <c r="AO73" s="34"/>
      <c r="AP73" s="33"/>
      <c r="AQ73" s="34"/>
      <c r="AR73" s="33"/>
      <c r="AS73" s="34"/>
      <c r="AT73" s="33"/>
      <c r="AU73" s="34"/>
      <c r="AV73" s="33"/>
      <c r="AW73" s="34"/>
      <c r="AX73" s="33"/>
      <c r="AY73" s="34"/>
      <c r="AZ73" s="33"/>
      <c r="BA73" s="34"/>
    </row>
    <row r="74" spans="1:53" s="32" customFormat="1" x14ac:dyDescent="0.25">
      <c r="A74" s="26">
        <v>1920</v>
      </c>
      <c r="B74" s="27">
        <v>1437.3122171886569</v>
      </c>
      <c r="C74" s="28">
        <v>-0.92005008295070867</v>
      </c>
      <c r="D74" s="29">
        <v>1538.5426553844916</v>
      </c>
      <c r="E74" s="28">
        <v>0.18163109547245432</v>
      </c>
      <c r="F74" s="29">
        <v>1746.5688772021924</v>
      </c>
      <c r="G74" s="28">
        <v>1.6514459152526193</v>
      </c>
      <c r="H74" s="29">
        <v>1483.8896605073564</v>
      </c>
      <c r="I74" s="28">
        <v>-0.45868324346721262</v>
      </c>
      <c r="J74" s="29">
        <v>1465.4476384350212</v>
      </c>
      <c r="K74" s="28">
        <v>-0.41471969372243439</v>
      </c>
      <c r="L74" s="29">
        <v>1596.4193512287909</v>
      </c>
      <c r="M74" s="28">
        <v>1.5389381495655398E-2</v>
      </c>
      <c r="N74" s="29">
        <v>1423.022711800339</v>
      </c>
      <c r="O74" s="28">
        <v>-0.97563675974365238</v>
      </c>
      <c r="P74" s="30">
        <v>1431.9141175109185</v>
      </c>
      <c r="Q74" s="28">
        <v>-1.1131428261429306</v>
      </c>
      <c r="R74" s="31"/>
      <c r="S74" s="27">
        <v>119.3683755475106</v>
      </c>
      <c r="T74" s="28">
        <v>1.598234089313104</v>
      </c>
      <c r="U74" s="29">
        <v>-902.98080764832412</v>
      </c>
      <c r="V74" s="28">
        <v>-0.93776759712166691</v>
      </c>
      <c r="W74" s="29">
        <v>-1025.928084466025</v>
      </c>
      <c r="X74" s="28">
        <v>-1.063712760319784</v>
      </c>
      <c r="Y74" s="29">
        <v>-230.33463277118881</v>
      </c>
      <c r="Z74" s="28">
        <v>1.5323762280430056</v>
      </c>
      <c r="AA74" s="29">
        <v>-670.19318069885367</v>
      </c>
      <c r="AB74" s="28">
        <v>-0.38276952835994332</v>
      </c>
      <c r="AC74" s="29">
        <v>-645.65372349262339</v>
      </c>
      <c r="AD74" s="28">
        <v>6.7013309116776318E-2</v>
      </c>
      <c r="AE74" s="29">
        <v>-628.37743906417154</v>
      </c>
      <c r="AF74" s="28">
        <v>-0.26089217859162206</v>
      </c>
      <c r="AG74" s="29">
        <v>-249.92609977475104</v>
      </c>
      <c r="AH74" s="28">
        <v>0.90218774665343682</v>
      </c>
      <c r="AL74" s="33"/>
      <c r="AM74" s="34"/>
      <c r="AN74" s="33"/>
      <c r="AO74" s="34"/>
      <c r="AP74" s="33"/>
      <c r="AQ74" s="34"/>
      <c r="AR74" s="33"/>
      <c r="AS74" s="34"/>
      <c r="AT74" s="33"/>
      <c r="AU74" s="34"/>
      <c r="AV74" s="33"/>
      <c r="AW74" s="34"/>
      <c r="AX74" s="33"/>
      <c r="AY74" s="34"/>
      <c r="AZ74" s="33"/>
      <c r="BA74" s="34"/>
    </row>
    <row r="75" spans="1:53" s="32" customFormat="1" x14ac:dyDescent="0.25">
      <c r="A75" s="26">
        <v>1921</v>
      </c>
      <c r="B75" s="27">
        <v>1490.9080751944311</v>
      </c>
      <c r="C75" s="28">
        <v>-0.62994688679977573</v>
      </c>
      <c r="D75" s="29">
        <v>1558.3769602075236</v>
      </c>
      <c r="E75" s="28">
        <v>0.43401814416163037</v>
      </c>
      <c r="F75" s="29">
        <v>1494.8218398242341</v>
      </c>
      <c r="G75" s="28">
        <v>-0.5245111694161172</v>
      </c>
      <c r="H75" s="29">
        <v>1388.9660061369791</v>
      </c>
      <c r="I75" s="28">
        <v>-1.2000352776904624</v>
      </c>
      <c r="J75" s="29">
        <v>1482.7278812664385</v>
      </c>
      <c r="K75" s="28">
        <v>-0.16512608130852008</v>
      </c>
      <c r="L75" s="29">
        <v>1579.0588441637435</v>
      </c>
      <c r="M75" s="28">
        <v>-0.16860855153185236</v>
      </c>
      <c r="N75" s="29">
        <v>1628.7973159103999</v>
      </c>
      <c r="O75" s="28">
        <v>0.81317758675826579</v>
      </c>
      <c r="P75" s="30">
        <v>1458.8220226162</v>
      </c>
      <c r="Q75" s="28">
        <v>-0.84799725179409713</v>
      </c>
      <c r="R75" s="31"/>
      <c r="S75" s="27">
        <v>-400.01018745826377</v>
      </c>
      <c r="T75" s="28">
        <v>0.51643981588652854</v>
      </c>
      <c r="U75" s="29">
        <v>-606.52764747135609</v>
      </c>
      <c r="V75" s="28">
        <v>-0.11198925640790944</v>
      </c>
      <c r="W75" s="29">
        <v>-739.55970208806662</v>
      </c>
      <c r="X75" s="28">
        <v>-0.32795952282290258</v>
      </c>
      <c r="Y75" s="29">
        <v>-497.94430840081156</v>
      </c>
      <c r="Z75" s="28">
        <v>0.36459253437888023</v>
      </c>
      <c r="AA75" s="29">
        <v>-450.010263530271</v>
      </c>
      <c r="AB75" s="28">
        <v>0.26552997133265771</v>
      </c>
      <c r="AC75" s="29">
        <v>-624.87973642757606</v>
      </c>
      <c r="AD75" s="28">
        <v>0.15642130651715383</v>
      </c>
      <c r="AE75" s="29">
        <v>-1015.5636131742324</v>
      </c>
      <c r="AF75" s="28">
        <v>-1.3459477974518386</v>
      </c>
      <c r="AG75" s="29">
        <v>-634.07702488003247</v>
      </c>
      <c r="AH75" s="28">
        <v>-0.22902541719135266</v>
      </c>
      <c r="AL75" s="33"/>
      <c r="AM75" s="34"/>
      <c r="AN75" s="33"/>
      <c r="AO75" s="34"/>
      <c r="AP75" s="33"/>
      <c r="AQ75" s="34"/>
      <c r="AR75" s="33"/>
      <c r="AS75" s="34"/>
      <c r="AT75" s="33"/>
      <c r="AU75" s="34"/>
      <c r="AV75" s="33"/>
      <c r="AW75" s="34"/>
      <c r="AX75" s="33"/>
      <c r="AY75" s="34"/>
      <c r="AZ75" s="33"/>
      <c r="BA75" s="34"/>
    </row>
    <row r="76" spans="1:53" s="32" customFormat="1" x14ac:dyDescent="0.25">
      <c r="A76" s="26">
        <v>1922</v>
      </c>
      <c r="B76" s="27">
        <v>1416.3522402478691</v>
      </c>
      <c r="C76" s="28">
        <v>-1.0353468589651718</v>
      </c>
      <c r="D76" s="29">
        <v>1501.2209790055731</v>
      </c>
      <c r="E76" s="28">
        <v>-0.30254740866523117</v>
      </c>
      <c r="F76" s="29">
        <v>1779.5636464697413</v>
      </c>
      <c r="G76" s="28">
        <v>1.9332116270392565</v>
      </c>
      <c r="H76" s="29">
        <v>1540.1267408734498</v>
      </c>
      <c r="I76" s="28">
        <v>-2.325128243531896E-2</v>
      </c>
      <c r="J76" s="29">
        <v>1471.5244271984179</v>
      </c>
      <c r="K76" s="28">
        <v>-0.32913582160524568</v>
      </c>
      <c r="L76" s="29">
        <v>1520.2436341861794</v>
      </c>
      <c r="M76" s="28">
        <v>-0.78376952943829525</v>
      </c>
      <c r="N76" s="29">
        <v>1564.6184419632818</v>
      </c>
      <c r="O76" s="28">
        <v>0.2556102898988909</v>
      </c>
      <c r="P76" s="30">
        <v>1625.658385133122</v>
      </c>
      <c r="Q76" s="28">
        <v>0.80594902924875367</v>
      </c>
      <c r="R76" s="31"/>
      <c r="S76" s="27">
        <v>-182.73862251170158</v>
      </c>
      <c r="T76" s="28">
        <v>0.96898666991409466</v>
      </c>
      <c r="U76" s="29">
        <v>-624.94966126940562</v>
      </c>
      <c r="V76" s="28">
        <v>-0.16330427689100421</v>
      </c>
      <c r="W76" s="29">
        <v>-1352.385408733574</v>
      </c>
      <c r="X76" s="28">
        <v>-1.9024646897049391</v>
      </c>
      <c r="Y76" s="29">
        <v>-879.61385813728225</v>
      </c>
      <c r="Z76" s="28">
        <v>-1.3009207752641072</v>
      </c>
      <c r="AA76" s="29">
        <v>-381.78723946225045</v>
      </c>
      <c r="AB76" s="28">
        <v>0.46640364918001853</v>
      </c>
      <c r="AC76" s="29">
        <v>-698.93401645001188</v>
      </c>
      <c r="AD76" s="28">
        <v>-0.16229675444057245</v>
      </c>
      <c r="AE76" s="29">
        <v>-610.82258422711436</v>
      </c>
      <c r="AF76" s="28">
        <v>-0.21169622286565704</v>
      </c>
      <c r="AG76" s="29">
        <v>-806.45956239695454</v>
      </c>
      <c r="AH76" s="28">
        <v>-0.73664204105518416</v>
      </c>
      <c r="AL76" s="33"/>
      <c r="AM76" s="34"/>
      <c r="AN76" s="33"/>
      <c r="AO76" s="34"/>
      <c r="AP76" s="33"/>
      <c r="AQ76" s="34"/>
      <c r="AR76" s="33"/>
      <c r="AS76" s="34"/>
      <c r="AT76" s="33"/>
      <c r="AU76" s="34"/>
      <c r="AV76" s="33"/>
      <c r="AW76" s="34"/>
      <c r="AX76" s="33"/>
      <c r="AY76" s="34"/>
      <c r="AZ76" s="33"/>
      <c r="BA76" s="34"/>
    </row>
    <row r="77" spans="1:53" s="32" customFormat="1" x14ac:dyDescent="0.25">
      <c r="A77" s="26">
        <v>1923</v>
      </c>
      <c r="B77" s="27">
        <v>1588.1662278849938</v>
      </c>
      <c r="C77" s="28">
        <v>-0.10226236390380668</v>
      </c>
      <c r="D77" s="29">
        <v>1554.8110155268166</v>
      </c>
      <c r="E77" s="28">
        <v>0.3880938993685456</v>
      </c>
      <c r="F77" s="29">
        <v>1560.9390530140288</v>
      </c>
      <c r="G77" s="28">
        <v>4.7573556808483089E-2</v>
      </c>
      <c r="H77" s="29">
        <v>1723.4060655738954</v>
      </c>
      <c r="I77" s="28">
        <v>1.3978386288967752</v>
      </c>
      <c r="J77" s="29">
        <v>1474.0738662009694</v>
      </c>
      <c r="K77" s="28">
        <v>-0.29180980047266963</v>
      </c>
      <c r="L77" s="29">
        <v>1603.3634787740518</v>
      </c>
      <c r="M77" s="28">
        <v>8.535138302756605E-2</v>
      </c>
      <c r="N77" s="29">
        <v>1426.6565777674346</v>
      </c>
      <c r="O77" s="28">
        <v>-0.94590727699861366</v>
      </c>
      <c r="P77" s="30">
        <v>1487.962735970309</v>
      </c>
      <c r="Q77" s="28">
        <v>-0.5586161853737055</v>
      </c>
      <c r="R77" s="31"/>
      <c r="S77" s="27">
        <v>-229.9678901488262</v>
      </c>
      <c r="T77" s="28">
        <v>0.87061458660690494</v>
      </c>
      <c r="U77" s="29">
        <v>-1308.1555727906491</v>
      </c>
      <c r="V77" s="28">
        <v>-2.0663929255161593</v>
      </c>
      <c r="W77" s="29">
        <v>-146.86578527786128</v>
      </c>
      <c r="X77" s="28">
        <v>1.1948219536679898</v>
      </c>
      <c r="Y77" s="29">
        <v>-861.16972783772792</v>
      </c>
      <c r="Z77" s="28">
        <v>-1.2204350657808445</v>
      </c>
      <c r="AA77" s="29">
        <v>-580.69901346480196</v>
      </c>
      <c r="AB77" s="28">
        <v>-0.1192657807062617</v>
      </c>
      <c r="AC77" s="29">
        <v>-650.63524603788437</v>
      </c>
      <c r="AD77" s="28">
        <v>4.5573613723589569E-2</v>
      </c>
      <c r="AE77" s="29">
        <v>-38.882290031267075</v>
      </c>
      <c r="AF77" s="28">
        <v>1.3911167683166221</v>
      </c>
      <c r="AG77" s="29">
        <v>-150.59604323414146</v>
      </c>
      <c r="AH77" s="28">
        <v>1.1946859815422117</v>
      </c>
      <c r="AL77" s="33"/>
      <c r="AM77" s="34"/>
      <c r="AN77" s="33"/>
      <c r="AO77" s="34"/>
      <c r="AP77" s="33"/>
      <c r="AQ77" s="34"/>
      <c r="AR77" s="33"/>
      <c r="AS77" s="34"/>
      <c r="AT77" s="33"/>
      <c r="AU77" s="34"/>
      <c r="AV77" s="33"/>
      <c r="AW77" s="34"/>
      <c r="AX77" s="33"/>
      <c r="AY77" s="34"/>
      <c r="AZ77" s="33"/>
      <c r="BA77" s="34"/>
    </row>
    <row r="78" spans="1:53" s="32" customFormat="1" x14ac:dyDescent="0.25">
      <c r="A78" s="26">
        <v>1924</v>
      </c>
      <c r="B78" s="27">
        <v>2181.8889484369056</v>
      </c>
      <c r="C78" s="28">
        <v>3.0986301069547366</v>
      </c>
      <c r="D78" s="29">
        <v>1534.2613615579223</v>
      </c>
      <c r="E78" s="28">
        <v>0.126460976619578</v>
      </c>
      <c r="F78" s="29">
        <v>1562.3428872394663</v>
      </c>
      <c r="G78" s="28">
        <v>6.1814063193954681E-2</v>
      </c>
      <c r="H78" s="29">
        <v>1422.5771335868315</v>
      </c>
      <c r="I78" s="28">
        <v>-0.93618716192480522</v>
      </c>
      <c r="J78" s="29">
        <v>1524.0411972163233</v>
      </c>
      <c r="K78" s="28">
        <v>0.44275327974703932</v>
      </c>
      <c r="L78" s="29">
        <v>1622.6601167693884</v>
      </c>
      <c r="M78" s="28">
        <v>0.28949549938667229</v>
      </c>
      <c r="N78" s="29">
        <v>1557.0261438303542</v>
      </c>
      <c r="O78" s="28">
        <v>0.1917066918441992</v>
      </c>
      <c r="P78" s="30">
        <v>1458.7890226274556</v>
      </c>
      <c r="Q78" s="28">
        <v>-0.8460297344790686</v>
      </c>
      <c r="R78" s="31"/>
      <c r="S78" s="27">
        <v>-1789.3725707007382</v>
      </c>
      <c r="T78" s="28">
        <v>-2.3774113688981191</v>
      </c>
      <c r="U78" s="29">
        <v>-461.97409382175488</v>
      </c>
      <c r="V78" s="28">
        <v>0.290668598903153</v>
      </c>
      <c r="W78" s="29">
        <v>-955.32367450329889</v>
      </c>
      <c r="X78" s="28">
        <v>-0.88231206663890527</v>
      </c>
      <c r="Y78" s="29">
        <v>-218.96031085066397</v>
      </c>
      <c r="Z78" s="28">
        <v>1.5820110091249082</v>
      </c>
      <c r="AA78" s="29">
        <v>-407.71850448015584</v>
      </c>
      <c r="AB78" s="28">
        <v>0.3900524664739014</v>
      </c>
      <c r="AC78" s="29">
        <v>-634.65755403322089</v>
      </c>
      <c r="AD78" s="28">
        <v>0.11433910591071637</v>
      </c>
      <c r="AE78" s="29">
        <v>-667.84769609418663</v>
      </c>
      <c r="AF78" s="28">
        <v>-0.37150414521649638</v>
      </c>
      <c r="AG78" s="29">
        <v>-333.05115489128798</v>
      </c>
      <c r="AH78" s="28">
        <v>0.65740854543875915</v>
      </c>
      <c r="AL78" s="33"/>
      <c r="AM78" s="34"/>
      <c r="AN78" s="33"/>
      <c r="AO78" s="34"/>
      <c r="AP78" s="33"/>
      <c r="AQ78" s="34"/>
      <c r="AR78" s="33"/>
      <c r="AS78" s="34"/>
      <c r="AT78" s="33"/>
      <c r="AU78" s="34"/>
      <c r="AV78" s="33"/>
      <c r="AW78" s="34"/>
      <c r="AX78" s="33"/>
      <c r="AY78" s="34"/>
      <c r="AZ78" s="33"/>
      <c r="BA78" s="34"/>
    </row>
    <row r="79" spans="1:53" s="32" customFormat="1" x14ac:dyDescent="0.25">
      <c r="A79" s="26">
        <v>1925</v>
      </c>
      <c r="B79" s="27">
        <v>1575.2886012670797</v>
      </c>
      <c r="C79" s="28">
        <v>-0.17206134694320696</v>
      </c>
      <c r="D79" s="29">
        <v>1515.4803473813329</v>
      </c>
      <c r="E79" s="28">
        <v>-0.11869165875536597</v>
      </c>
      <c r="F79" s="29">
        <v>1453.5364337784799</v>
      </c>
      <c r="G79" s="28">
        <v>-0.88222416097656564</v>
      </c>
      <c r="H79" s="29">
        <v>1384.5199529388938</v>
      </c>
      <c r="I79" s="28">
        <v>-1.2347234078278686</v>
      </c>
      <c r="J79" s="29">
        <v>1429.2765605248917</v>
      </c>
      <c r="K79" s="28">
        <v>-0.94805620147235059</v>
      </c>
      <c r="L79" s="29">
        <v>1501.8849580688986</v>
      </c>
      <c r="M79" s="28">
        <v>-0.97596848109998036</v>
      </c>
      <c r="N79" s="29">
        <v>1529.1066929076248</v>
      </c>
      <c r="O79" s="28">
        <v>-5.3264021551125737E-2</v>
      </c>
      <c r="P79" s="30">
        <v>1390.112618171906</v>
      </c>
      <c r="Q79" s="28">
        <v>-1.5312328427519555</v>
      </c>
      <c r="R79" s="31"/>
      <c r="S79" s="27">
        <v>-814.64636353091214</v>
      </c>
      <c r="T79" s="28">
        <v>-0.34719043915327635</v>
      </c>
      <c r="U79" s="29">
        <v>-841.15513464516539</v>
      </c>
      <c r="V79" s="28">
        <v>-0.76555050341423991</v>
      </c>
      <c r="W79" s="29">
        <v>-366.2929260423125</v>
      </c>
      <c r="X79" s="28">
        <v>0.63105779831144793</v>
      </c>
      <c r="Y79" s="29">
        <v>-272.57580020272621</v>
      </c>
      <c r="Z79" s="28">
        <v>1.3480460224485067</v>
      </c>
      <c r="AA79" s="29">
        <v>254.87626721127572</v>
      </c>
      <c r="AB79" s="28">
        <v>2.3409752015814416</v>
      </c>
      <c r="AC79" s="29">
        <v>-290.58123533273124</v>
      </c>
      <c r="AD79" s="28">
        <v>1.595189869492087</v>
      </c>
      <c r="AE79" s="29">
        <v>-745.77423017145736</v>
      </c>
      <c r="AF79" s="28">
        <v>-0.58988648764696083</v>
      </c>
      <c r="AG79" s="29">
        <v>-34.264515435738531</v>
      </c>
      <c r="AH79" s="28">
        <v>1.5372486229823279</v>
      </c>
      <c r="AL79" s="33"/>
      <c r="AM79" s="34"/>
      <c r="AN79" s="33"/>
      <c r="AO79" s="34"/>
      <c r="AP79" s="33"/>
      <c r="AQ79" s="34"/>
      <c r="AR79" s="33"/>
      <c r="AS79" s="34"/>
      <c r="AT79" s="33"/>
      <c r="AU79" s="34"/>
      <c r="AV79" s="33"/>
      <c r="AW79" s="34"/>
      <c r="AX79" s="33"/>
      <c r="AY79" s="34"/>
      <c r="AZ79" s="33"/>
      <c r="BA79" s="34"/>
    </row>
    <row r="80" spans="1:53" s="32" customFormat="1" x14ac:dyDescent="0.25">
      <c r="A80" s="26">
        <v>1926</v>
      </c>
      <c r="B80" s="27">
        <v>1476.5072720209585</v>
      </c>
      <c r="C80" s="28">
        <v>-0.70818895768101697</v>
      </c>
      <c r="D80" s="29">
        <v>1461.1484405543647</v>
      </c>
      <c r="E80" s="28">
        <v>-0.81959456440213407</v>
      </c>
      <c r="F80" s="29">
        <v>1544.3907457759092</v>
      </c>
      <c r="G80" s="28">
        <v>-9.5526164676203798E-2</v>
      </c>
      <c r="H80" s="29">
        <v>1443.5455869873972</v>
      </c>
      <c r="I80" s="28">
        <v>-0.77457969266900417</v>
      </c>
      <c r="J80" s="29">
        <v>1437.466755349112</v>
      </c>
      <c r="K80" s="28">
        <v>-0.8280161133376851</v>
      </c>
      <c r="L80" s="29">
        <v>1638.4251239310463</v>
      </c>
      <c r="M80" s="28">
        <v>0.45146697802374575</v>
      </c>
      <c r="N80" s="29">
        <v>1557.2297302707382</v>
      </c>
      <c r="O80" s="28">
        <v>0.19136575804603045</v>
      </c>
      <c r="P80" s="30">
        <v>1444.006958727005</v>
      </c>
      <c r="Q80" s="28">
        <v>-0.99520507592600982</v>
      </c>
      <c r="R80" s="31"/>
      <c r="S80" s="27">
        <v>-435.44721428479102</v>
      </c>
      <c r="T80" s="28">
        <v>0.44262935196144176</v>
      </c>
      <c r="U80" s="29">
        <v>-503.53796781819722</v>
      </c>
      <c r="V80" s="28">
        <v>0.1748912974167092</v>
      </c>
      <c r="W80" s="29">
        <v>-833.79438803974176</v>
      </c>
      <c r="X80" s="28">
        <v>-0.57007240797353453</v>
      </c>
      <c r="Y80" s="29">
        <v>-227.34538925122979</v>
      </c>
      <c r="Z80" s="28">
        <v>1.5454205614767138</v>
      </c>
      <c r="AA80" s="29">
        <v>-19.550767612944355</v>
      </c>
      <c r="AB80" s="28">
        <v>1.5329610664864439</v>
      </c>
      <c r="AC80" s="29">
        <v>-596.32554619487883</v>
      </c>
      <c r="AD80" s="28">
        <v>0.27931408382085743</v>
      </c>
      <c r="AE80" s="29">
        <v>-502.92856753457067</v>
      </c>
      <c r="AF80" s="28">
        <v>9.0667386379243625E-2</v>
      </c>
      <c r="AG80" s="29">
        <v>-128.40339099083758</v>
      </c>
      <c r="AH80" s="28">
        <v>1.2600369119125465</v>
      </c>
      <c r="AL80" s="33"/>
      <c r="AM80" s="34"/>
      <c r="AN80" s="33"/>
      <c r="AO80" s="34"/>
      <c r="AP80" s="33"/>
      <c r="AQ80" s="34"/>
      <c r="AR80" s="33"/>
      <c r="AS80" s="34"/>
      <c r="AT80" s="33"/>
      <c r="AU80" s="34"/>
      <c r="AV80" s="33"/>
      <c r="AW80" s="34"/>
      <c r="AX80" s="33"/>
      <c r="AY80" s="34"/>
      <c r="AZ80" s="33"/>
      <c r="BA80" s="34"/>
    </row>
    <row r="81" spans="1:53" s="32" customFormat="1" x14ac:dyDescent="0.25">
      <c r="A81" s="26">
        <v>1927</v>
      </c>
      <c r="B81" s="27">
        <v>1501.9408372541488</v>
      </c>
      <c r="C81" s="28">
        <v>-0.57002435716501709</v>
      </c>
      <c r="D81" s="29">
        <v>1512.6444582287904</v>
      </c>
      <c r="E81" s="28">
        <v>-0.15525165994957646</v>
      </c>
      <c r="F81" s="29">
        <v>1497.1460623001019</v>
      </c>
      <c r="G81" s="28">
        <v>-0.50438533781908401</v>
      </c>
      <c r="H81" s="29">
        <v>1669.8068465116853</v>
      </c>
      <c r="I81" s="28">
        <v>0.98282895458174369</v>
      </c>
      <c r="J81" s="29">
        <v>1505.1699091470837</v>
      </c>
      <c r="K81" s="28">
        <v>0.16326325923927396</v>
      </c>
      <c r="L81" s="29">
        <v>1530.0129844112082</v>
      </c>
      <c r="M81" s="28">
        <v>-0.68153017663703075</v>
      </c>
      <c r="N81" s="29">
        <v>1538.9394350504758</v>
      </c>
      <c r="O81" s="28">
        <v>3.2285509494781116E-2</v>
      </c>
      <c r="P81" s="30">
        <v>1367.2902330534371</v>
      </c>
      <c r="Q81" s="28">
        <v>-1.7584789092228195</v>
      </c>
      <c r="R81" s="31"/>
      <c r="S81" s="27">
        <v>-93.6097495179813</v>
      </c>
      <c r="T81" s="28">
        <v>1.1546298813773663</v>
      </c>
      <c r="U81" s="29">
        <v>-835.18572049262298</v>
      </c>
      <c r="V81" s="28">
        <v>-0.74892253793403696</v>
      </c>
      <c r="W81" s="29">
        <v>-620.80064956393437</v>
      </c>
      <c r="X81" s="28">
        <v>-2.283730000233648E-2</v>
      </c>
      <c r="Y81" s="29">
        <v>-849.7269137755178</v>
      </c>
      <c r="Z81" s="28">
        <v>-1.1705014016110415</v>
      </c>
      <c r="AA81" s="29">
        <v>-294.09942141091619</v>
      </c>
      <c r="AB81" s="28">
        <v>0.72458884039669358</v>
      </c>
      <c r="AC81" s="29">
        <v>-737.84204667504071</v>
      </c>
      <c r="AD81" s="28">
        <v>-0.32975084278291839</v>
      </c>
      <c r="AE81" s="29">
        <v>-569.30586231430834</v>
      </c>
      <c r="AF81" s="28">
        <v>-9.5349216179044335E-2</v>
      </c>
      <c r="AG81" s="29">
        <v>353.73708468273026</v>
      </c>
      <c r="AH81" s="28">
        <v>2.6798009089792036</v>
      </c>
      <c r="AL81" s="33"/>
      <c r="AM81" s="34"/>
      <c r="AN81" s="33"/>
      <c r="AO81" s="34"/>
      <c r="AP81" s="33"/>
      <c r="AQ81" s="34"/>
      <c r="AR81" s="33"/>
      <c r="AS81" s="34"/>
      <c r="AT81" s="33"/>
      <c r="AU81" s="34"/>
      <c r="AV81" s="33"/>
      <c r="AW81" s="34"/>
      <c r="AX81" s="33"/>
      <c r="AY81" s="34"/>
      <c r="AZ81" s="33"/>
      <c r="BA81" s="34"/>
    </row>
    <row r="82" spans="1:53" s="32" customFormat="1" x14ac:dyDescent="0.25">
      <c r="A82" s="26">
        <v>1928</v>
      </c>
      <c r="B82" s="27">
        <v>1590.015456934972</v>
      </c>
      <c r="C82" s="28">
        <v>-9.0905433391619619E-2</v>
      </c>
      <c r="D82" s="29">
        <v>1610.332924547113</v>
      </c>
      <c r="E82" s="28">
        <v>1.1059042069585989</v>
      </c>
      <c r="F82" s="29">
        <v>1529.7823525295694</v>
      </c>
      <c r="G82" s="28">
        <v>-0.21982438778343769</v>
      </c>
      <c r="H82" s="29">
        <v>1420.6815258085453</v>
      </c>
      <c r="I82" s="28">
        <v>-0.95096336490766942</v>
      </c>
      <c r="J82" s="29">
        <v>1569.0660373169599</v>
      </c>
      <c r="K82" s="28">
        <v>1.1008084381213565</v>
      </c>
      <c r="L82" s="29">
        <v>1471.888189766772</v>
      </c>
      <c r="M82" s="28">
        <v>-1.2877617471638492</v>
      </c>
      <c r="N82" s="29">
        <v>1460.6080214156284</v>
      </c>
      <c r="O82" s="28">
        <v>-0.64780592406110304</v>
      </c>
      <c r="P82" s="30">
        <v>1486.0695769683418</v>
      </c>
      <c r="Q82" s="28">
        <v>-0.57508314139425531</v>
      </c>
      <c r="R82" s="31"/>
      <c r="S82" s="27">
        <v>-507.1128941988045</v>
      </c>
      <c r="T82" s="28">
        <v>0.29335957524302952</v>
      </c>
      <c r="U82" s="29">
        <v>-801.34570681094544</v>
      </c>
      <c r="V82" s="28">
        <v>-0.65466025943073103</v>
      </c>
      <c r="W82" s="29">
        <v>-300.99987479340189</v>
      </c>
      <c r="X82" s="28">
        <v>0.79881226004190387</v>
      </c>
      <c r="Y82" s="29">
        <v>-443.40302807237777</v>
      </c>
      <c r="Z82" s="28">
        <v>0.60259744824926109</v>
      </c>
      <c r="AA82" s="29">
        <v>-918.62058458079241</v>
      </c>
      <c r="AB82" s="28">
        <v>-1.1142311863199061</v>
      </c>
      <c r="AC82" s="29">
        <v>-644.94041703060452</v>
      </c>
      <c r="AD82" s="28">
        <v>7.0083268778451391E-2</v>
      </c>
      <c r="AE82" s="29">
        <v>-96.366013679460821</v>
      </c>
      <c r="AF82" s="28">
        <v>1.2300236262878717</v>
      </c>
      <c r="AG82" s="29">
        <v>-71.249884232174281</v>
      </c>
      <c r="AH82" s="28">
        <v>1.4283374286627617</v>
      </c>
      <c r="AL82" s="33"/>
      <c r="AM82" s="34"/>
      <c r="AN82" s="33"/>
      <c r="AO82" s="34"/>
      <c r="AP82" s="33"/>
      <c r="AQ82" s="34"/>
      <c r="AR82" s="33"/>
      <c r="AS82" s="34"/>
      <c r="AT82" s="33"/>
      <c r="AU82" s="34"/>
      <c r="AV82" s="33"/>
      <c r="AW82" s="34"/>
      <c r="AX82" s="33"/>
      <c r="AY82" s="34"/>
      <c r="AZ82" s="33"/>
      <c r="BA82" s="34"/>
    </row>
    <row r="83" spans="1:53" s="32" customFormat="1" x14ac:dyDescent="0.25">
      <c r="A83" s="26">
        <v>1929</v>
      </c>
      <c r="B83" s="27">
        <v>1569.1551421499837</v>
      </c>
      <c r="C83" s="28">
        <v>-0.20531329735796239</v>
      </c>
      <c r="D83" s="29">
        <v>1602.7602499087398</v>
      </c>
      <c r="E83" s="28">
        <v>1.0052897973359411</v>
      </c>
      <c r="F83" s="29">
        <v>1555.8668587760887</v>
      </c>
      <c r="G83" s="28">
        <v>3.7171505925096761E-3</v>
      </c>
      <c r="H83" s="29">
        <v>1467.0225812549236</v>
      </c>
      <c r="I83" s="28">
        <v>-0.59177332062327526</v>
      </c>
      <c r="J83" s="29">
        <v>1506.8534924570433</v>
      </c>
      <c r="K83" s="28">
        <v>0.1878901787324545</v>
      </c>
      <c r="L83" s="29">
        <v>1627.6113290174019</v>
      </c>
      <c r="M83" s="28">
        <v>0.33857784303915495</v>
      </c>
      <c r="N83" s="29">
        <v>1471.4681527017535</v>
      </c>
      <c r="O83" s="28">
        <v>-0.55517092638497956</v>
      </c>
      <c r="P83" s="30">
        <v>1547.3838225942663</v>
      </c>
      <c r="Q83" s="28">
        <v>3.0795231667658313E-2</v>
      </c>
      <c r="R83" s="31"/>
      <c r="S83" s="27">
        <v>-983.84211441381626</v>
      </c>
      <c r="T83" s="28">
        <v>-0.69960196983711054</v>
      </c>
      <c r="U83" s="29">
        <v>-802.94511717257228</v>
      </c>
      <c r="V83" s="28">
        <v>-0.65911546049438707</v>
      </c>
      <c r="W83" s="29">
        <v>-1108.6304110399212</v>
      </c>
      <c r="X83" s="28">
        <v>-1.2761960799516234</v>
      </c>
      <c r="Y83" s="29">
        <v>-491.5584985187561</v>
      </c>
      <c r="Z83" s="28">
        <v>0.39245865929965695</v>
      </c>
      <c r="AA83" s="29">
        <v>-319.71787972087577</v>
      </c>
      <c r="AB83" s="28">
        <v>0.64915867570082686</v>
      </c>
      <c r="AC83" s="29">
        <v>-1040.3283962812343</v>
      </c>
      <c r="AD83" s="28">
        <v>-1.6316048717932436</v>
      </c>
      <c r="AE83" s="29">
        <v>-607.24438996558604</v>
      </c>
      <c r="AF83" s="28">
        <v>-0.20166864427825365</v>
      </c>
      <c r="AG83" s="29">
        <v>-419.88701985809894</v>
      </c>
      <c r="AH83" s="28">
        <v>0.40170208444980277</v>
      </c>
      <c r="AL83" s="33"/>
      <c r="AM83" s="34"/>
      <c r="AN83" s="33"/>
      <c r="AO83" s="34"/>
      <c r="AP83" s="33"/>
      <c r="AQ83" s="34"/>
      <c r="AR83" s="33"/>
      <c r="AS83" s="34"/>
      <c r="AT83" s="33"/>
      <c r="AU83" s="34"/>
      <c r="AV83" s="33"/>
      <c r="AW83" s="34"/>
      <c r="AX83" s="33"/>
      <c r="AY83" s="34"/>
      <c r="AZ83" s="33"/>
      <c r="BA83" s="34"/>
    </row>
    <row r="84" spans="1:53" s="32" customFormat="1" x14ac:dyDescent="0.25">
      <c r="A84" s="26">
        <v>1930</v>
      </c>
      <c r="B84" s="27">
        <v>1634.7711221553832</v>
      </c>
      <c r="C84" s="28">
        <v>0.15017203515538605</v>
      </c>
      <c r="D84" s="29">
        <v>1500.9220526941465</v>
      </c>
      <c r="E84" s="28">
        <v>-0.30640435207647215</v>
      </c>
      <c r="F84" s="29">
        <v>1507.7407786977992</v>
      </c>
      <c r="G84" s="28">
        <v>-0.41265662251575158</v>
      </c>
      <c r="H84" s="29">
        <v>1543.6061301754501</v>
      </c>
      <c r="I84" s="28">
        <v>3.7804414958972398E-3</v>
      </c>
      <c r="J84" s="29">
        <v>1438.4622394473395</v>
      </c>
      <c r="K84" s="28">
        <v>-0.81342866911646172</v>
      </c>
      <c r="L84" s="29">
        <v>1566.0913003028429</v>
      </c>
      <c r="M84" s="28">
        <v>-0.3041666352191062</v>
      </c>
      <c r="N84" s="29">
        <v>1515.8862020524841</v>
      </c>
      <c r="O84" s="28">
        <v>-0.16832178944196052</v>
      </c>
      <c r="P84" s="30">
        <v>1659.8209148961889</v>
      </c>
      <c r="Q84" s="28">
        <v>1.1438337884952696</v>
      </c>
      <c r="R84" s="31"/>
      <c r="S84" s="27">
        <v>-845.44061441921576</v>
      </c>
      <c r="T84" s="28">
        <v>-0.4113306379181948</v>
      </c>
      <c r="U84" s="29">
        <v>-165.14018995797892</v>
      </c>
      <c r="V84" s="28">
        <v>1.1175075115121191</v>
      </c>
      <c r="W84" s="29">
        <v>260.01420403836823</v>
      </c>
      <c r="X84" s="28">
        <v>2.2402001721928371</v>
      </c>
      <c r="Y84" s="29">
        <v>-544.73423243928255</v>
      </c>
      <c r="Z84" s="28">
        <v>0.1604126586275525</v>
      </c>
      <c r="AA84" s="29">
        <v>-290.48017671117191</v>
      </c>
      <c r="AB84" s="28">
        <v>0.73524522808690129</v>
      </c>
      <c r="AC84" s="29">
        <v>-652.29396756667541</v>
      </c>
      <c r="AD84" s="28">
        <v>3.8434735198743374E-2</v>
      </c>
      <c r="AE84" s="29">
        <v>-460.93460931631671</v>
      </c>
      <c r="AF84" s="28">
        <v>0.20835180635531741</v>
      </c>
      <c r="AG84" s="29">
        <v>-1038.0841721600214</v>
      </c>
      <c r="AH84" s="28">
        <v>-1.4187094018524657</v>
      </c>
      <c r="AL84" s="33"/>
      <c r="AM84" s="34"/>
      <c r="AN84" s="33"/>
      <c r="AO84" s="34"/>
      <c r="AP84" s="33"/>
      <c r="AQ84" s="34"/>
      <c r="AR84" s="33"/>
      <c r="AS84" s="34"/>
      <c r="AT84" s="33"/>
      <c r="AU84" s="34"/>
      <c r="AV84" s="33"/>
      <c r="AW84" s="34"/>
      <c r="AX84" s="33"/>
      <c r="AY84" s="34"/>
      <c r="AZ84" s="33"/>
      <c r="BA84" s="34"/>
    </row>
    <row r="85" spans="1:53" s="32" customFormat="1" x14ac:dyDescent="0.25">
      <c r="A85" s="26">
        <v>1931</v>
      </c>
      <c r="B85" s="27">
        <v>1511.479644129081</v>
      </c>
      <c r="C85" s="28">
        <v>-0.51822956548252586</v>
      </c>
      <c r="D85" s="29">
        <v>1431.2067230373823</v>
      </c>
      <c r="E85" s="28">
        <v>-1.2062876351535547</v>
      </c>
      <c r="F85" s="29">
        <v>1551.7145038781655</v>
      </c>
      <c r="G85" s="28">
        <v>-3.2188749159711802E-2</v>
      </c>
      <c r="H85" s="29">
        <v>1661.1567804408915</v>
      </c>
      <c r="I85" s="28">
        <v>0.91580917410288187</v>
      </c>
      <c r="J85" s="29">
        <v>1421.2219066384198</v>
      </c>
      <c r="K85" s="28">
        <v>-1.0661377541506729</v>
      </c>
      <c r="L85" s="29">
        <v>1543.2513002532201</v>
      </c>
      <c r="M85" s="28">
        <v>-0.54302566826081278</v>
      </c>
      <c r="N85" s="29">
        <v>1449.7632461055807</v>
      </c>
      <c r="O85" s="28">
        <v>-0.74436866069715302</v>
      </c>
      <c r="P85" s="30">
        <v>1439.1551023384573</v>
      </c>
      <c r="Q85" s="28">
        <v>-1.043428327944806</v>
      </c>
      <c r="R85" s="31"/>
      <c r="S85" s="27">
        <v>-245.03646639291355</v>
      </c>
      <c r="T85" s="28">
        <v>0.83922881012200956</v>
      </c>
      <c r="U85" s="29">
        <v>-131.45802530121478</v>
      </c>
      <c r="V85" s="28">
        <v>1.2113300972632937</v>
      </c>
      <c r="W85" s="29">
        <v>-652.73580614199795</v>
      </c>
      <c r="X85" s="28">
        <v>-0.10488684278764579</v>
      </c>
      <c r="Y85" s="29">
        <v>-747.44887270472395</v>
      </c>
      <c r="Z85" s="28">
        <v>-0.72418484634684299</v>
      </c>
      <c r="AA85" s="29">
        <v>-229.57927390225223</v>
      </c>
      <c r="AB85" s="28">
        <v>0.91455988759620832</v>
      </c>
      <c r="AC85" s="29">
        <v>-535.91833751705258</v>
      </c>
      <c r="AD85" s="28">
        <v>0.53929728009030442</v>
      </c>
      <c r="AE85" s="29">
        <v>-618.87931336941324</v>
      </c>
      <c r="AF85" s="28">
        <v>-0.23427450641511371</v>
      </c>
      <c r="AG85" s="29">
        <v>-168.50128460228984</v>
      </c>
      <c r="AH85" s="28">
        <v>1.1419602338899921</v>
      </c>
      <c r="AL85" s="33"/>
      <c r="AM85" s="34"/>
      <c r="AN85" s="33"/>
      <c r="AO85" s="34"/>
      <c r="AP85" s="33"/>
      <c r="AQ85" s="34"/>
      <c r="AR85" s="33"/>
      <c r="AS85" s="34"/>
      <c r="AT85" s="33"/>
      <c r="AU85" s="34"/>
      <c r="AV85" s="33"/>
      <c r="AW85" s="34"/>
      <c r="AX85" s="33"/>
      <c r="AY85" s="34"/>
      <c r="AZ85" s="33"/>
      <c r="BA85" s="34"/>
    </row>
    <row r="86" spans="1:53" s="32" customFormat="1" x14ac:dyDescent="0.25">
      <c r="A86" s="26">
        <v>1932</v>
      </c>
      <c r="B86" s="27">
        <v>1512.1709226253863</v>
      </c>
      <c r="C86" s="28">
        <v>-0.51318664932549674</v>
      </c>
      <c r="D86" s="29">
        <v>1463.767004035775</v>
      </c>
      <c r="E86" s="28">
        <v>-0.7828006454952231</v>
      </c>
      <c r="F86" s="29">
        <v>1508.8903788658276</v>
      </c>
      <c r="G86" s="28">
        <v>-0.40065167120227557</v>
      </c>
      <c r="H86" s="29">
        <v>1576.1949138015102</v>
      </c>
      <c r="I86" s="28">
        <v>0.25877046529857167</v>
      </c>
      <c r="J86" s="29">
        <v>1441.3701975183544</v>
      </c>
      <c r="K86" s="28">
        <v>-0.76746040859272147</v>
      </c>
      <c r="L86" s="29">
        <v>1559.4397922920607</v>
      </c>
      <c r="M86" s="28">
        <v>-0.37117242216318619</v>
      </c>
      <c r="N86" s="29">
        <v>1643.7595094195856</v>
      </c>
      <c r="O86" s="28">
        <v>0.94524079310443232</v>
      </c>
      <c r="P86" s="30">
        <v>1436.7232338252688</v>
      </c>
      <c r="Q86" s="28">
        <v>-1.0653306636136721</v>
      </c>
      <c r="R86" s="31"/>
      <c r="S86" s="27">
        <v>-693.74626488921876</v>
      </c>
      <c r="T86" s="28">
        <v>-9.5372124569049088E-2</v>
      </c>
      <c r="U86" s="29">
        <v>-630.5616712996075</v>
      </c>
      <c r="V86" s="28">
        <v>-0.17893668346762032</v>
      </c>
      <c r="W86" s="29">
        <v>-576.6791611296602</v>
      </c>
      <c r="X86" s="28">
        <v>9.0522029994692749E-2</v>
      </c>
      <c r="Y86" s="29">
        <v>-826.24754106534272</v>
      </c>
      <c r="Z86" s="28">
        <v>-1.0680431159608874</v>
      </c>
      <c r="AA86" s="29">
        <v>-244.4810547821869</v>
      </c>
      <c r="AB86" s="28">
        <v>0.87068356325087493</v>
      </c>
      <c r="AC86" s="29">
        <v>-812.80807955589319</v>
      </c>
      <c r="AD86" s="28">
        <v>-0.65239294571389972</v>
      </c>
      <c r="AE86" s="29">
        <v>-1408.3847566834181</v>
      </c>
      <c r="AF86" s="28">
        <v>-2.4467949285546586</v>
      </c>
      <c r="AG86" s="29">
        <v>-307.26163608910133</v>
      </c>
      <c r="AH86" s="28">
        <v>0.73335120560614231</v>
      </c>
      <c r="AL86" s="33"/>
      <c r="AM86" s="34"/>
      <c r="AN86" s="33"/>
      <c r="AO86" s="34"/>
      <c r="AP86" s="33"/>
      <c r="AQ86" s="34"/>
      <c r="AR86" s="33"/>
      <c r="AS86" s="34"/>
      <c r="AT86" s="33"/>
      <c r="AU86" s="34"/>
      <c r="AV86" s="33"/>
      <c r="AW86" s="34"/>
      <c r="AX86" s="33"/>
      <c r="AY86" s="34"/>
      <c r="AZ86" s="33"/>
      <c r="BA86" s="34"/>
    </row>
    <row r="87" spans="1:53" s="32" customFormat="1" x14ac:dyDescent="0.25">
      <c r="A87" s="26">
        <v>1933</v>
      </c>
      <c r="B87" s="27">
        <v>1544.3878858824075</v>
      </c>
      <c r="C87" s="28">
        <v>-0.33963413234971651</v>
      </c>
      <c r="D87" s="29">
        <v>1677.3288108795678</v>
      </c>
      <c r="E87" s="28">
        <v>1.9638157331933863</v>
      </c>
      <c r="F87" s="29">
        <v>1565.3585796985337</v>
      </c>
      <c r="G87" s="28">
        <v>8.5779260158179077E-2</v>
      </c>
      <c r="H87" s="29">
        <v>1503.6067547879179</v>
      </c>
      <c r="I87" s="28">
        <v>-0.30713226384300929</v>
      </c>
      <c r="J87" s="29">
        <v>1526.1428690378912</v>
      </c>
      <c r="K87" s="28">
        <v>0.46998646504110148</v>
      </c>
      <c r="L87" s="29">
        <v>1524.8864933151888</v>
      </c>
      <c r="M87" s="28">
        <v>-0.73517945378517635</v>
      </c>
      <c r="N87" s="29">
        <v>1573.8676762282935</v>
      </c>
      <c r="O87" s="28">
        <v>0.33601339712822403</v>
      </c>
      <c r="P87" s="30">
        <v>1413.6851162621442</v>
      </c>
      <c r="Q87" s="28">
        <v>-1.296682356810666</v>
      </c>
      <c r="R87" s="31"/>
      <c r="S87" s="27">
        <v>-255.96367814624</v>
      </c>
      <c r="T87" s="28">
        <v>0.81646892755993949</v>
      </c>
      <c r="U87" s="29">
        <v>-1253.6877881434002</v>
      </c>
      <c r="V87" s="28">
        <v>-1.914671429946641</v>
      </c>
      <c r="W87" s="29">
        <v>-650.0596369623662</v>
      </c>
      <c r="X87" s="28">
        <v>-9.8011083244454719E-2</v>
      </c>
      <c r="Y87" s="29">
        <v>-445.91364705175033</v>
      </c>
      <c r="Z87" s="28">
        <v>0.59164171618084105</v>
      </c>
      <c r="AA87" s="29">
        <v>-760.75234630172372</v>
      </c>
      <c r="AB87" s="28">
        <v>-0.64940902295783376</v>
      </c>
      <c r="AC87" s="29">
        <v>-608.93675557902134</v>
      </c>
      <c r="AD87" s="28">
        <v>0.22503740730698082</v>
      </c>
      <c r="AE87" s="29">
        <v>-778.92310349212596</v>
      </c>
      <c r="AF87" s="28">
        <v>-0.68278332555226451</v>
      </c>
      <c r="AG87" s="29">
        <v>-261.71871352597668</v>
      </c>
      <c r="AH87" s="28">
        <v>0.86746191615369883</v>
      </c>
      <c r="AL87" s="33"/>
      <c r="AM87" s="34"/>
      <c r="AN87" s="33"/>
      <c r="AO87" s="34"/>
      <c r="AP87" s="33"/>
      <c r="AQ87" s="34"/>
      <c r="AR87" s="33"/>
      <c r="AS87" s="34"/>
      <c r="AT87" s="33"/>
      <c r="AU87" s="34"/>
      <c r="AV87" s="33"/>
      <c r="AW87" s="34"/>
      <c r="AX87" s="33"/>
      <c r="AY87" s="34"/>
      <c r="AZ87" s="33"/>
      <c r="BA87" s="34"/>
    </row>
    <row r="88" spans="1:53" s="32" customFormat="1" x14ac:dyDescent="0.25">
      <c r="A88" s="26">
        <v>1934</v>
      </c>
      <c r="B88" s="27">
        <v>1546.3722616268401</v>
      </c>
      <c r="C88" s="28">
        <v>-0.32886933438015292</v>
      </c>
      <c r="D88" s="29">
        <v>1480.783243733709</v>
      </c>
      <c r="E88" s="28">
        <v>-0.56618581884404429</v>
      </c>
      <c r="F88" s="29">
        <v>1477.7105929904631</v>
      </c>
      <c r="G88" s="28">
        <v>-0.6727242560641703</v>
      </c>
      <c r="H88" s="29">
        <v>1571.4928841466801</v>
      </c>
      <c r="I88" s="28">
        <v>0.22036340611189892</v>
      </c>
      <c r="J88" s="29">
        <v>1452.8856216121242</v>
      </c>
      <c r="K88" s="28">
        <v>-0.60210450780465896</v>
      </c>
      <c r="L88" s="29">
        <v>1536.0391213503979</v>
      </c>
      <c r="M88" s="28">
        <v>-0.61847802636589311</v>
      </c>
      <c r="N88" s="29">
        <v>1547.6203170783081</v>
      </c>
      <c r="O88" s="28">
        <v>0.10779505384261048</v>
      </c>
      <c r="P88" s="30">
        <v>1435.9931504051444</v>
      </c>
      <c r="Q88" s="28">
        <v>-1.074859108913248</v>
      </c>
      <c r="R88" s="31"/>
      <c r="S88" s="27">
        <v>-787.32434389067259</v>
      </c>
      <c r="T88" s="28">
        <v>-0.29028242159050499</v>
      </c>
      <c r="U88" s="29">
        <v>-93.323220997541512</v>
      </c>
      <c r="V88" s="28">
        <v>1.3175556318554453</v>
      </c>
      <c r="W88" s="29">
        <v>-361.36052525429545</v>
      </c>
      <c r="X88" s="28">
        <v>0.64373039092897377</v>
      </c>
      <c r="Y88" s="29">
        <v>-643.85037141051259</v>
      </c>
      <c r="Z88" s="28">
        <v>-0.27210612305411169</v>
      </c>
      <c r="AA88" s="29">
        <v>-595.66985887595672</v>
      </c>
      <c r="AB88" s="28">
        <v>-0.1633454564360361</v>
      </c>
      <c r="AC88" s="29">
        <v>-332.91577861423025</v>
      </c>
      <c r="AD88" s="28">
        <v>1.4129886038512289</v>
      </c>
      <c r="AE88" s="29">
        <v>-894.88412434214058</v>
      </c>
      <c r="AF88" s="28">
        <v>-1.0077540131840717</v>
      </c>
      <c r="AG88" s="29">
        <v>-268.93728266897688</v>
      </c>
      <c r="AH88" s="28">
        <v>0.84620532166170925</v>
      </c>
      <c r="AL88" s="33"/>
      <c r="AM88" s="34"/>
      <c r="AN88" s="33"/>
      <c r="AO88" s="34"/>
      <c r="AP88" s="33"/>
      <c r="AQ88" s="34"/>
      <c r="AR88" s="33"/>
      <c r="AS88" s="34"/>
      <c r="AT88" s="33"/>
      <c r="AU88" s="34"/>
      <c r="AV88" s="33"/>
      <c r="AW88" s="34"/>
      <c r="AX88" s="33"/>
      <c r="AY88" s="34"/>
      <c r="AZ88" s="33"/>
      <c r="BA88" s="34"/>
    </row>
    <row r="89" spans="1:53" s="32" customFormat="1" x14ac:dyDescent="0.25">
      <c r="A89" s="26">
        <v>1935</v>
      </c>
      <c r="B89" s="27">
        <v>1618.9402803999335</v>
      </c>
      <c r="C89" s="28">
        <v>6.4453288839628822E-2</v>
      </c>
      <c r="D89" s="29">
        <v>1558.1357771114299</v>
      </c>
      <c r="E89" s="28">
        <v>0.4309092043091784</v>
      </c>
      <c r="F89" s="29">
        <v>1471.4544161370147</v>
      </c>
      <c r="G89" s="28">
        <v>-0.7269294120059907</v>
      </c>
      <c r="H89" s="29">
        <v>1614.05172065595</v>
      </c>
      <c r="I89" s="28">
        <v>0.55062828510601736</v>
      </c>
      <c r="J89" s="29">
        <v>1491.9660496559243</v>
      </c>
      <c r="K89" s="28">
        <v>-2.9925857616267308E-2</v>
      </c>
      <c r="L89" s="29">
        <v>1544.1146011473309</v>
      </c>
      <c r="M89" s="28">
        <v>-0.53399574067005406</v>
      </c>
      <c r="N89" s="29">
        <v>1633.2764207192899</v>
      </c>
      <c r="O89" s="28">
        <v>0.85205876895067656</v>
      </c>
      <c r="P89" s="30">
        <v>1507.981980927382</v>
      </c>
      <c r="Q89" s="28">
        <v>-0.35994468010195141</v>
      </c>
      <c r="R89" s="31"/>
      <c r="S89" s="27">
        <v>-911.19530266376591</v>
      </c>
      <c r="T89" s="28">
        <v>-0.5482886301430554</v>
      </c>
      <c r="U89" s="29">
        <v>-405.49777437526245</v>
      </c>
      <c r="V89" s="28">
        <v>0.44798492278482349</v>
      </c>
      <c r="W89" s="29">
        <v>-47.836033400847327</v>
      </c>
      <c r="X89" s="28">
        <v>1.4492545832306383</v>
      </c>
      <c r="Y89" s="29">
        <v>-662.55244291978249</v>
      </c>
      <c r="Z89" s="28">
        <v>-0.35371742539167284</v>
      </c>
      <c r="AA89" s="29">
        <v>-666.02531191975686</v>
      </c>
      <c r="AB89" s="28">
        <v>-0.37049778957557583</v>
      </c>
      <c r="AC89" s="29">
        <v>-390.87617341116334</v>
      </c>
      <c r="AD89" s="28">
        <v>1.1635361125647548</v>
      </c>
      <c r="AE89" s="29">
        <v>-971.63970298312245</v>
      </c>
      <c r="AF89" s="28">
        <v>-1.2228548547228772</v>
      </c>
      <c r="AG89" s="29">
        <v>-773.48651819121449</v>
      </c>
      <c r="AH89" s="28">
        <v>-0.63954598005429786</v>
      </c>
      <c r="AL89" s="33"/>
      <c r="AM89" s="34"/>
      <c r="AN89" s="33"/>
      <c r="AO89" s="34"/>
      <c r="AP89" s="33"/>
      <c r="AQ89" s="34"/>
      <c r="AR89" s="33"/>
      <c r="AS89" s="34"/>
      <c r="AT89" s="33"/>
      <c r="AU89" s="34"/>
      <c r="AV89" s="33"/>
      <c r="AW89" s="34"/>
      <c r="AX89" s="33"/>
      <c r="AY89" s="34"/>
      <c r="AZ89" s="33"/>
      <c r="BA89" s="34"/>
    </row>
    <row r="90" spans="1:53" s="32" customFormat="1" x14ac:dyDescent="0.25">
      <c r="A90" s="26">
        <v>1936</v>
      </c>
      <c r="B90" s="27">
        <v>1445.8445417216128</v>
      </c>
      <c r="C90" s="28">
        <v>-0.87363560491493997</v>
      </c>
      <c r="D90" s="29">
        <v>1563.6583795522442</v>
      </c>
      <c r="E90" s="28">
        <v>0.50516185935416769</v>
      </c>
      <c r="F90" s="29">
        <v>1464.1187522663154</v>
      </c>
      <c r="G90" s="28">
        <v>-0.78848981642248983</v>
      </c>
      <c r="H90" s="29">
        <v>1475.429422715102</v>
      </c>
      <c r="I90" s="28">
        <v>-0.52452590708675895</v>
      </c>
      <c r="J90" s="29">
        <v>1448.408148196004</v>
      </c>
      <c r="K90" s="28">
        <v>-0.66432957561059303</v>
      </c>
      <c r="L90" s="29">
        <v>1550.5581373478351</v>
      </c>
      <c r="M90" s="28">
        <v>-0.46406593056556306</v>
      </c>
      <c r="N90" s="29">
        <v>1613.2573071663574</v>
      </c>
      <c r="O90" s="28">
        <v>0.68040691766726558</v>
      </c>
      <c r="P90" s="30">
        <v>1562.1780823732399</v>
      </c>
      <c r="Q90" s="28">
        <v>0.17982160410675552</v>
      </c>
      <c r="R90" s="31"/>
      <c r="S90" s="27">
        <v>-602.41920898544527</v>
      </c>
      <c r="T90" s="28">
        <v>9.4849600243479396E-2</v>
      </c>
      <c r="U90" s="29">
        <v>-602.36359681607678</v>
      </c>
      <c r="V90" s="28">
        <v>-0.10039018005226553</v>
      </c>
      <c r="W90" s="29">
        <v>-536.03422453014787</v>
      </c>
      <c r="X90" s="28">
        <v>0.19494921375926619</v>
      </c>
      <c r="Y90" s="29">
        <v>-528.89523997893446</v>
      </c>
      <c r="Z90" s="28">
        <v>0.22953017867142075</v>
      </c>
      <c r="AA90" s="29">
        <v>-583.23356045983655</v>
      </c>
      <c r="AB90" s="28">
        <v>-0.12672841936124074</v>
      </c>
      <c r="AC90" s="29">
        <v>-396.39333961166767</v>
      </c>
      <c r="AD90" s="28">
        <v>1.1397910904961652</v>
      </c>
      <c r="AE90" s="29">
        <v>-581.40692943018985</v>
      </c>
      <c r="AF90" s="28">
        <v>-0.12926140557597104</v>
      </c>
      <c r="AG90" s="29">
        <v>-101.74725963707237</v>
      </c>
      <c r="AH90" s="28">
        <v>1.3385314949368905</v>
      </c>
      <c r="AL90" s="33"/>
      <c r="AM90" s="34"/>
      <c r="AN90" s="33"/>
      <c r="AO90" s="34"/>
      <c r="AP90" s="33"/>
      <c r="AQ90" s="34"/>
      <c r="AR90" s="33"/>
      <c r="AS90" s="34"/>
      <c r="AT90" s="33"/>
      <c r="AU90" s="34"/>
      <c r="AV90" s="33"/>
      <c r="AW90" s="34"/>
      <c r="AX90" s="33"/>
      <c r="AY90" s="34"/>
      <c r="AZ90" s="33"/>
      <c r="BA90" s="34"/>
    </row>
    <row r="91" spans="1:53" s="32" customFormat="1" x14ac:dyDescent="0.25">
      <c r="A91" s="26">
        <v>1937</v>
      </c>
      <c r="B91" s="27">
        <v>1459.4059546156027</v>
      </c>
      <c r="C91" s="28">
        <v>-0.80114255007777146</v>
      </c>
      <c r="D91" s="29">
        <v>1524.4194253622254</v>
      </c>
      <c r="E91" s="28">
        <v>-3.4696771776786873E-3</v>
      </c>
      <c r="F91" s="29">
        <v>1445.0849358479982</v>
      </c>
      <c r="G91" s="28">
        <v>-0.95550162173448572</v>
      </c>
      <c r="H91" s="29">
        <v>1463.5656812895074</v>
      </c>
      <c r="I91" s="28">
        <v>-0.61868479671634447</v>
      </c>
      <c r="J91" s="29">
        <v>1446.271645431777</v>
      </c>
      <c r="K91" s="28">
        <v>-0.69900027105614093</v>
      </c>
      <c r="L91" s="29">
        <v>1556.7390047752856</v>
      </c>
      <c r="M91" s="28">
        <v>-0.40195812557654126</v>
      </c>
      <c r="N91" s="29">
        <v>1581.5613116095551</v>
      </c>
      <c r="O91" s="28">
        <v>0.40288161538739331</v>
      </c>
      <c r="P91" s="30">
        <v>1600.4150290096482</v>
      </c>
      <c r="Q91" s="28">
        <v>0.55611250405111057</v>
      </c>
      <c r="R91" s="31"/>
      <c r="S91" s="27">
        <v>-394.08142687943518</v>
      </c>
      <c r="T91" s="28">
        <v>0.5287886105798949</v>
      </c>
      <c r="U91" s="29">
        <v>-296.18663762605797</v>
      </c>
      <c r="V91" s="28">
        <v>0.75247406728376509</v>
      </c>
      <c r="W91" s="29">
        <v>-56.302153111830648</v>
      </c>
      <c r="X91" s="28">
        <v>1.427502967585546</v>
      </c>
      <c r="Y91" s="29">
        <v>-528.3629235533399</v>
      </c>
      <c r="Z91" s="28">
        <v>0.23185307839549218</v>
      </c>
      <c r="AA91" s="29">
        <v>-858.08022769560944</v>
      </c>
      <c r="AB91" s="28">
        <v>-0.93597810663241487</v>
      </c>
      <c r="AC91" s="29">
        <v>-776.42326703911806</v>
      </c>
      <c r="AD91" s="28">
        <v>-0.49579839250045077</v>
      </c>
      <c r="AE91" s="29">
        <v>-623.28690387338759</v>
      </c>
      <c r="AF91" s="28">
        <v>-0.24662639592399074</v>
      </c>
      <c r="AG91" s="29">
        <v>-877.69227627348073</v>
      </c>
      <c r="AH91" s="28">
        <v>-0.94640174321243398</v>
      </c>
      <c r="AL91" s="33"/>
      <c r="AM91" s="34"/>
      <c r="AN91" s="33"/>
      <c r="AO91" s="34"/>
      <c r="AP91" s="33"/>
      <c r="AQ91" s="34"/>
      <c r="AR91" s="33"/>
      <c r="AS91" s="34"/>
      <c r="AT91" s="33"/>
      <c r="AU91" s="34"/>
      <c r="AV91" s="33"/>
      <c r="AW91" s="34"/>
      <c r="AX91" s="33"/>
      <c r="AY91" s="34"/>
      <c r="AZ91" s="33"/>
      <c r="BA91" s="34"/>
    </row>
    <row r="92" spans="1:53" s="32" customFormat="1" x14ac:dyDescent="0.25">
      <c r="A92" s="26">
        <v>1938</v>
      </c>
      <c r="B92" s="27">
        <v>1505.2606724084976</v>
      </c>
      <c r="C92" s="28">
        <v>-0.55199760796741248</v>
      </c>
      <c r="D92" s="29">
        <v>1406.8957073684319</v>
      </c>
      <c r="E92" s="28">
        <v>-1.5205003605097729</v>
      </c>
      <c r="F92" s="29">
        <v>1574.7859336432748</v>
      </c>
      <c r="G92" s="28">
        <v>0.16726677956011068</v>
      </c>
      <c r="H92" s="29">
        <v>1703.8693462461499</v>
      </c>
      <c r="I92" s="28">
        <v>1.2466195943244567</v>
      </c>
      <c r="J92" s="29">
        <v>1494.38281798398</v>
      </c>
      <c r="K92" s="28">
        <v>5.4379520303301726E-3</v>
      </c>
      <c r="L92" s="29">
        <v>1616.6734164559593</v>
      </c>
      <c r="M92" s="28">
        <v>0.22436499710498123</v>
      </c>
      <c r="N92" s="29">
        <v>1517.1945512890925</v>
      </c>
      <c r="O92" s="28">
        <v>-0.15693488799803768</v>
      </c>
      <c r="P92" s="30">
        <v>1608.4827037706043</v>
      </c>
      <c r="Q92" s="28">
        <v>0.6359735638379076</v>
      </c>
      <c r="R92" s="31"/>
      <c r="S92" s="27">
        <v>-409.74297967233019</v>
      </c>
      <c r="T92" s="28">
        <v>0.49616774531685665</v>
      </c>
      <c r="U92" s="29">
        <v>-242.4156446322645</v>
      </c>
      <c r="V92" s="28">
        <v>0.90225463075099033</v>
      </c>
      <c r="W92" s="29">
        <v>-923.59953090710724</v>
      </c>
      <c r="X92" s="28">
        <v>-0.80080466989387089</v>
      </c>
      <c r="Y92" s="29">
        <v>-883.59158350998246</v>
      </c>
      <c r="Z92" s="28">
        <v>-1.3182786036654326</v>
      </c>
      <c r="AA92" s="29">
        <v>-446.86080024781245</v>
      </c>
      <c r="AB92" s="28">
        <v>0.27480314972712327</v>
      </c>
      <c r="AC92" s="29">
        <v>-771.30847371979189</v>
      </c>
      <c r="AD92" s="28">
        <v>-0.47378512049994947</v>
      </c>
      <c r="AE92" s="29">
        <v>76.193361447074949</v>
      </c>
      <c r="AF92" s="28">
        <v>1.713606285194571</v>
      </c>
      <c r="AG92" s="29">
        <v>-674.29391603443685</v>
      </c>
      <c r="AH92" s="28">
        <v>-0.34745250849747705</v>
      </c>
      <c r="AL92" s="33"/>
      <c r="AM92" s="34"/>
      <c r="AN92" s="33"/>
      <c r="AO92" s="34"/>
      <c r="AP92" s="33"/>
      <c r="AQ92" s="34"/>
      <c r="AR92" s="33"/>
      <c r="AS92" s="34"/>
      <c r="AT92" s="33"/>
      <c r="AU92" s="34"/>
      <c r="AV92" s="33"/>
      <c r="AW92" s="34"/>
      <c r="AX92" s="33"/>
      <c r="AY92" s="34"/>
      <c r="AZ92" s="33"/>
      <c r="BA92" s="34"/>
    </row>
    <row r="93" spans="1:53" s="32" customFormat="1" x14ac:dyDescent="0.25">
      <c r="A93" s="26">
        <v>1939</v>
      </c>
      <c r="B93" s="27">
        <v>1564.6874986006492</v>
      </c>
      <c r="C93" s="28">
        <v>-0.22953768844412598</v>
      </c>
      <c r="D93" s="29">
        <v>1551.3391170201292</v>
      </c>
      <c r="E93" s="28">
        <v>0.34337319738574773</v>
      </c>
      <c r="F93" s="29">
        <v>1541.0138873806741</v>
      </c>
      <c r="G93" s="28">
        <v>-0.12473594068365759</v>
      </c>
      <c r="H93" s="29">
        <v>1612.2514620632019</v>
      </c>
      <c r="I93" s="28">
        <v>0.53666378534545467</v>
      </c>
      <c r="J93" s="29">
        <v>1445.424943808383</v>
      </c>
      <c r="K93" s="28">
        <v>-0.71140571496455474</v>
      </c>
      <c r="L93" s="29">
        <v>1577.6517161425509</v>
      </c>
      <c r="M93" s="28">
        <v>-0.18331921441967547</v>
      </c>
      <c r="N93" s="29">
        <v>1508.2796853005618</v>
      </c>
      <c r="O93" s="28">
        <v>-0.2345392305520424</v>
      </c>
      <c r="P93" s="30">
        <v>1493.3126517047695</v>
      </c>
      <c r="Q93" s="28">
        <v>-0.50551584972682206</v>
      </c>
      <c r="R93" s="31"/>
      <c r="S93" s="27">
        <v>-841.86583086448172</v>
      </c>
      <c r="T93" s="28">
        <v>-0.40388485433430865</v>
      </c>
      <c r="U93" s="29">
        <v>-998.39282928396165</v>
      </c>
      <c r="V93" s="28">
        <v>-1.2035403784385825</v>
      </c>
      <c r="W93" s="29">
        <v>-612.05372464450659</v>
      </c>
      <c r="X93" s="28">
        <v>-3.6422432906870128E-4</v>
      </c>
      <c r="Y93" s="29">
        <v>-591.09521932703433</v>
      </c>
      <c r="Z93" s="28">
        <v>-4.1895439472096056E-2</v>
      </c>
      <c r="AA93" s="29">
        <v>12.452703927784569</v>
      </c>
      <c r="AB93" s="28">
        <v>1.6271910587814202</v>
      </c>
      <c r="AC93" s="29">
        <v>-563.37645340638335</v>
      </c>
      <c r="AD93" s="28">
        <v>0.42112183565753597</v>
      </c>
      <c r="AE93" s="29">
        <v>-538.1478875643943</v>
      </c>
      <c r="AF93" s="28">
        <v>-8.0316985729307813E-3</v>
      </c>
      <c r="AG93" s="29">
        <v>-251.33578896860195</v>
      </c>
      <c r="AH93" s="28">
        <v>0.89803662044548394</v>
      </c>
      <c r="AL93" s="33"/>
      <c r="AM93" s="34"/>
      <c r="AN93" s="33"/>
      <c r="AO93" s="34"/>
      <c r="AP93" s="33"/>
      <c r="AQ93" s="34"/>
      <c r="AR93" s="33"/>
      <c r="AS93" s="34"/>
      <c r="AT93" s="33"/>
      <c r="AU93" s="34"/>
      <c r="AV93" s="33"/>
      <c r="AW93" s="34"/>
      <c r="AX93" s="33"/>
      <c r="AY93" s="34"/>
      <c r="AZ93" s="33"/>
      <c r="BA93" s="34"/>
    </row>
    <row r="94" spans="1:53" s="32" customFormat="1" x14ac:dyDescent="0.25">
      <c r="A94" s="26">
        <v>1940</v>
      </c>
      <c r="B94" s="27">
        <v>1601.406756633565</v>
      </c>
      <c r="C94" s="28">
        <v>-2.9176750977480705E-2</v>
      </c>
      <c r="D94" s="29">
        <v>1527.5578900778874</v>
      </c>
      <c r="E94" s="28">
        <v>4.0064977295931122E-2</v>
      </c>
      <c r="F94" s="29">
        <v>1653.3018370378593</v>
      </c>
      <c r="G94" s="28">
        <v>0.84745561869557884</v>
      </c>
      <c r="H94" s="29">
        <v>1486.180458480532</v>
      </c>
      <c r="I94" s="28">
        <v>-0.44085898632641352</v>
      </c>
      <c r="J94" s="29">
        <v>1609.890206545193</v>
      </c>
      <c r="K94" s="28">
        <v>1.6968666030750594</v>
      </c>
      <c r="L94" s="29">
        <v>1536.5912393759577</v>
      </c>
      <c r="M94" s="28">
        <v>-0.61018601024090557</v>
      </c>
      <c r="N94" s="29">
        <v>1501.816396300155</v>
      </c>
      <c r="O94" s="28">
        <v>-0.28875489998001386</v>
      </c>
      <c r="P94" s="30">
        <v>1506.3640617838184</v>
      </c>
      <c r="Q94" s="28">
        <v>-0.37364713223300527</v>
      </c>
      <c r="R94" s="31"/>
      <c r="S94" s="27">
        <v>-392.04337389739749</v>
      </c>
      <c r="T94" s="28">
        <v>0.53303359526341532</v>
      </c>
      <c r="U94" s="29">
        <v>-622.74466734171983</v>
      </c>
      <c r="V94" s="28">
        <v>-0.15716220633320907</v>
      </c>
      <c r="W94" s="29">
        <v>-636.31389430169179</v>
      </c>
      <c r="X94" s="28">
        <v>-6.2694772901778342E-2</v>
      </c>
      <c r="Y94" s="29">
        <v>-294.41701074436446</v>
      </c>
      <c r="Z94" s="28">
        <v>1.2527362790305943</v>
      </c>
      <c r="AA94" s="29">
        <v>-1336.3488638090255</v>
      </c>
      <c r="AB94" s="28">
        <v>-2.3441768965212435</v>
      </c>
      <c r="AC94" s="29">
        <v>-758.26803663979013</v>
      </c>
      <c r="AD94" s="28">
        <v>-0.4176611149877737</v>
      </c>
      <c r="AE94" s="29">
        <v>-712.71109356398756</v>
      </c>
      <c r="AF94" s="28">
        <v>-0.49722991943262124</v>
      </c>
      <c r="AG94" s="29">
        <v>-552.06304404765092</v>
      </c>
      <c r="AH94" s="28">
        <v>1.2481992198532329E-2</v>
      </c>
      <c r="AL94" s="33"/>
      <c r="AM94" s="34"/>
      <c r="AN94" s="33"/>
      <c r="AO94" s="34"/>
      <c r="AP94" s="33"/>
      <c r="AQ94" s="34"/>
      <c r="AR94" s="33"/>
      <c r="AS94" s="34"/>
      <c r="AT94" s="33"/>
      <c r="AU94" s="34"/>
      <c r="AV94" s="33"/>
      <c r="AW94" s="34"/>
      <c r="AX94" s="33"/>
      <c r="AY94" s="34"/>
      <c r="AZ94" s="33"/>
      <c r="BA94" s="34"/>
    </row>
    <row r="95" spans="1:53" s="32" customFormat="1" x14ac:dyDescent="0.25">
      <c r="A95" s="26">
        <v>1941</v>
      </c>
      <c r="B95" s="27">
        <v>1541.8655747094263</v>
      </c>
      <c r="C95" s="28">
        <v>-0.35331862609344333</v>
      </c>
      <c r="D95" s="29">
        <v>1448.0304064667664</v>
      </c>
      <c r="E95" s="28">
        <v>-0.98897628424811446</v>
      </c>
      <c r="F95" s="29">
        <v>1385.6617866074128</v>
      </c>
      <c r="G95" s="28">
        <v>-1.4712022449529758</v>
      </c>
      <c r="H95" s="29">
        <v>1399.3064869011075</v>
      </c>
      <c r="I95" s="28">
        <v>-1.1193806435453859</v>
      </c>
      <c r="J95" s="29">
        <v>1637.9720372209631</v>
      </c>
      <c r="K95" s="28">
        <v>2.1028856847740922</v>
      </c>
      <c r="L95" s="29">
        <v>1500.2021439227401</v>
      </c>
      <c r="M95" s="28">
        <v>-0.99359342472267376</v>
      </c>
      <c r="N95" s="29">
        <v>1568.8214537658905</v>
      </c>
      <c r="O95" s="28">
        <v>0.29214665352257191</v>
      </c>
      <c r="P95" s="30">
        <v>1705.0743998299697</v>
      </c>
      <c r="Q95" s="28">
        <v>1.5910372880525845</v>
      </c>
      <c r="R95" s="31"/>
      <c r="S95" s="27">
        <v>-262.38897697325865</v>
      </c>
      <c r="T95" s="28">
        <v>0.80308591183457545</v>
      </c>
      <c r="U95" s="29">
        <v>-195.099163730599</v>
      </c>
      <c r="V95" s="28">
        <v>1.0340559752334271</v>
      </c>
      <c r="W95" s="29">
        <v>-118.52255387124524</v>
      </c>
      <c r="X95" s="28">
        <v>1.2676429267634686</v>
      </c>
      <c r="Y95" s="29">
        <v>-345.0399991649399</v>
      </c>
      <c r="Z95" s="28">
        <v>1.0318298403414545</v>
      </c>
      <c r="AA95" s="29">
        <v>-428.84480948479563</v>
      </c>
      <c r="AB95" s="28">
        <v>0.32784885349163345</v>
      </c>
      <c r="AC95" s="29">
        <v>-405.17172618657264</v>
      </c>
      <c r="AD95" s="28">
        <v>1.1020102850296425</v>
      </c>
      <c r="AE95" s="29">
        <v>-899.20218602972295</v>
      </c>
      <c r="AF95" s="28">
        <v>-1.019855005962198</v>
      </c>
      <c r="AG95" s="29">
        <v>-1160.5486620938022</v>
      </c>
      <c r="AH95" s="28">
        <v>-1.7793318397098361</v>
      </c>
      <c r="AL95" s="33"/>
      <c r="AM95" s="34"/>
      <c r="AN95" s="33"/>
      <c r="AO95" s="34"/>
      <c r="AP95" s="33"/>
      <c r="AQ95" s="34"/>
      <c r="AR95" s="33"/>
      <c r="AS95" s="34"/>
      <c r="AT95" s="33"/>
      <c r="AU95" s="34"/>
      <c r="AV95" s="33"/>
      <c r="AW95" s="34"/>
      <c r="AX95" s="33"/>
      <c r="AY95" s="34"/>
      <c r="AZ95" s="33"/>
      <c r="BA95" s="34"/>
    </row>
    <row r="96" spans="1:53" s="32" customFormat="1" x14ac:dyDescent="0.25">
      <c r="A96" s="26">
        <v>1942</v>
      </c>
      <c r="B96" s="27">
        <v>1447.1974249030409</v>
      </c>
      <c r="C96" s="28">
        <v>-0.86752720232082381</v>
      </c>
      <c r="D96" s="29">
        <v>1525.4340524026579</v>
      </c>
      <c r="E96" s="28">
        <v>9.6063685472290994E-3</v>
      </c>
      <c r="F96" s="29">
        <v>1470.6631090820692</v>
      </c>
      <c r="G96" s="28">
        <v>-0.73378733272541807</v>
      </c>
      <c r="H96" s="29">
        <v>1411.4130271223432</v>
      </c>
      <c r="I96" s="28">
        <v>-1.0249790600711142</v>
      </c>
      <c r="J96" s="29">
        <v>1473.7866219234111</v>
      </c>
      <c r="K96" s="28">
        <v>-0.29602043842138931</v>
      </c>
      <c r="L96" s="29">
        <v>1716.8829535330826</v>
      </c>
      <c r="M96" s="28">
        <v>1.2697316023672096</v>
      </c>
      <c r="N96" s="29">
        <v>1517.2897447486635</v>
      </c>
      <c r="O96" s="28">
        <v>-0.15610692169724116</v>
      </c>
      <c r="P96" s="30">
        <v>1454.6849234144602</v>
      </c>
      <c r="Q96" s="28">
        <v>-0.88910232487839391</v>
      </c>
      <c r="R96" s="31"/>
      <c r="S96" s="27">
        <v>275.23915783312668</v>
      </c>
      <c r="T96" s="28">
        <v>1.9228915389684247</v>
      </c>
      <c r="U96" s="29">
        <v>-397.89381466649047</v>
      </c>
      <c r="V96" s="28">
        <v>0.46916595936886807</v>
      </c>
      <c r="W96" s="29">
        <v>-336.52367134590168</v>
      </c>
      <c r="X96" s="28">
        <v>0.70754258807376691</v>
      </c>
      <c r="Y96" s="29">
        <v>-356.51983438617572</v>
      </c>
      <c r="Z96" s="28">
        <v>0.98173462481619667</v>
      </c>
      <c r="AA96" s="29">
        <v>-181.73248918724357</v>
      </c>
      <c r="AB96" s="28">
        <v>1.0554384216420172</v>
      </c>
      <c r="AC96" s="29">
        <v>-810.14253079691514</v>
      </c>
      <c r="AD96" s="28">
        <v>-0.64092083996130356</v>
      </c>
      <c r="AE96" s="29">
        <v>-273.65140201249596</v>
      </c>
      <c r="AF96" s="28">
        <v>0.7331967259092077</v>
      </c>
      <c r="AG96" s="29">
        <v>-241.77666067829273</v>
      </c>
      <c r="AH96" s="28">
        <v>0.92618548343186191</v>
      </c>
      <c r="AL96" s="33"/>
      <c r="AM96" s="34"/>
      <c r="AN96" s="33"/>
      <c r="AO96" s="34"/>
      <c r="AP96" s="33"/>
      <c r="AQ96" s="34"/>
      <c r="AR96" s="33"/>
      <c r="AS96" s="34"/>
      <c r="AT96" s="33"/>
      <c r="AU96" s="34"/>
      <c r="AV96" s="33"/>
      <c r="AW96" s="34"/>
      <c r="AX96" s="33"/>
      <c r="AY96" s="34"/>
      <c r="AZ96" s="33"/>
      <c r="BA96" s="34"/>
    </row>
    <row r="97" spans="1:53" s="32" customFormat="1" x14ac:dyDescent="0.25">
      <c r="A97" s="26">
        <v>1943</v>
      </c>
      <c r="B97" s="27">
        <v>1589.646990563612</v>
      </c>
      <c r="C97" s="28">
        <v>-9.423980411382199E-2</v>
      </c>
      <c r="D97" s="29">
        <v>1480.8014038322613</v>
      </c>
      <c r="E97" s="28">
        <v>-0.56595328570166314</v>
      </c>
      <c r="F97" s="29">
        <v>1542.8879085937574</v>
      </c>
      <c r="G97" s="28">
        <v>-0.10852706978938874</v>
      </c>
      <c r="H97" s="29">
        <v>1455.4189720763509</v>
      </c>
      <c r="I97" s="28">
        <v>-0.68211356751741303</v>
      </c>
      <c r="J97" s="29">
        <v>1383.4599293769541</v>
      </c>
      <c r="K97" s="28">
        <v>-1.6200951640465315</v>
      </c>
      <c r="L97" s="29">
        <v>1582.5560799904822</v>
      </c>
      <c r="M97" s="28">
        <v>-0.13206107442348369</v>
      </c>
      <c r="N97" s="29">
        <v>1582.9683742376169</v>
      </c>
      <c r="O97" s="28">
        <v>0.4151091231152586</v>
      </c>
      <c r="P97" s="30">
        <v>1510.2705349670916</v>
      </c>
      <c r="Q97" s="28">
        <v>-0.33724057706730093</v>
      </c>
      <c r="R97" s="31"/>
      <c r="S97" s="27">
        <v>-1023.5063178274445</v>
      </c>
      <c r="T97" s="28">
        <v>-0.7822170625058712</v>
      </c>
      <c r="U97" s="29">
        <v>-280.34475109609366</v>
      </c>
      <c r="V97" s="28">
        <v>0.79660207308636921</v>
      </c>
      <c r="W97" s="29">
        <v>-780.5557208575899</v>
      </c>
      <c r="X97" s="28">
        <v>-0.43328872601108703</v>
      </c>
      <c r="Y97" s="29">
        <v>-492.01266434018339</v>
      </c>
      <c r="Z97" s="28">
        <v>0.39047678985030115</v>
      </c>
      <c r="AA97" s="29">
        <v>-82.80420664078656</v>
      </c>
      <c r="AB97" s="28">
        <v>1.3467196749974326</v>
      </c>
      <c r="AC97" s="29">
        <v>-796.40946725431468</v>
      </c>
      <c r="AD97" s="28">
        <v>-0.58181587827670145</v>
      </c>
      <c r="AE97" s="29">
        <v>-165.53382150144944</v>
      </c>
      <c r="AF97" s="28">
        <v>1.0361868533349239</v>
      </c>
      <c r="AG97" s="29">
        <v>-713.48782223092417</v>
      </c>
      <c r="AH97" s="28">
        <v>-0.46286720552004257</v>
      </c>
      <c r="AL97" s="33"/>
      <c r="AM97" s="34"/>
      <c r="AN97" s="33"/>
      <c r="AO97" s="34"/>
      <c r="AP97" s="33"/>
      <c r="AQ97" s="34"/>
      <c r="AR97" s="33"/>
      <c r="AS97" s="34"/>
      <c r="AT97" s="33"/>
      <c r="AU97" s="34"/>
      <c r="AV97" s="33"/>
      <c r="AW97" s="34"/>
      <c r="AX97" s="33"/>
      <c r="AY97" s="34"/>
      <c r="AZ97" s="33"/>
      <c r="BA97" s="34"/>
    </row>
    <row r="98" spans="1:53" s="32" customFormat="1" x14ac:dyDescent="0.25">
      <c r="A98" s="26">
        <v>1944</v>
      </c>
      <c r="B98" s="27">
        <v>1608.6533537296741</v>
      </c>
      <c r="C98" s="28">
        <v>1.0083937630425199E-2</v>
      </c>
      <c r="D98" s="29">
        <v>1450.2097571715585</v>
      </c>
      <c r="E98" s="28">
        <v>-0.95786043897589934</v>
      </c>
      <c r="F98" s="29">
        <v>1630.1615238746294</v>
      </c>
      <c r="G98" s="28">
        <v>0.64773562205365198</v>
      </c>
      <c r="H98" s="29">
        <v>1707.9561072805443</v>
      </c>
      <c r="I98" s="28">
        <v>1.2802663721574608</v>
      </c>
      <c r="J98" s="29">
        <v>1578.9642878295142</v>
      </c>
      <c r="K98" s="28">
        <v>1.2453784426027872</v>
      </c>
      <c r="L98" s="29">
        <v>1600.779677163973</v>
      </c>
      <c r="M98" s="28">
        <v>6.0945400825106744E-2</v>
      </c>
      <c r="N98" s="29">
        <v>1601.5527760240634</v>
      </c>
      <c r="O98" s="28">
        <v>0.57873467532097955</v>
      </c>
      <c r="P98" s="30">
        <v>1588.398065532934</v>
      </c>
      <c r="Q98" s="28">
        <v>0.43957090617490624</v>
      </c>
      <c r="R98" s="31"/>
      <c r="S98" s="27">
        <v>-763.54099099350663</v>
      </c>
      <c r="T98" s="28">
        <v>-0.24074496124917116</v>
      </c>
      <c r="U98" s="29">
        <v>-415.26855943539113</v>
      </c>
      <c r="V98" s="28">
        <v>0.42076813525047124</v>
      </c>
      <c r="W98" s="29">
        <v>-742.97378613846195</v>
      </c>
      <c r="X98" s="28">
        <v>-0.33673117342310577</v>
      </c>
      <c r="Y98" s="29">
        <v>-665.18638954437688</v>
      </c>
      <c r="Z98" s="28">
        <v>-0.36521132938055573</v>
      </c>
      <c r="AA98" s="29">
        <v>-1181.3550650933466</v>
      </c>
      <c r="AB98" s="28">
        <v>-1.8878181405606431</v>
      </c>
      <c r="AC98" s="29">
        <v>-762.48916442780546</v>
      </c>
      <c r="AD98" s="28">
        <v>-0.43582819004735746</v>
      </c>
      <c r="AE98" s="29">
        <v>-673.17770828789594</v>
      </c>
      <c r="AF98" s="28">
        <v>-0.38644104138194108</v>
      </c>
      <c r="AG98" s="29">
        <v>-725.10030779676651</v>
      </c>
      <c r="AH98" s="28">
        <v>-0.49706261070730934</v>
      </c>
      <c r="AL98" s="33"/>
      <c r="AM98" s="34"/>
      <c r="AN98" s="33"/>
      <c r="AO98" s="34"/>
      <c r="AP98" s="33"/>
      <c r="AQ98" s="34"/>
      <c r="AR98" s="33"/>
      <c r="AS98" s="34"/>
      <c r="AT98" s="33"/>
      <c r="AU98" s="34"/>
      <c r="AV98" s="33"/>
      <c r="AW98" s="34"/>
      <c r="AX98" s="33"/>
      <c r="AY98" s="34"/>
      <c r="AZ98" s="33"/>
      <c r="BA98" s="34"/>
    </row>
    <row r="99" spans="1:53" s="32" customFormat="1" x14ac:dyDescent="0.25">
      <c r="A99" s="26">
        <v>1945</v>
      </c>
      <c r="B99" s="27">
        <v>1500.6166298849855</v>
      </c>
      <c r="C99" s="28">
        <v>-0.57721764119059626</v>
      </c>
      <c r="D99" s="29">
        <v>1739.5293517488833</v>
      </c>
      <c r="E99" s="28">
        <v>2.7622103093110355</v>
      </c>
      <c r="F99" s="29">
        <v>1526.3033236216115</v>
      </c>
      <c r="G99" s="28">
        <v>-0.25200282081183578</v>
      </c>
      <c r="H99" s="29">
        <v>1452.9177596585273</v>
      </c>
      <c r="I99" s="28">
        <v>-0.70159068822368298</v>
      </c>
      <c r="J99" s="29">
        <v>1468.5587780489943</v>
      </c>
      <c r="K99" s="28">
        <v>-0.37256489478672711</v>
      </c>
      <c r="L99" s="29">
        <v>1617.8377191961506</v>
      </c>
      <c r="M99" s="28">
        <v>0.23652220333467738</v>
      </c>
      <c r="N99" s="29">
        <v>1569.8280753926936</v>
      </c>
      <c r="O99" s="28">
        <v>0.30089676246941882</v>
      </c>
      <c r="P99" s="30">
        <v>1549.480979718752</v>
      </c>
      <c r="Q99" s="28">
        <v>5.1578926818519708E-2</v>
      </c>
      <c r="R99" s="31"/>
      <c r="S99" s="27">
        <v>-0.50629214881814733</v>
      </c>
      <c r="T99" s="28">
        <v>1.3485516066701684</v>
      </c>
      <c r="U99" s="29">
        <v>-1424.3360340127158</v>
      </c>
      <c r="V99" s="28">
        <v>-2.3900167601686424</v>
      </c>
      <c r="W99" s="29">
        <v>-522.88024088544398</v>
      </c>
      <c r="X99" s="28">
        <v>0.22874514462358367</v>
      </c>
      <c r="Y99" s="29">
        <v>-301.3503019223599</v>
      </c>
      <c r="Z99" s="28">
        <v>1.2224810785710478</v>
      </c>
      <c r="AA99" s="29">
        <v>-331.96763531282681</v>
      </c>
      <c r="AB99" s="28">
        <v>0.61309088931784383</v>
      </c>
      <c r="AC99" s="29">
        <v>-590.99368145998301</v>
      </c>
      <c r="AD99" s="28">
        <v>0.30226159730799185</v>
      </c>
      <c r="AE99" s="29">
        <v>-65.524982656526163</v>
      </c>
      <c r="AF99" s="28">
        <v>1.3164529366313888</v>
      </c>
      <c r="AG99" s="29">
        <v>-439.17713698258444</v>
      </c>
      <c r="AH99" s="28">
        <v>0.34489827897323022</v>
      </c>
      <c r="AL99" s="33"/>
      <c r="AM99" s="34"/>
      <c r="AN99" s="33"/>
      <c r="AO99" s="34"/>
      <c r="AP99" s="33"/>
      <c r="AQ99" s="34"/>
      <c r="AR99" s="33"/>
      <c r="AS99" s="34"/>
      <c r="AT99" s="33"/>
      <c r="AU99" s="34"/>
      <c r="AV99" s="33"/>
      <c r="AW99" s="34"/>
      <c r="AX99" s="33"/>
      <c r="AY99" s="34"/>
      <c r="AZ99" s="33"/>
      <c r="BA99" s="34"/>
    </row>
    <row r="100" spans="1:53" s="32" customFormat="1" x14ac:dyDescent="0.25">
      <c r="A100" s="26">
        <v>1946</v>
      </c>
      <c r="B100" s="27">
        <v>1547.735364350227</v>
      </c>
      <c r="C100" s="28">
        <v>-0.32147624818802129</v>
      </c>
      <c r="D100" s="29">
        <v>1782.7442904575469</v>
      </c>
      <c r="E100" s="28">
        <v>3.3163308629588224</v>
      </c>
      <c r="F100" s="29">
        <v>1551.0054921408121</v>
      </c>
      <c r="G100" s="28">
        <v>-3.8322487538766124E-2</v>
      </c>
      <c r="H100" s="29">
        <v>1603.5812675277789</v>
      </c>
      <c r="I100" s="28">
        <v>0.46940341338797986</v>
      </c>
      <c r="J100" s="29">
        <v>1556.0973351057471</v>
      </c>
      <c r="K100" s="28">
        <v>0.90778803315767242</v>
      </c>
      <c r="L100" s="29">
        <v>1509.4786808090055</v>
      </c>
      <c r="M100" s="28">
        <v>-0.89646230204084476</v>
      </c>
      <c r="N100" s="29">
        <v>1405.3535027449184</v>
      </c>
      <c r="O100" s="28">
        <v>-1.1318360353353887</v>
      </c>
      <c r="P100" s="30">
        <v>1614.2420812782943</v>
      </c>
      <c r="Q100" s="28">
        <v>0.69297478453292238</v>
      </c>
      <c r="R100" s="31"/>
      <c r="S100" s="27">
        <v>-756.95398161405944</v>
      </c>
      <c r="T100" s="28">
        <v>-0.22702512463432442</v>
      </c>
      <c r="U100" s="29">
        <v>-722.28265772137934</v>
      </c>
      <c r="V100" s="28">
        <v>-0.43442798580619563</v>
      </c>
      <c r="W100" s="29">
        <v>-519.42083440464467</v>
      </c>
      <c r="X100" s="28">
        <v>0.23763324007927003</v>
      </c>
      <c r="Y100" s="29">
        <v>-678.73465479161143</v>
      </c>
      <c r="Z100" s="28">
        <v>-0.42433267167108663</v>
      </c>
      <c r="AA100" s="29">
        <v>-779.67432236957961</v>
      </c>
      <c r="AB100" s="28">
        <v>-0.70512228071521943</v>
      </c>
      <c r="AC100" s="29">
        <v>-428.11422807283793</v>
      </c>
      <c r="AD100" s="28">
        <v>1.0032693383552016</v>
      </c>
      <c r="AE100" s="29">
        <v>-339.76033500875087</v>
      </c>
      <c r="AF100" s="28">
        <v>0.54793218393708243</v>
      </c>
      <c r="AG100" s="29">
        <v>-696.37463354212684</v>
      </c>
      <c r="AH100" s="28">
        <v>-0.41247382350535189</v>
      </c>
      <c r="AL100" s="33"/>
      <c r="AM100" s="34"/>
      <c r="AN100" s="33"/>
      <c r="AO100" s="34"/>
      <c r="AP100" s="33"/>
      <c r="AQ100" s="34"/>
      <c r="AR100" s="33"/>
      <c r="AS100" s="34"/>
      <c r="AT100" s="33"/>
      <c r="AU100" s="34"/>
      <c r="AV100" s="33"/>
      <c r="AW100" s="34"/>
      <c r="AX100" s="33"/>
      <c r="AY100" s="34"/>
      <c r="AZ100" s="33"/>
      <c r="BA100" s="34"/>
    </row>
    <row r="101" spans="1:53" s="32" customFormat="1" x14ac:dyDescent="0.25">
      <c r="A101" s="26">
        <v>1947</v>
      </c>
      <c r="B101" s="27">
        <v>1658.4969088691118</v>
      </c>
      <c r="C101" s="28">
        <v>0.278581833419838</v>
      </c>
      <c r="D101" s="29">
        <v>1395.6334849770058</v>
      </c>
      <c r="E101" s="28">
        <v>-1.666137072755866</v>
      </c>
      <c r="F101" s="29">
        <v>1529.104431471362</v>
      </c>
      <c r="G101" s="28">
        <v>-0.22776603683034072</v>
      </c>
      <c r="H101" s="29">
        <v>1746.0842098997916</v>
      </c>
      <c r="I101" s="28">
        <v>1.5732923297805863</v>
      </c>
      <c r="J101" s="29">
        <v>1664.471292824396</v>
      </c>
      <c r="K101" s="28">
        <v>2.4892210997377999</v>
      </c>
      <c r="L101" s="29">
        <v>1623.8498666142541</v>
      </c>
      <c r="M101" s="28">
        <v>0.2993015028947138</v>
      </c>
      <c r="N101" s="29">
        <v>1415.9742045527619</v>
      </c>
      <c r="O101" s="28">
        <v>-1.0391283630447741</v>
      </c>
      <c r="P101" s="30">
        <v>1549.4626419933925</v>
      </c>
      <c r="Q101" s="28">
        <v>5.1397172123205138E-2</v>
      </c>
      <c r="R101" s="31"/>
      <c r="S101" s="27">
        <v>-1148.0537761329442</v>
      </c>
      <c r="T101" s="28">
        <v>-1.0416323267497034</v>
      </c>
      <c r="U101" s="29">
        <v>-277.06531224083824</v>
      </c>
      <c r="V101" s="28">
        <v>0.80573703921305329</v>
      </c>
      <c r="W101" s="29">
        <v>-338.8133937351945</v>
      </c>
      <c r="X101" s="28">
        <v>0.70165970866193361</v>
      </c>
      <c r="Y101" s="29">
        <v>-825.88915716362408</v>
      </c>
      <c r="Z101" s="28">
        <v>-1.0664792155693412</v>
      </c>
      <c r="AA101" s="29">
        <v>-1334.4294100882285</v>
      </c>
      <c r="AB101" s="28">
        <v>-2.3385253187200328</v>
      </c>
      <c r="AC101" s="29">
        <v>-584.08993887808651</v>
      </c>
      <c r="AD101" s="28">
        <v>0.33197422767029783</v>
      </c>
      <c r="AE101" s="29">
        <v>-536.63980681659439</v>
      </c>
      <c r="AF101" s="28">
        <v>-3.8054332811591238E-3</v>
      </c>
      <c r="AG101" s="29">
        <v>-348.44461925722499</v>
      </c>
      <c r="AH101" s="28">
        <v>0.61207925325196744</v>
      </c>
      <c r="AL101" s="33"/>
      <c r="AM101" s="34"/>
      <c r="AN101" s="33"/>
      <c r="AO101" s="34"/>
      <c r="AP101" s="33"/>
      <c r="AQ101" s="34"/>
      <c r="AR101" s="33"/>
      <c r="AS101" s="34"/>
      <c r="AT101" s="33"/>
      <c r="AU101" s="34"/>
      <c r="AV101" s="33"/>
      <c r="AW101" s="34"/>
      <c r="AX101" s="33"/>
      <c r="AY101" s="34"/>
      <c r="AZ101" s="33"/>
      <c r="BA101" s="34"/>
    </row>
    <row r="102" spans="1:53" s="32" customFormat="1" x14ac:dyDescent="0.25">
      <c r="A102" s="26">
        <v>1948</v>
      </c>
      <c r="B102" s="27">
        <v>1797.2465441117126</v>
      </c>
      <c r="C102" s="28">
        <v>1.0297394476777413</v>
      </c>
      <c r="D102" s="29">
        <v>1521.9904963168196</v>
      </c>
      <c r="E102" s="28">
        <v>-3.1699442954524037E-2</v>
      </c>
      <c r="F102" s="29">
        <v>1511.0348961389391</v>
      </c>
      <c r="G102" s="28">
        <v>-0.38208731483514663</v>
      </c>
      <c r="H102" s="29">
        <v>1445.2156042000101</v>
      </c>
      <c r="I102" s="28">
        <v>-0.75978665961857472</v>
      </c>
      <c r="J102" s="29">
        <v>1520.7542091918865</v>
      </c>
      <c r="K102" s="28">
        <v>0.39468092152909084</v>
      </c>
      <c r="L102" s="29">
        <v>1610.2445702034693</v>
      </c>
      <c r="M102" s="28">
        <v>0.1598223536618632</v>
      </c>
      <c r="N102" s="29">
        <v>1469.192495949291</v>
      </c>
      <c r="O102" s="28">
        <v>-0.57297833881890647</v>
      </c>
      <c r="P102" s="30">
        <v>1638.8995534513344</v>
      </c>
      <c r="Q102" s="28">
        <v>0.93943090602401547</v>
      </c>
      <c r="R102" s="31"/>
      <c r="S102" s="27">
        <v>-1110.5252013755451</v>
      </c>
      <c r="T102" s="28">
        <v>-0.9634654555036829</v>
      </c>
      <c r="U102" s="29">
        <v>-690.99523858065209</v>
      </c>
      <c r="V102" s="28">
        <v>-0.34727602882310094</v>
      </c>
      <c r="W102" s="29">
        <v>-664.05227340277156</v>
      </c>
      <c r="X102" s="28">
        <v>-0.13396172652656552</v>
      </c>
      <c r="Y102" s="29">
        <v>-435.1936864638426</v>
      </c>
      <c r="Z102" s="28">
        <v>0.6384210231764772</v>
      </c>
      <c r="AA102" s="29">
        <v>-782.73759145571898</v>
      </c>
      <c r="AB102" s="28">
        <v>-0.714141671690258</v>
      </c>
      <c r="AC102" s="29">
        <v>-470.83088246730176</v>
      </c>
      <c r="AD102" s="28">
        <v>0.81942352613367808</v>
      </c>
      <c r="AE102" s="29">
        <v>-1126.6059282131234</v>
      </c>
      <c r="AF102" s="28">
        <v>-1.6571342393260404</v>
      </c>
      <c r="AG102" s="29">
        <v>-853.87787071516698</v>
      </c>
      <c r="AH102" s="28">
        <v>-0.87627521924449092</v>
      </c>
      <c r="AL102" s="33"/>
      <c r="AM102" s="34"/>
      <c r="AN102" s="33"/>
      <c r="AO102" s="34"/>
      <c r="AP102" s="33"/>
      <c r="AQ102" s="34"/>
      <c r="AR102" s="33"/>
      <c r="AS102" s="34"/>
      <c r="AT102" s="33"/>
      <c r="AU102" s="34"/>
      <c r="AV102" s="33"/>
      <c r="AW102" s="34"/>
      <c r="AX102" s="33"/>
      <c r="AY102" s="34"/>
      <c r="AZ102" s="33"/>
      <c r="BA102" s="34"/>
    </row>
    <row r="103" spans="1:53" s="32" customFormat="1" x14ac:dyDescent="0.25">
      <c r="A103" s="26">
        <v>1949</v>
      </c>
      <c r="B103" s="27">
        <v>1676.4832042584324</v>
      </c>
      <c r="C103" s="28">
        <v>0.3758856603581851</v>
      </c>
      <c r="D103" s="29">
        <v>1526.4754149994974</v>
      </c>
      <c r="E103" s="28">
        <v>2.3025833268370242E-2</v>
      </c>
      <c r="F103" s="29">
        <v>1602.1536078064089</v>
      </c>
      <c r="G103" s="28">
        <v>0.40372521974103326</v>
      </c>
      <c r="H103" s="29">
        <v>1419.5646929198722</v>
      </c>
      <c r="I103" s="28">
        <v>-0.96143553537671655</v>
      </c>
      <c r="J103" s="29">
        <v>1534.904163858964</v>
      </c>
      <c r="K103" s="28">
        <v>0.59806751783819878</v>
      </c>
      <c r="L103" s="29">
        <v>1485.5702544675787</v>
      </c>
      <c r="M103" s="28">
        <v>-1.1468476034287762</v>
      </c>
      <c r="N103" s="29">
        <v>1768.5049825673393</v>
      </c>
      <c r="O103" s="28">
        <v>2.024265111261395</v>
      </c>
      <c r="P103" s="30">
        <v>1514.2605400620812</v>
      </c>
      <c r="Q103" s="28">
        <v>-0.29765886210241099</v>
      </c>
      <c r="R103" s="31"/>
      <c r="S103" s="27">
        <v>-746.17947652226485</v>
      </c>
      <c r="T103" s="28">
        <v>-0.20458330909258579</v>
      </c>
      <c r="U103" s="29">
        <v>-715.38433726332994</v>
      </c>
      <c r="V103" s="28">
        <v>-0.41521252654727164</v>
      </c>
      <c r="W103" s="29">
        <v>-869.05646007024143</v>
      </c>
      <c r="X103" s="28">
        <v>-0.6606696430518344</v>
      </c>
      <c r="Y103" s="29">
        <v>-516.95643518370468</v>
      </c>
      <c r="Z103" s="28">
        <v>0.28162822605668913</v>
      </c>
      <c r="AA103" s="29">
        <v>-928.85220112279649</v>
      </c>
      <c r="AB103" s="28">
        <v>-1.1443568289924897</v>
      </c>
      <c r="AC103" s="29">
        <v>-530.41294673141124</v>
      </c>
      <c r="AD103" s="28">
        <v>0.56299162261152713</v>
      </c>
      <c r="AE103" s="29">
        <v>-1241.7215298311719</v>
      </c>
      <c r="AF103" s="28">
        <v>-1.9797357130001285</v>
      </c>
      <c r="AG103" s="29">
        <v>-385.46214732591375</v>
      </c>
      <c r="AH103" s="28">
        <v>0.50307335919400464</v>
      </c>
      <c r="AL103" s="33"/>
      <c r="AM103" s="34"/>
      <c r="AN103" s="33"/>
      <c r="AO103" s="34"/>
      <c r="AP103" s="33"/>
      <c r="AQ103" s="34"/>
      <c r="AR103" s="33"/>
      <c r="AS103" s="34"/>
      <c r="AT103" s="33"/>
      <c r="AU103" s="34"/>
      <c r="AV103" s="33"/>
      <c r="AW103" s="34"/>
      <c r="AX103" s="33"/>
      <c r="AY103" s="34"/>
      <c r="AZ103" s="33"/>
      <c r="BA103" s="34"/>
    </row>
    <row r="104" spans="1:53" s="32" customFormat="1" x14ac:dyDescent="0.25">
      <c r="A104" s="26">
        <v>1950</v>
      </c>
      <c r="B104" s="27">
        <v>1608.6025173784301</v>
      </c>
      <c r="C104" s="28">
        <v>8.4602749200227492E-3</v>
      </c>
      <c r="D104" s="29">
        <v>1441.2788718200609</v>
      </c>
      <c r="E104" s="28">
        <v>-1.0761763478597526</v>
      </c>
      <c r="F104" s="29">
        <v>1491.0849128077023</v>
      </c>
      <c r="G104" s="28">
        <v>-0.5568776968875877</v>
      </c>
      <c r="H104" s="29">
        <v>1504.8383993927202</v>
      </c>
      <c r="I104" s="28">
        <v>-0.2975562789936122</v>
      </c>
      <c r="J104" s="29">
        <v>1461.1083931804005</v>
      </c>
      <c r="K104" s="28">
        <v>-0.48166903662088795</v>
      </c>
      <c r="L104" s="29">
        <v>1512.496909371461</v>
      </c>
      <c r="M104" s="28">
        <v>-0.86486491754885586</v>
      </c>
      <c r="N104" s="29">
        <v>1461.9792804885474</v>
      </c>
      <c r="O104" s="28">
        <v>-0.63787308756093253</v>
      </c>
      <c r="P104" s="30">
        <v>1576.3158417487145</v>
      </c>
      <c r="Q104" s="28">
        <v>0.31746796029663299</v>
      </c>
      <c r="R104" s="31"/>
      <c r="S104" s="27">
        <v>-872.52587464226258</v>
      </c>
      <c r="T104" s="28">
        <v>-0.4677455181049901</v>
      </c>
      <c r="U104" s="29">
        <v>-257.52133408389341</v>
      </c>
      <c r="V104" s="28">
        <v>0.86017732193344532</v>
      </c>
      <c r="W104" s="29">
        <v>-190.66680507153478</v>
      </c>
      <c r="X104" s="28">
        <v>1.0822859891482535</v>
      </c>
      <c r="Y104" s="29">
        <v>-433.53006165655279</v>
      </c>
      <c r="Z104" s="28">
        <v>0.64568067818617492</v>
      </c>
      <c r="AA104" s="29">
        <v>-225.95338044423306</v>
      </c>
      <c r="AB104" s="28">
        <v>0.9252358516764404</v>
      </c>
      <c r="AC104" s="29">
        <v>-708.47624663529348</v>
      </c>
      <c r="AD104" s="28">
        <v>-0.20336502356618996</v>
      </c>
      <c r="AE104" s="29">
        <v>99.953662247620059</v>
      </c>
      <c r="AF104" s="28">
        <v>1.7801924641786167</v>
      </c>
      <c r="AG104" s="29">
        <v>-650.12931401254707</v>
      </c>
      <c r="AH104" s="28">
        <v>-0.2762947574163348</v>
      </c>
      <c r="AL104" s="33"/>
      <c r="AM104" s="34"/>
      <c r="AN104" s="33"/>
      <c r="AO104" s="34"/>
      <c r="AP104" s="33"/>
      <c r="AQ104" s="34"/>
      <c r="AR104" s="33"/>
      <c r="AS104" s="34"/>
      <c r="AT104" s="33"/>
      <c r="AU104" s="34"/>
      <c r="AV104" s="33"/>
      <c r="AW104" s="34"/>
      <c r="AX104" s="33"/>
      <c r="AY104" s="34"/>
      <c r="AZ104" s="33"/>
      <c r="BA104" s="34"/>
    </row>
    <row r="105" spans="1:53" s="32" customFormat="1" x14ac:dyDescent="0.25">
      <c r="A105" s="26">
        <v>1951</v>
      </c>
      <c r="B105" s="27">
        <v>1618.1122092957048</v>
      </c>
      <c r="C105" s="28">
        <v>5.9967204863054999E-2</v>
      </c>
      <c r="D105" s="29">
        <v>1472.7578900631104</v>
      </c>
      <c r="E105" s="28">
        <v>-0.66975015926386849</v>
      </c>
      <c r="F105" s="29">
        <v>1495.7530110071978</v>
      </c>
      <c r="G105" s="28">
        <v>-0.51645187362969347</v>
      </c>
      <c r="H105" s="29">
        <v>1697.3330482616018</v>
      </c>
      <c r="I105" s="28">
        <v>1.1960127890710128</v>
      </c>
      <c r="J105" s="29">
        <v>1490.5436311885605</v>
      </c>
      <c r="K105" s="28">
        <v>-5.074524370074706E-2</v>
      </c>
      <c r="L105" s="29">
        <v>1550.135966320023</v>
      </c>
      <c r="M105" s="28">
        <v>-0.47101634534483627</v>
      </c>
      <c r="N105" s="29">
        <v>1499.6813142026717</v>
      </c>
      <c r="O105" s="28">
        <v>-0.30940671034901701</v>
      </c>
      <c r="P105" s="30">
        <v>1545.9514468677016</v>
      </c>
      <c r="Q105" s="28">
        <v>1.6593770453252051E-2</v>
      </c>
      <c r="R105" s="31"/>
      <c r="S105" s="27">
        <v>-561.98750655953722</v>
      </c>
      <c r="T105" s="28">
        <v>0.17906328803241575</v>
      </c>
      <c r="U105" s="29">
        <v>-489.98723732694293</v>
      </c>
      <c r="V105" s="28">
        <v>0.21263722575779168</v>
      </c>
      <c r="W105" s="29">
        <v>-824.08499827103026</v>
      </c>
      <c r="X105" s="28">
        <v>-0.54512651521425615</v>
      </c>
      <c r="Y105" s="29">
        <v>-840.30197552543427</v>
      </c>
      <c r="Z105" s="28">
        <v>-1.1293732578832647</v>
      </c>
      <c r="AA105" s="29">
        <v>-641.94807345239303</v>
      </c>
      <c r="AB105" s="28">
        <v>-0.29960554301486642</v>
      </c>
      <c r="AC105" s="29">
        <v>-683.52400858385556</v>
      </c>
      <c r="AD105" s="28">
        <v>-9.5974486167129544E-2</v>
      </c>
      <c r="AE105" s="29">
        <v>-310.6736164665042</v>
      </c>
      <c r="AF105" s="28">
        <v>0.62944518594706378</v>
      </c>
      <c r="AG105" s="29">
        <v>-31.220669131534123</v>
      </c>
      <c r="AH105" s="28">
        <v>1.5462118683710842</v>
      </c>
      <c r="AL105" s="33"/>
      <c r="AM105" s="34"/>
      <c r="AN105" s="33"/>
      <c r="AO105" s="34"/>
      <c r="AP105" s="33"/>
      <c r="AQ105" s="34"/>
      <c r="AR105" s="33"/>
      <c r="AS105" s="34"/>
      <c r="AT105" s="33"/>
      <c r="AU105" s="34"/>
      <c r="AV105" s="33"/>
      <c r="AW105" s="34"/>
      <c r="AX105" s="33"/>
      <c r="AY105" s="34"/>
      <c r="AZ105" s="33"/>
      <c r="BA105" s="34"/>
    </row>
    <row r="106" spans="1:53" s="32" customFormat="1" x14ac:dyDescent="0.25">
      <c r="A106" s="26">
        <v>1952</v>
      </c>
      <c r="B106" s="27">
        <v>1796.6744097542262</v>
      </c>
      <c r="C106" s="28">
        <v>1.0266515901491917</v>
      </c>
      <c r="D106" s="29">
        <v>1509.223409677631</v>
      </c>
      <c r="E106" s="28">
        <v>-0.19630424666882565</v>
      </c>
      <c r="F106" s="29">
        <v>1558.3519065494299</v>
      </c>
      <c r="G106" s="28">
        <v>2.7302601701448683E-2</v>
      </c>
      <c r="H106" s="29">
        <v>1641.961298587498</v>
      </c>
      <c r="I106" s="28">
        <v>0.76899655474493922</v>
      </c>
      <c r="J106" s="29">
        <v>1474.3349636488167</v>
      </c>
      <c r="K106" s="28">
        <v>-0.28458098532354498</v>
      </c>
      <c r="L106" s="29">
        <v>1645.2888142802608</v>
      </c>
      <c r="M106" s="28">
        <v>0.5257398483272645</v>
      </c>
      <c r="N106" s="29">
        <v>1565.3388511216083</v>
      </c>
      <c r="O106" s="28">
        <v>0.26398941248740621</v>
      </c>
      <c r="P106" s="30">
        <v>1495.9779727404689</v>
      </c>
      <c r="Q106" s="28">
        <v>-0.47672475268552161</v>
      </c>
      <c r="R106" s="31"/>
      <c r="S106" s="27">
        <v>-1352.7090920180585</v>
      </c>
      <c r="T106" s="28">
        <v>-1.4679012652857018</v>
      </c>
      <c r="U106" s="29">
        <v>-467.36619194146351</v>
      </c>
      <c r="V106" s="28">
        <v>0.27564876293445989</v>
      </c>
      <c r="W106" s="29">
        <v>-889.70061881326251</v>
      </c>
      <c r="X106" s="28">
        <v>-0.71370973953333205</v>
      </c>
      <c r="Y106" s="29">
        <v>-615.08879085133049</v>
      </c>
      <c r="Z106" s="28">
        <v>-0.14659756398577106</v>
      </c>
      <c r="AA106" s="29">
        <v>-453.16193091264927</v>
      </c>
      <c r="AB106" s="28">
        <v>0.25625030325727782</v>
      </c>
      <c r="AC106" s="29">
        <v>-729.42412154409328</v>
      </c>
      <c r="AD106" s="28">
        <v>-0.29352140710128</v>
      </c>
      <c r="AE106" s="29">
        <v>-494.11555838544086</v>
      </c>
      <c r="AF106" s="28">
        <v>0.11536507895132278</v>
      </c>
      <c r="AG106" s="29">
        <v>-169.78648500430154</v>
      </c>
      <c r="AH106" s="28">
        <v>1.1381756911024516</v>
      </c>
      <c r="AL106" s="33"/>
      <c r="AM106" s="34"/>
      <c r="AN106" s="33"/>
      <c r="AO106" s="34"/>
      <c r="AP106" s="33"/>
      <c r="AQ106" s="34"/>
      <c r="AR106" s="33"/>
      <c r="AS106" s="34"/>
      <c r="AT106" s="33"/>
      <c r="AU106" s="34"/>
      <c r="AV106" s="33"/>
      <c r="AW106" s="34"/>
      <c r="AX106" s="33"/>
      <c r="AY106" s="34"/>
      <c r="AZ106" s="33"/>
      <c r="BA106" s="34"/>
    </row>
    <row r="107" spans="1:53" s="32" customFormat="1" x14ac:dyDescent="0.25">
      <c r="A107" s="26">
        <v>1953</v>
      </c>
      <c r="B107" s="27">
        <v>1489.1618624166967</v>
      </c>
      <c r="C107" s="28">
        <v>-0.63943577332554946</v>
      </c>
      <c r="D107" s="29">
        <v>1496.0115381437956</v>
      </c>
      <c r="E107" s="28">
        <v>-0.36974037129160059</v>
      </c>
      <c r="F107" s="29">
        <v>1503.5874720905517</v>
      </c>
      <c r="G107" s="28">
        <v>-0.44861666344887163</v>
      </c>
      <c r="H107" s="29">
        <v>1380.0562934347956</v>
      </c>
      <c r="I107" s="28">
        <v>-1.269556552684731</v>
      </c>
      <c r="J107" s="29">
        <v>1664.8348704979785</v>
      </c>
      <c r="K107" s="28">
        <v>2.4945182261058436</v>
      </c>
      <c r="L107" s="29">
        <v>1577.1134034422569</v>
      </c>
      <c r="M107" s="28">
        <v>-0.18894870032439623</v>
      </c>
      <c r="N107" s="29">
        <v>1472.2996557100648</v>
      </c>
      <c r="O107" s="28">
        <v>-0.54792854029449078</v>
      </c>
      <c r="P107" s="30">
        <v>1392.7341344466483</v>
      </c>
      <c r="Q107" s="28">
        <v>-1.505144588508355</v>
      </c>
      <c r="R107" s="31"/>
      <c r="S107" s="27">
        <v>-33.378584680529229</v>
      </c>
      <c r="T107" s="28">
        <v>1.2800831323276629</v>
      </c>
      <c r="U107" s="29">
        <v>-41.984640407628149</v>
      </c>
      <c r="V107" s="28">
        <v>1.4605606444140258</v>
      </c>
      <c r="W107" s="29">
        <v>-569.75127435438424</v>
      </c>
      <c r="X107" s="28">
        <v>0.10832153384213095</v>
      </c>
      <c r="Y107" s="29">
        <v>-152.81959069862819</v>
      </c>
      <c r="Z107" s="28">
        <v>1.8706330639853186</v>
      </c>
      <c r="AA107" s="29">
        <v>-1288.1120427618112</v>
      </c>
      <c r="AB107" s="28">
        <v>-2.2021499520434058</v>
      </c>
      <c r="AC107" s="29">
        <v>-591.91002570608941</v>
      </c>
      <c r="AD107" s="28">
        <v>0.29831779471885966</v>
      </c>
      <c r="AE107" s="29">
        <v>-561.35333797389728</v>
      </c>
      <c r="AF107" s="28">
        <v>-7.306295753481698E-2</v>
      </c>
      <c r="AG107" s="29">
        <v>140.07910828951913</v>
      </c>
      <c r="AH107" s="28">
        <v>2.0506400774903799</v>
      </c>
      <c r="AL107" s="33"/>
      <c r="AM107" s="34"/>
      <c r="AN107" s="33"/>
      <c r="AO107" s="34"/>
      <c r="AP107" s="33"/>
      <c r="AQ107" s="34"/>
      <c r="AR107" s="33"/>
      <c r="AS107" s="34"/>
      <c r="AT107" s="33"/>
      <c r="AU107" s="34"/>
      <c r="AV107" s="33"/>
      <c r="AW107" s="34"/>
      <c r="AX107" s="33"/>
      <c r="AY107" s="34"/>
      <c r="AZ107" s="33"/>
      <c r="BA107" s="34"/>
    </row>
    <row r="108" spans="1:53" s="32" customFormat="1" x14ac:dyDescent="0.25">
      <c r="A108" s="26">
        <v>1954</v>
      </c>
      <c r="B108" s="27">
        <v>1513.4600325461058</v>
      </c>
      <c r="C108" s="28">
        <v>-0.5074799453486627</v>
      </c>
      <c r="D108" s="29">
        <v>1526.0697873230238</v>
      </c>
      <c r="E108" s="28">
        <v>1.7797286441398448E-2</v>
      </c>
      <c r="F108" s="29">
        <v>1591.6091734728288</v>
      </c>
      <c r="G108" s="28">
        <v>0.31263689401506461</v>
      </c>
      <c r="H108" s="29">
        <v>1470.8566517050667</v>
      </c>
      <c r="I108" s="28">
        <v>-0.56193285543224492</v>
      </c>
      <c r="J108" s="29">
        <v>1470.6102824975442</v>
      </c>
      <c r="K108" s="28">
        <v>-0.34252836294818401</v>
      </c>
      <c r="L108" s="29">
        <v>1490.6903780186499</v>
      </c>
      <c r="M108" s="28">
        <v>-1.0932140900332608</v>
      </c>
      <c r="N108" s="29">
        <v>1519.0482589676519</v>
      </c>
      <c r="O108" s="28">
        <v>-0.14080275266122155</v>
      </c>
      <c r="P108" s="30">
        <v>1693.5678332896334</v>
      </c>
      <c r="Q108" s="28">
        <v>1.4773643016755957</v>
      </c>
      <c r="R108" s="31"/>
      <c r="S108" s="27">
        <v>-423.5352348099384</v>
      </c>
      <c r="T108" s="28">
        <v>0.46744037054968335</v>
      </c>
      <c r="U108" s="29">
        <v>-639.65730958685629</v>
      </c>
      <c r="V108" s="28">
        <v>-0.20427283130322829</v>
      </c>
      <c r="W108" s="29">
        <v>-1228.0807307366613</v>
      </c>
      <c r="X108" s="28">
        <v>-1.5830943440236649</v>
      </c>
      <c r="Y108" s="29">
        <v>-642.5069139688992</v>
      </c>
      <c r="Z108" s="28">
        <v>-0.26624360074524273</v>
      </c>
      <c r="AA108" s="29">
        <v>-179.4927397613767</v>
      </c>
      <c r="AB108" s="28">
        <v>1.0620330678157464</v>
      </c>
      <c r="AC108" s="29">
        <v>-459.30939028248235</v>
      </c>
      <c r="AD108" s="28">
        <v>0.8690102299321989</v>
      </c>
      <c r="AE108" s="29">
        <v>-219.24262123148446</v>
      </c>
      <c r="AF108" s="28">
        <v>0.88567260766677436</v>
      </c>
      <c r="AG108" s="29">
        <v>-1060.0408605534658</v>
      </c>
      <c r="AH108" s="28">
        <v>-1.4833654870572466</v>
      </c>
      <c r="AL108" s="33"/>
      <c r="AM108" s="34"/>
      <c r="AN108" s="33"/>
      <c r="AO108" s="34"/>
      <c r="AP108" s="33"/>
      <c r="AQ108" s="34"/>
      <c r="AR108" s="33"/>
      <c r="AS108" s="34"/>
      <c r="AT108" s="33"/>
      <c r="AU108" s="34"/>
      <c r="AV108" s="33"/>
      <c r="AW108" s="34"/>
      <c r="AX108" s="33"/>
      <c r="AY108" s="34"/>
      <c r="AZ108" s="33"/>
      <c r="BA108" s="34"/>
    </row>
    <row r="109" spans="1:53" s="32" customFormat="1" x14ac:dyDescent="0.25">
      <c r="A109" s="26">
        <v>1955</v>
      </c>
      <c r="B109" s="27">
        <v>1573.6952867465568</v>
      </c>
      <c r="C109" s="28">
        <v>-0.18070148566516397</v>
      </c>
      <c r="D109" s="29">
        <v>1537.8276014615146</v>
      </c>
      <c r="E109" s="28">
        <v>0.16931088525996218</v>
      </c>
      <c r="F109" s="29">
        <v>1599.2582803126138</v>
      </c>
      <c r="G109" s="28">
        <v>0.37871562408912463</v>
      </c>
      <c r="H109" s="29">
        <v>1653.0699142612575</v>
      </c>
      <c r="I109" s="28">
        <v>0.85313908023372031</v>
      </c>
      <c r="J109" s="29">
        <v>1410.5662720748094</v>
      </c>
      <c r="K109" s="28">
        <v>-1.222395776061602</v>
      </c>
      <c r="L109" s="29">
        <v>1599.3024003687442</v>
      </c>
      <c r="M109" s="28">
        <v>4.2920693752645109E-2</v>
      </c>
      <c r="N109" s="29">
        <v>1529.8251711513522</v>
      </c>
      <c r="O109" s="28">
        <v>-4.701647551004548E-2</v>
      </c>
      <c r="P109" s="30">
        <v>1683.5944149072232</v>
      </c>
      <c r="Q109" s="28">
        <v>1.3788172965784686</v>
      </c>
      <c r="R109" s="31"/>
      <c r="S109" s="27">
        <v>-315.38868901038927</v>
      </c>
      <c r="T109" s="28">
        <v>0.69269478470908408</v>
      </c>
      <c r="U109" s="29">
        <v>-1035.230143725347</v>
      </c>
      <c r="V109" s="28">
        <v>-1.3061517197297303</v>
      </c>
      <c r="W109" s="29">
        <v>-848.09253757644626</v>
      </c>
      <c r="X109" s="28">
        <v>-0.60680799213435976</v>
      </c>
      <c r="Y109" s="29">
        <v>-941.31103152509002</v>
      </c>
      <c r="Z109" s="28">
        <v>-1.5701522701939368</v>
      </c>
      <c r="AA109" s="29">
        <v>-411.51223933864185</v>
      </c>
      <c r="AB109" s="28">
        <v>0.37888231557232277</v>
      </c>
      <c r="AC109" s="29">
        <v>-857.31348763257665</v>
      </c>
      <c r="AD109" s="28">
        <v>-0.84393727454992962</v>
      </c>
      <c r="AE109" s="29">
        <v>-624.47685841518467</v>
      </c>
      <c r="AF109" s="28">
        <v>-0.24996114015842236</v>
      </c>
      <c r="AG109" s="29">
        <v>-856.34916717105568</v>
      </c>
      <c r="AH109" s="28">
        <v>-0.88355247123053804</v>
      </c>
      <c r="AL109" s="33"/>
      <c r="AM109" s="34"/>
      <c r="AN109" s="33"/>
      <c r="AO109" s="34"/>
      <c r="AP109" s="33"/>
      <c r="AQ109" s="34"/>
      <c r="AR109" s="33"/>
      <c r="AS109" s="34"/>
      <c r="AT109" s="33"/>
      <c r="AU109" s="34"/>
      <c r="AV109" s="33"/>
      <c r="AW109" s="34"/>
      <c r="AX109" s="33"/>
      <c r="AY109" s="34"/>
      <c r="AZ109" s="33"/>
      <c r="BA109" s="34"/>
    </row>
    <row r="110" spans="1:53" s="32" customFormat="1" x14ac:dyDescent="0.25">
      <c r="A110" s="26">
        <v>1956</v>
      </c>
      <c r="B110" s="27">
        <v>1530.58237585598</v>
      </c>
      <c r="C110" s="28">
        <v>-0.4132404323684547</v>
      </c>
      <c r="D110" s="29">
        <v>1585.9920506296273</v>
      </c>
      <c r="E110" s="28">
        <v>0.79269249720730162</v>
      </c>
      <c r="F110" s="29">
        <v>1503.8187281340843</v>
      </c>
      <c r="G110" s="28">
        <v>-0.44456518948099538</v>
      </c>
      <c r="H110" s="29">
        <v>1714.1258012617302</v>
      </c>
      <c r="I110" s="28">
        <v>1.3280266128194915</v>
      </c>
      <c r="J110" s="29">
        <v>1453.421438559732</v>
      </c>
      <c r="K110" s="28">
        <v>-0.59088237551731693</v>
      </c>
      <c r="L110" s="29">
        <v>1620.880435799437</v>
      </c>
      <c r="M110" s="28">
        <v>0.27090653282927113</v>
      </c>
      <c r="N110" s="29">
        <v>1563.7049654580467</v>
      </c>
      <c r="O110" s="28">
        <v>0.24978216336135423</v>
      </c>
      <c r="P110" s="30">
        <v>1524.0832395503667</v>
      </c>
      <c r="Q110" s="28">
        <v>-0.19785841487391845</v>
      </c>
      <c r="R110" s="31"/>
      <c r="S110" s="27">
        <v>-44.962173119812633</v>
      </c>
      <c r="T110" s="28">
        <v>1.255956107202046</v>
      </c>
      <c r="U110" s="29">
        <v>-613.82647289345982</v>
      </c>
      <c r="V110" s="28">
        <v>-0.13232033313728639</v>
      </c>
      <c r="W110" s="29">
        <v>5.119602083141217E-3</v>
      </c>
      <c r="X110" s="28">
        <v>1.5721706779307596</v>
      </c>
      <c r="Y110" s="29">
        <v>-804.72817852556273</v>
      </c>
      <c r="Z110" s="28">
        <v>-0.97413783913232443</v>
      </c>
      <c r="AA110" s="29">
        <v>-74.654985823564402</v>
      </c>
      <c r="AB110" s="28">
        <v>1.3707139786728837</v>
      </c>
      <c r="AC110" s="29">
        <v>-644.29543806326956</v>
      </c>
      <c r="AD110" s="28">
        <v>7.285915756928478E-2</v>
      </c>
      <c r="AE110" s="29">
        <v>-834.45163272187915</v>
      </c>
      <c r="AF110" s="28">
        <v>-0.838397205067137</v>
      </c>
      <c r="AG110" s="29">
        <v>-883.36649681419908</v>
      </c>
      <c r="AH110" s="28">
        <v>-0.96311067855720756</v>
      </c>
      <c r="AL110" s="33"/>
      <c r="AM110" s="34"/>
      <c r="AN110" s="33"/>
      <c r="AO110" s="34"/>
      <c r="AP110" s="33"/>
      <c r="AQ110" s="34"/>
      <c r="AR110" s="33"/>
      <c r="AS110" s="34"/>
      <c r="AT110" s="33"/>
      <c r="AU110" s="34"/>
      <c r="AV110" s="33"/>
      <c r="AW110" s="34"/>
      <c r="AX110" s="33"/>
      <c r="AY110" s="34"/>
      <c r="AZ110" s="33"/>
      <c r="BA110" s="34"/>
    </row>
    <row r="111" spans="1:53" s="32" customFormat="1" x14ac:dyDescent="0.25">
      <c r="A111" s="26">
        <v>1957</v>
      </c>
      <c r="B111" s="27">
        <v>1555.6773474251572</v>
      </c>
      <c r="C111" s="28">
        <v>-0.27840032899619521</v>
      </c>
      <c r="D111" s="29">
        <v>1492.5940982015134</v>
      </c>
      <c r="E111" s="28">
        <v>-0.41382047099007691</v>
      </c>
      <c r="F111" s="29">
        <v>1422.3878069764903</v>
      </c>
      <c r="G111" s="28">
        <v>-1.1523762597188563</v>
      </c>
      <c r="H111" s="29">
        <v>1680.2996466638353</v>
      </c>
      <c r="I111" s="28">
        <v>1.0641043568675539</v>
      </c>
      <c r="J111" s="29">
        <v>1558.323027230874</v>
      </c>
      <c r="K111" s="28">
        <v>0.94030263022252969</v>
      </c>
      <c r="L111" s="29">
        <v>1701.4819849151929</v>
      </c>
      <c r="M111" s="28">
        <v>1.1092108745831091</v>
      </c>
      <c r="N111" s="29">
        <v>1627.1198070170542</v>
      </c>
      <c r="O111" s="28">
        <v>0.7986083913252513</v>
      </c>
      <c r="P111" s="30">
        <v>1418.4844042915684</v>
      </c>
      <c r="Q111" s="28">
        <v>-1.2489518068270771</v>
      </c>
      <c r="R111" s="31"/>
      <c r="S111" s="27">
        <v>26.11086531101023</v>
      </c>
      <c r="T111" s="28">
        <v>1.4039914930380153</v>
      </c>
      <c r="U111" s="29">
        <v>-910.40401046534589</v>
      </c>
      <c r="V111" s="28">
        <v>-0.95844513046744972</v>
      </c>
      <c r="W111" s="29">
        <v>40.275355759677268</v>
      </c>
      <c r="X111" s="28">
        <v>1.6756351609217925</v>
      </c>
      <c r="Y111" s="29">
        <v>-617.75532392766786</v>
      </c>
      <c r="Z111" s="28">
        <v>-0.1582336673435307</v>
      </c>
      <c r="AA111" s="29">
        <v>-316.40091449470651</v>
      </c>
      <c r="AB111" s="28">
        <v>0.65892504143108399</v>
      </c>
      <c r="AC111" s="29">
        <v>-777.82782717902546</v>
      </c>
      <c r="AD111" s="28">
        <v>-0.50184340008345851</v>
      </c>
      <c r="AE111" s="29">
        <v>-984.90656428088664</v>
      </c>
      <c r="AF111" s="28">
        <v>-1.2600340810443373</v>
      </c>
      <c r="AG111" s="29">
        <v>-179.23117155540081</v>
      </c>
      <c r="AH111" s="28">
        <v>1.1103638258777011</v>
      </c>
      <c r="AL111" s="33"/>
      <c r="AM111" s="34"/>
      <c r="AN111" s="33"/>
      <c r="AO111" s="34"/>
      <c r="AP111" s="33"/>
      <c r="AQ111" s="34"/>
      <c r="AR111" s="33"/>
      <c r="AS111" s="34"/>
      <c r="AT111" s="33"/>
      <c r="AU111" s="34"/>
      <c r="AV111" s="33"/>
      <c r="AW111" s="34"/>
      <c r="AX111" s="33"/>
      <c r="AY111" s="34"/>
      <c r="AZ111" s="33"/>
      <c r="BA111" s="34"/>
    </row>
    <row r="112" spans="1:53" s="32" customFormat="1" x14ac:dyDescent="0.25">
      <c r="A112" s="26">
        <v>1958</v>
      </c>
      <c r="B112" s="27">
        <v>1572.0520814637387</v>
      </c>
      <c r="C112" s="28">
        <v>-0.18961005357337146</v>
      </c>
      <c r="D112" s="29">
        <v>1647.3055068789356</v>
      </c>
      <c r="E112" s="28">
        <v>1.5780674975240316</v>
      </c>
      <c r="F112" s="29">
        <v>1482.5742446841002</v>
      </c>
      <c r="G112" s="28">
        <v>-0.63059383618811993</v>
      </c>
      <c r="H112" s="29">
        <v>1499.5076954389499</v>
      </c>
      <c r="I112" s="28">
        <v>-0.33901453564175299</v>
      </c>
      <c r="J112" s="29">
        <v>1476.6587230264956</v>
      </c>
      <c r="K112" s="28">
        <v>-0.25397674187425284</v>
      </c>
      <c r="L112" s="29">
        <v>1688.9066222026031</v>
      </c>
      <c r="M112" s="28">
        <v>0.97810575416844669</v>
      </c>
      <c r="N112" s="29">
        <v>1515.8160165547099</v>
      </c>
      <c r="O112" s="28">
        <v>-0.16893681047911563</v>
      </c>
      <c r="P112" s="30">
        <v>1572.5486521470611</v>
      </c>
      <c r="Q112" s="28">
        <v>0.28015009334624774</v>
      </c>
      <c r="R112" s="31"/>
      <c r="S112" s="27">
        <v>-906.47409372757113</v>
      </c>
      <c r="T112" s="28">
        <v>-0.53845499981132161</v>
      </c>
      <c r="U112" s="29">
        <v>-1072.2719741427682</v>
      </c>
      <c r="V112" s="28">
        <v>-1.4093327458346254</v>
      </c>
      <c r="W112" s="29">
        <v>-268.22605694793265</v>
      </c>
      <c r="X112" s="28">
        <v>0.88301653701097005</v>
      </c>
      <c r="Y112" s="29">
        <v>-581.02449270278237</v>
      </c>
      <c r="Z112" s="28">
        <v>2.0507680313548928E-3</v>
      </c>
      <c r="AA112" s="29">
        <v>-295.83396029032815</v>
      </c>
      <c r="AB112" s="28">
        <v>0.71948171990714549</v>
      </c>
      <c r="AC112" s="29">
        <v>-450.95205946643568</v>
      </c>
      <c r="AD112" s="28">
        <v>0.90497887714159253</v>
      </c>
      <c r="AE112" s="29">
        <v>-152.05653881854232</v>
      </c>
      <c r="AF112" s="28">
        <v>1.0739557673093649</v>
      </c>
      <c r="AG112" s="29">
        <v>-513.1728944108936</v>
      </c>
      <c r="AH112" s="28">
        <v>0.12700221416841742</v>
      </c>
      <c r="AL112" s="33"/>
      <c r="AM112" s="34"/>
      <c r="AN112" s="33"/>
      <c r="AO112" s="34"/>
      <c r="AP112" s="33"/>
      <c r="AQ112" s="34"/>
      <c r="AR112" s="33"/>
      <c r="AS112" s="34"/>
      <c r="AT112" s="33"/>
      <c r="AU112" s="34"/>
      <c r="AV112" s="33"/>
      <c r="AW112" s="34"/>
      <c r="AX112" s="33"/>
      <c r="AY112" s="34"/>
      <c r="AZ112" s="33"/>
      <c r="BA112" s="34"/>
    </row>
    <row r="113" spans="1:53" s="32" customFormat="1" x14ac:dyDescent="0.25">
      <c r="A113" s="26">
        <v>1959</v>
      </c>
      <c r="B113" s="27">
        <v>1609.5915982420004</v>
      </c>
      <c r="C113" s="28">
        <v>1.3817195423433831E-2</v>
      </c>
      <c r="D113" s="29">
        <v>1620.665785274032</v>
      </c>
      <c r="E113" s="28">
        <v>1.2355889315503079</v>
      </c>
      <c r="F113" s="29">
        <v>1578.0930655684253</v>
      </c>
      <c r="G113" s="28">
        <v>0.1958458190085452</v>
      </c>
      <c r="H113" s="29">
        <v>1519.2847564246974</v>
      </c>
      <c r="I113" s="28">
        <v>-0.18523478357751388</v>
      </c>
      <c r="J113" s="29">
        <v>1458.6412357660076</v>
      </c>
      <c r="K113" s="28">
        <v>-0.51780457933167656</v>
      </c>
      <c r="L113" s="29">
        <v>1543.788275123618</v>
      </c>
      <c r="M113" s="28">
        <v>-0.53741352478929216</v>
      </c>
      <c r="N113" s="29">
        <v>1434.3628553399114</v>
      </c>
      <c r="O113" s="28">
        <v>-0.87868276528178735</v>
      </c>
      <c r="P113" s="30">
        <v>1641.0558910956636</v>
      </c>
      <c r="Q113" s="28">
        <v>0.95826326544606966</v>
      </c>
      <c r="R113" s="31"/>
      <c r="S113" s="27">
        <v>-492.05309050583287</v>
      </c>
      <c r="T113" s="28">
        <v>0.32472707970779113</v>
      </c>
      <c r="U113" s="29">
        <v>-399.66620253786459</v>
      </c>
      <c r="V113" s="28">
        <v>0.46422892474710586</v>
      </c>
      <c r="W113" s="29">
        <v>-520.03787783225789</v>
      </c>
      <c r="X113" s="28">
        <v>0.23604789851407096</v>
      </c>
      <c r="Y113" s="29">
        <v>-582.81289368852993</v>
      </c>
      <c r="Z113" s="28">
        <v>-5.7533799463861069E-3</v>
      </c>
      <c r="AA113" s="29">
        <v>-58.170788029840196</v>
      </c>
      <c r="AB113" s="28">
        <v>1.4192495204847992</v>
      </c>
      <c r="AC113" s="29">
        <v>-331.17347238745037</v>
      </c>
      <c r="AD113" s="28">
        <v>1.4204872178682124</v>
      </c>
      <c r="AE113" s="29">
        <v>-273.88392260374394</v>
      </c>
      <c r="AF113" s="28">
        <v>0.73254510715083077</v>
      </c>
      <c r="AG113" s="29">
        <v>-774.59285335949608</v>
      </c>
      <c r="AH113" s="28">
        <v>-0.64280381655603624</v>
      </c>
      <c r="AL113" s="33"/>
      <c r="AM113" s="34"/>
      <c r="AN113" s="33"/>
      <c r="AO113" s="34"/>
      <c r="AP113" s="33"/>
      <c r="AQ113" s="34"/>
      <c r="AR113" s="33"/>
      <c r="AS113" s="34"/>
      <c r="AT113" s="33"/>
      <c r="AU113" s="34"/>
      <c r="AV113" s="33"/>
      <c r="AW113" s="34"/>
      <c r="AX113" s="33"/>
      <c r="AY113" s="34"/>
      <c r="AZ113" s="33"/>
      <c r="BA113" s="34"/>
    </row>
    <row r="114" spans="1:53" s="32" customFormat="1" x14ac:dyDescent="0.25">
      <c r="A114" s="26">
        <v>1960</v>
      </c>
      <c r="B114" s="27">
        <v>1625.8555474781635</v>
      </c>
      <c r="C114" s="28">
        <v>0.10325607709552333</v>
      </c>
      <c r="D114" s="29">
        <v>1412.4202469551599</v>
      </c>
      <c r="E114" s="28">
        <v>-1.446167937098275</v>
      </c>
      <c r="F114" s="29">
        <v>1571.1877090193793</v>
      </c>
      <c r="G114" s="28">
        <v>0.13827757512745839</v>
      </c>
      <c r="H114" s="29">
        <v>1579.1311611705783</v>
      </c>
      <c r="I114" s="28">
        <v>0.28156393442882327</v>
      </c>
      <c r="J114" s="29">
        <v>1510.7239028325862</v>
      </c>
      <c r="K114" s="28">
        <v>0.24797119321238673</v>
      </c>
      <c r="L114" s="29">
        <v>1547.2171294111449</v>
      </c>
      <c r="M114" s="28">
        <v>-0.49901778855242457</v>
      </c>
      <c r="N114" s="29">
        <v>1585.4201940391322</v>
      </c>
      <c r="O114" s="28">
        <v>0.43855284464116528</v>
      </c>
      <c r="P114" s="30">
        <v>1492.6895856145595</v>
      </c>
      <c r="Q114" s="28">
        <v>-0.50936699904538607</v>
      </c>
      <c r="R114" s="31"/>
      <c r="S114" s="27">
        <v>-957.78570474199603</v>
      </c>
      <c r="T114" s="28">
        <v>-0.64533004416135131</v>
      </c>
      <c r="U114" s="29">
        <v>-181.6591042189923</v>
      </c>
      <c r="V114" s="28">
        <v>1.0714936265506316</v>
      </c>
      <c r="W114" s="29">
        <v>-783.73366628321185</v>
      </c>
      <c r="X114" s="28">
        <v>-0.44145367640146826</v>
      </c>
      <c r="Y114" s="29">
        <v>-246.02949343441082</v>
      </c>
      <c r="Z114" s="28">
        <v>1.4638876641907486</v>
      </c>
      <c r="AA114" s="29">
        <v>-698.75828509641872</v>
      </c>
      <c r="AB114" s="28">
        <v>-0.46687570302484477</v>
      </c>
      <c r="AC114" s="29">
        <v>-506.32497167497741</v>
      </c>
      <c r="AD114" s="28">
        <v>0.66666250699604523</v>
      </c>
      <c r="AE114" s="29">
        <v>-823.24933630296471</v>
      </c>
      <c r="AF114" s="28">
        <v>-0.80700374247406004</v>
      </c>
      <c r="AG114" s="29">
        <v>-229.29744287839208</v>
      </c>
      <c r="AH114" s="28">
        <v>0.96293316390631334</v>
      </c>
      <c r="AL114" s="33"/>
      <c r="AM114" s="34"/>
      <c r="AN114" s="33"/>
      <c r="AO114" s="34"/>
      <c r="AP114" s="33"/>
      <c r="AQ114" s="34"/>
      <c r="AR114" s="33"/>
      <c r="AS114" s="34"/>
      <c r="AT114" s="33"/>
      <c r="AU114" s="34"/>
      <c r="AV114" s="33"/>
      <c r="AW114" s="34"/>
      <c r="AX114" s="33"/>
      <c r="AY114" s="34"/>
      <c r="AZ114" s="33"/>
      <c r="BA114" s="34"/>
    </row>
    <row r="115" spans="1:53" s="32" customFormat="1" x14ac:dyDescent="0.25">
      <c r="A115" s="26">
        <v>1961</v>
      </c>
      <c r="B115" s="27">
        <v>2169.9093276694921</v>
      </c>
      <c r="C115" s="28">
        <v>3.0327341082845733</v>
      </c>
      <c r="D115" s="29">
        <v>1548.5409354429091</v>
      </c>
      <c r="E115" s="28">
        <v>0.30732588898242885</v>
      </c>
      <c r="F115" s="29">
        <v>1496.2011039240369</v>
      </c>
      <c r="G115" s="28">
        <v>-0.51257320713579957</v>
      </c>
      <c r="H115" s="29">
        <v>1556.8008992174989</v>
      </c>
      <c r="I115" s="28">
        <v>0.10627176781146117</v>
      </c>
      <c r="J115" s="29">
        <v>1542.95454165247</v>
      </c>
      <c r="K115" s="28">
        <v>0.71573258766791414</v>
      </c>
      <c r="L115" s="29">
        <v>1656.7235356103251</v>
      </c>
      <c r="M115" s="28">
        <v>0.64242240926139038</v>
      </c>
      <c r="N115" s="29">
        <v>1618.01322761812</v>
      </c>
      <c r="O115" s="28">
        <v>0.7195386493660586</v>
      </c>
      <c r="P115" s="30">
        <v>1487.1001474081506</v>
      </c>
      <c r="Q115" s="28">
        <v>-0.56718560414922636</v>
      </c>
      <c r="R115" s="31"/>
      <c r="S115" s="27">
        <v>-2016.7026449333246</v>
      </c>
      <c r="T115" s="28">
        <v>-2.8509087174587222</v>
      </c>
      <c r="U115" s="29">
        <v>-902.12362270674157</v>
      </c>
      <c r="V115" s="28">
        <v>-0.93537988515286108</v>
      </c>
      <c r="W115" s="29">
        <v>-120.57949118786928</v>
      </c>
      <c r="X115" s="28">
        <v>1.2623581314328274</v>
      </c>
      <c r="Y115" s="29">
        <v>-397.55968148133138</v>
      </c>
      <c r="Z115" s="28">
        <v>0.80264668969040587</v>
      </c>
      <c r="AA115" s="29">
        <v>-682.21214891630245</v>
      </c>
      <c r="AB115" s="28">
        <v>-0.41815779182012575</v>
      </c>
      <c r="AC115" s="29">
        <v>-707.63617787415762</v>
      </c>
      <c r="AD115" s="28">
        <v>-0.19974949875737052</v>
      </c>
      <c r="AE115" s="29">
        <v>-1098.7863698819524</v>
      </c>
      <c r="AF115" s="28">
        <v>-1.5791723437319427</v>
      </c>
      <c r="AG115" s="29">
        <v>-581.98141967198319</v>
      </c>
      <c r="AH115" s="28">
        <v>-7.5618954943069222E-2</v>
      </c>
      <c r="AL115" s="33"/>
      <c r="AM115" s="34"/>
      <c r="AN115" s="33"/>
      <c r="AO115" s="34"/>
      <c r="AP115" s="33"/>
      <c r="AQ115" s="34"/>
      <c r="AR115" s="33"/>
      <c r="AS115" s="34"/>
      <c r="AT115" s="33"/>
      <c r="AU115" s="34"/>
      <c r="AV115" s="33"/>
      <c r="AW115" s="34"/>
      <c r="AX115" s="33"/>
      <c r="AY115" s="34"/>
      <c r="AZ115" s="33"/>
      <c r="BA115" s="34"/>
    </row>
    <row r="116" spans="1:53" s="32" customFormat="1" x14ac:dyDescent="0.25">
      <c r="A116" s="26">
        <v>1962</v>
      </c>
      <c r="B116" s="27">
        <v>1475.581476900293</v>
      </c>
      <c r="C116" s="28">
        <v>-0.71322316684525222</v>
      </c>
      <c r="D116" s="29">
        <v>1492.4531463485953</v>
      </c>
      <c r="E116" s="28">
        <v>-0.41563935230304422</v>
      </c>
      <c r="F116" s="29">
        <v>1524.9531167962343</v>
      </c>
      <c r="G116" s="28">
        <v>-0.2636883388711444</v>
      </c>
      <c r="H116" s="29">
        <v>1375.8863110022428</v>
      </c>
      <c r="I116" s="28">
        <v>-1.3020997828885754</v>
      </c>
      <c r="J116" s="29">
        <v>1454.1180357652268</v>
      </c>
      <c r="K116" s="28">
        <v>-0.58405804993961496</v>
      </c>
      <c r="L116" s="29">
        <v>1634.1054709962143</v>
      </c>
      <c r="M116" s="28">
        <v>0.40636939759445329</v>
      </c>
      <c r="N116" s="29">
        <v>1899.9788037764649</v>
      </c>
      <c r="O116" s="28">
        <v>3.1609910720349248</v>
      </c>
      <c r="P116" s="30">
        <v>1440.513719415427</v>
      </c>
      <c r="Q116" s="28">
        <v>-1.0299294681730982</v>
      </c>
      <c r="R116" s="31"/>
      <c r="S116" s="27">
        <v>56.467455835874489</v>
      </c>
      <c r="T116" s="28">
        <v>1.4672201053251737</v>
      </c>
      <c r="U116" s="29">
        <v>-231.4743836124278</v>
      </c>
      <c r="V116" s="28">
        <v>0.93273181090613999</v>
      </c>
      <c r="W116" s="29">
        <v>-526.05968406006684</v>
      </c>
      <c r="X116" s="28">
        <v>0.22057634613493393</v>
      </c>
      <c r="Y116" s="29">
        <v>-326.7750832660754</v>
      </c>
      <c r="Z116" s="28">
        <v>1.1115335016633305</v>
      </c>
      <c r="AA116" s="29">
        <v>-451.70892302905929</v>
      </c>
      <c r="AB116" s="28">
        <v>0.26052849293744973</v>
      </c>
      <c r="AC116" s="29">
        <v>-769.61598826004683</v>
      </c>
      <c r="AD116" s="28">
        <v>-0.46650092728700265</v>
      </c>
      <c r="AE116" s="29">
        <v>-1333.3687410402974</v>
      </c>
      <c r="AF116" s="28">
        <v>-2.2365690612050244</v>
      </c>
      <c r="AG116" s="29">
        <v>38.060523320740458</v>
      </c>
      <c r="AH116" s="28">
        <v>1.7502249054017733</v>
      </c>
      <c r="AL116" s="33"/>
      <c r="AM116" s="34"/>
      <c r="AN116" s="33"/>
      <c r="AO116" s="34"/>
      <c r="AP116" s="33"/>
      <c r="AQ116" s="34"/>
      <c r="AR116" s="33"/>
      <c r="AS116" s="34"/>
      <c r="AT116" s="33"/>
      <c r="AU116" s="34"/>
      <c r="AV116" s="33"/>
      <c r="AW116" s="34"/>
      <c r="AX116" s="33"/>
      <c r="AY116" s="34"/>
      <c r="AZ116" s="33"/>
      <c r="BA116" s="34"/>
    </row>
    <row r="117" spans="1:53" x14ac:dyDescent="0.25">
      <c r="A117" s="26">
        <v>1963</v>
      </c>
      <c r="B117" s="36">
        <v>1399.4297452694541</v>
      </c>
      <c r="C117" s="37">
        <v>-1.1274844787730243</v>
      </c>
      <c r="D117" s="38">
        <v>1450.9367899230369</v>
      </c>
      <c r="E117" s="37">
        <v>-0.95144824509106252</v>
      </c>
      <c r="F117" s="38">
        <v>1502.3678288727428</v>
      </c>
      <c r="G117" s="37">
        <v>-0.45917725666475978</v>
      </c>
      <c r="H117" s="38">
        <v>1373.4196718117717</v>
      </c>
      <c r="I117" s="37">
        <v>-1.321351287479938</v>
      </c>
      <c r="J117" s="38">
        <v>1355.0402405277853</v>
      </c>
      <c r="K117" s="37">
        <v>-2.037422506997717</v>
      </c>
      <c r="L117" s="38">
        <v>1521.2582766043031</v>
      </c>
      <c r="M117" s="37">
        <v>-0.77315690763540101</v>
      </c>
      <c r="N117" s="38">
        <v>1792.319802127872</v>
      </c>
      <c r="O117" s="37">
        <v>2.2303719642811468</v>
      </c>
      <c r="P117" s="30">
        <v>1443.3927387063688</v>
      </c>
      <c r="Q117" s="37">
        <v>-1.0013152392460021</v>
      </c>
      <c r="R117" s="39"/>
      <c r="S117" s="40">
        <v>-84.65691753328656</v>
      </c>
      <c r="T117" s="37">
        <v>1.1732774018216889</v>
      </c>
      <c r="U117" s="38">
        <v>-511.42958718686941</v>
      </c>
      <c r="V117" s="37">
        <v>0.15290897702614056</v>
      </c>
      <c r="W117" s="38">
        <v>-485.1371611365754</v>
      </c>
      <c r="X117" s="37">
        <v>0.32571671979448302</v>
      </c>
      <c r="Y117" s="38">
        <v>-693.31212907560416</v>
      </c>
      <c r="Z117" s="37">
        <v>-0.48794523247854965</v>
      </c>
      <c r="AA117" s="38">
        <v>-498.69573279161773</v>
      </c>
      <c r="AB117" s="37">
        <v>0.12218204148274746</v>
      </c>
      <c r="AC117" s="38">
        <v>-440.80011886813554</v>
      </c>
      <c r="AD117" s="37">
        <v>0.94867124470587061</v>
      </c>
      <c r="AE117" s="38">
        <v>-601.27284939170454</v>
      </c>
      <c r="AF117" s="37">
        <v>-0.18493392055565491</v>
      </c>
      <c r="AG117" s="38">
        <v>-385.62772597020125</v>
      </c>
      <c r="AH117" s="37">
        <v>0.50258577806422278</v>
      </c>
      <c r="AL117" s="33"/>
      <c r="AM117" s="34"/>
      <c r="AN117" s="33"/>
      <c r="AO117" s="34"/>
      <c r="AP117" s="33"/>
      <c r="AQ117" s="34"/>
      <c r="AR117" s="33"/>
      <c r="AS117" s="34"/>
      <c r="AT117" s="33"/>
      <c r="AU117" s="34"/>
      <c r="AV117" s="33"/>
      <c r="AW117" s="34"/>
      <c r="AX117" s="33"/>
      <c r="AY117" s="34"/>
      <c r="AZ117" s="33"/>
      <c r="BA117" s="34"/>
    </row>
    <row r="118" spans="1:53" x14ac:dyDescent="0.25">
      <c r="A118" s="26">
        <v>1964</v>
      </c>
      <c r="B118" s="36">
        <v>1480.6634091764881</v>
      </c>
      <c r="C118" s="37">
        <v>-0.68433722441619915</v>
      </c>
      <c r="D118" s="38">
        <v>1464.0392376038869</v>
      </c>
      <c r="E118" s="37">
        <v>-0.77929112964120395</v>
      </c>
      <c r="F118" s="38">
        <v>1570.7253567301009</v>
      </c>
      <c r="G118" s="37">
        <v>0.13428019268333236</v>
      </c>
      <c r="H118" s="38">
        <v>1524.2488400054183</v>
      </c>
      <c r="I118" s="37">
        <v>-0.1447895103787287</v>
      </c>
      <c r="J118" s="38">
        <v>1400.300819592446</v>
      </c>
      <c r="K118" s="37">
        <v>-1.3696890871025751</v>
      </c>
      <c r="L118" s="38">
        <v>1523.5467064395687</v>
      </c>
      <c r="M118" s="37">
        <v>-0.74670426320475081</v>
      </c>
      <c r="N118" s="38">
        <v>1472.1507636326969</v>
      </c>
      <c r="O118" s="37">
        <v>-0.54719755545946569</v>
      </c>
      <c r="P118" s="30">
        <v>1583.6612805959253</v>
      </c>
      <c r="Q118" s="37">
        <v>0.39265446245458496</v>
      </c>
      <c r="R118" s="39"/>
      <c r="S118" s="40">
        <v>-700.78786144032063</v>
      </c>
      <c r="T118" s="37">
        <v>-0.11003880388033523</v>
      </c>
      <c r="U118" s="38">
        <v>-352.95721486771936</v>
      </c>
      <c r="V118" s="37">
        <v>0.59433808031032109</v>
      </c>
      <c r="W118" s="38">
        <v>-786.11685399393343</v>
      </c>
      <c r="X118" s="37">
        <v>-0.44757669200523681</v>
      </c>
      <c r="Y118" s="38">
        <v>-492.4561322692507</v>
      </c>
      <c r="Z118" s="37">
        <v>0.38854160340754879</v>
      </c>
      <c r="AA118" s="38">
        <v>-855.40752685627854</v>
      </c>
      <c r="AB118" s="37">
        <v>-0.92810869224165371</v>
      </c>
      <c r="AC118" s="38">
        <v>-420.84654370340127</v>
      </c>
      <c r="AD118" s="37">
        <v>1.0345483173578718</v>
      </c>
      <c r="AE118" s="38">
        <v>-450.00902089652936</v>
      </c>
      <c r="AF118" s="37">
        <v>0.23896981881790738</v>
      </c>
      <c r="AG118" s="38">
        <v>-837.07044785975779</v>
      </c>
      <c r="AH118" s="37">
        <v>-0.8267822290112018</v>
      </c>
      <c r="AL118" s="33"/>
      <c r="AM118" s="34"/>
      <c r="AN118" s="33"/>
      <c r="AO118" s="34"/>
      <c r="AP118" s="33"/>
      <c r="AQ118" s="34"/>
      <c r="AR118" s="33"/>
      <c r="AS118" s="34"/>
      <c r="AT118" s="33"/>
      <c r="AU118" s="34"/>
      <c r="AV118" s="33"/>
      <c r="AW118" s="34"/>
      <c r="AX118" s="33"/>
      <c r="AY118" s="34"/>
      <c r="AZ118" s="33"/>
      <c r="BA118" s="34"/>
    </row>
    <row r="119" spans="1:53" x14ac:dyDescent="0.25">
      <c r="A119" s="26">
        <v>1965</v>
      </c>
      <c r="B119" s="36">
        <v>1692.6311719285964</v>
      </c>
      <c r="C119" s="37">
        <v>0.46321208259432595</v>
      </c>
      <c r="D119" s="38">
        <v>1498.6370668269385</v>
      </c>
      <c r="E119" s="37">
        <v>-0.33588027827943184</v>
      </c>
      <c r="F119" s="38">
        <v>1532.228511335969</v>
      </c>
      <c r="G119" s="37">
        <v>-0.2007393431820271</v>
      </c>
      <c r="H119" s="38">
        <v>1595.2406256096792</v>
      </c>
      <c r="I119" s="37">
        <v>0.40468581529236375</v>
      </c>
      <c r="J119" s="38">
        <v>1483.4500723021331</v>
      </c>
      <c r="K119" s="37">
        <v>-0.15456607350112841</v>
      </c>
      <c r="L119" s="38">
        <v>1609.4205669005148</v>
      </c>
      <c r="M119" s="37">
        <v>0.14861225260908004</v>
      </c>
      <c r="N119" s="38">
        <v>1419.1426503810067</v>
      </c>
      <c r="O119" s="37">
        <v>-1.0114791630441504</v>
      </c>
      <c r="P119" s="30">
        <v>1466.0243296301851</v>
      </c>
      <c r="Q119" s="37">
        <v>-0.77646133555016383</v>
      </c>
      <c r="R119" s="39"/>
      <c r="S119" s="40">
        <v>-1214.8208641924289</v>
      </c>
      <c r="T119" s="37">
        <v>-1.1806990088594065</v>
      </c>
      <c r="U119" s="38">
        <v>-843.02868909077097</v>
      </c>
      <c r="V119" s="37">
        <v>-0.77076934028008914</v>
      </c>
      <c r="W119" s="38">
        <v>-839.69271859980154</v>
      </c>
      <c r="X119" s="37">
        <v>-0.58522671994524889</v>
      </c>
      <c r="Y119" s="38">
        <v>-776.74187287351174</v>
      </c>
      <c r="Z119" s="37">
        <v>-0.85201239165187626</v>
      </c>
      <c r="AA119" s="38">
        <v>-469.29890956596557</v>
      </c>
      <c r="AB119" s="37">
        <v>0.20873710231496653</v>
      </c>
      <c r="AC119" s="38">
        <v>-786.18593916434725</v>
      </c>
      <c r="AD119" s="37">
        <v>-0.53781540932346772</v>
      </c>
      <c r="AE119" s="38">
        <v>-426.2479926448392</v>
      </c>
      <c r="AF119" s="37">
        <v>0.30555803642059481</v>
      </c>
      <c r="AG119" s="38">
        <v>-400.64651189401752</v>
      </c>
      <c r="AH119" s="37">
        <v>0.45835980532360882</v>
      </c>
      <c r="AL119" s="33"/>
      <c r="AM119" s="34"/>
      <c r="AN119" s="33"/>
      <c r="AO119" s="34"/>
      <c r="AP119" s="33"/>
      <c r="AQ119" s="34"/>
      <c r="AR119" s="33"/>
      <c r="AS119" s="34"/>
      <c r="AT119" s="33"/>
      <c r="AU119" s="34"/>
      <c r="AV119" s="33"/>
      <c r="AW119" s="34"/>
      <c r="AX119" s="33"/>
      <c r="AY119" s="34"/>
      <c r="AZ119" s="33"/>
      <c r="BA119" s="34"/>
    </row>
    <row r="120" spans="1:53" x14ac:dyDescent="0.25">
      <c r="A120" s="26">
        <v>1966</v>
      </c>
      <c r="B120" s="36">
        <v>1999.7930457488549</v>
      </c>
      <c r="C120" s="37">
        <v>2.1192428645090993</v>
      </c>
      <c r="D120" s="38">
        <v>1461.1850743767607</v>
      </c>
      <c r="E120" s="37">
        <v>-0.81912995329514526</v>
      </c>
      <c r="F120" s="38">
        <v>1749.5980842994009</v>
      </c>
      <c r="G120" s="37">
        <v>1.6752527035851643</v>
      </c>
      <c r="H120" s="38">
        <v>1409.2646593961031</v>
      </c>
      <c r="I120" s="37">
        <v>-1.0417314217577727</v>
      </c>
      <c r="J120" s="38">
        <v>1485.8008316442808</v>
      </c>
      <c r="K120" s="37">
        <v>-0.12015956271425157</v>
      </c>
      <c r="L120" s="38">
        <v>1673.7751852157035</v>
      </c>
      <c r="M120" s="37">
        <v>0.82030563649176935</v>
      </c>
      <c r="N120" s="38">
        <v>1397.2908257647357</v>
      </c>
      <c r="O120" s="37">
        <v>-1.2022365094052949</v>
      </c>
      <c r="P120" s="30">
        <v>1487.6543845981296</v>
      </c>
      <c r="Q120" s="37">
        <v>-0.56168434299130865</v>
      </c>
      <c r="R120" s="39"/>
      <c r="S120" s="40">
        <v>-1656.7440230126874</v>
      </c>
      <c r="T120" s="37">
        <v>-2.1011643044226807</v>
      </c>
      <c r="U120" s="38">
        <v>-629.35287164059321</v>
      </c>
      <c r="V120" s="37">
        <v>-0.17556953914006349</v>
      </c>
      <c r="W120" s="38">
        <v>-1394.3518565632335</v>
      </c>
      <c r="X120" s="37">
        <v>-2.0102871720632169</v>
      </c>
      <c r="Y120" s="38">
        <v>-498.38586665993557</v>
      </c>
      <c r="Z120" s="37">
        <v>0.36266568127241261</v>
      </c>
      <c r="AA120" s="38">
        <v>-525.97736390811338</v>
      </c>
      <c r="AB120" s="37">
        <v>4.1854884267001895E-2</v>
      </c>
      <c r="AC120" s="38">
        <v>-1021.9649974795359</v>
      </c>
      <c r="AD120" s="37">
        <v>-1.5525716699729359</v>
      </c>
      <c r="AE120" s="38">
        <v>-143.19377302856833</v>
      </c>
      <c r="AF120" s="37">
        <v>1.0987928985451507</v>
      </c>
      <c r="AG120" s="38">
        <v>-535.0820068619621</v>
      </c>
      <c r="AH120" s="37">
        <v>6.2486226328450287E-2</v>
      </c>
      <c r="AL120" s="33"/>
      <c r="AM120" s="34"/>
      <c r="AN120" s="33"/>
      <c r="AO120" s="34"/>
      <c r="AP120" s="33"/>
      <c r="AQ120" s="34"/>
      <c r="AR120" s="33"/>
      <c r="AS120" s="34"/>
      <c r="AT120" s="33"/>
      <c r="AU120" s="34"/>
      <c r="AV120" s="33"/>
      <c r="AW120" s="34"/>
      <c r="AX120" s="33"/>
      <c r="AY120" s="34"/>
      <c r="AZ120" s="33"/>
      <c r="BA120" s="34"/>
    </row>
    <row r="121" spans="1:53" x14ac:dyDescent="0.25">
      <c r="A121" s="26">
        <v>1967</v>
      </c>
      <c r="B121" s="36">
        <v>1685.1551821231335</v>
      </c>
      <c r="C121" s="37">
        <v>0.42278574608516573</v>
      </c>
      <c r="D121" s="38">
        <v>1590.075039461364</v>
      </c>
      <c r="E121" s="37">
        <v>0.84206547886045557</v>
      </c>
      <c r="F121" s="38">
        <v>1650.8763238944205</v>
      </c>
      <c r="G121" s="37">
        <v>0.82433531440142405</v>
      </c>
      <c r="H121" s="38">
        <v>1451.3425850868077</v>
      </c>
      <c r="I121" s="37">
        <v>-0.71385934645368787</v>
      </c>
      <c r="J121" s="38">
        <v>1442.4385493428995</v>
      </c>
      <c r="K121" s="37">
        <v>-0.75516940035168356</v>
      </c>
      <c r="L121" s="38">
        <v>1629.8347177968535</v>
      </c>
      <c r="M121" s="37">
        <v>0.36178414901205053</v>
      </c>
      <c r="N121" s="38">
        <v>1457.1524825369086</v>
      </c>
      <c r="O121" s="37">
        <v>-0.67995059200208796</v>
      </c>
      <c r="P121" s="30">
        <v>1505.5113719636408</v>
      </c>
      <c r="Q121" s="37">
        <v>-0.38446294167733436</v>
      </c>
      <c r="R121" s="39"/>
      <c r="S121" s="40">
        <v>-1017.029859386966</v>
      </c>
      <c r="T121" s="37">
        <v>-0.76872748832620497</v>
      </c>
      <c r="U121" s="38">
        <v>-785.91896172519648</v>
      </c>
      <c r="V121" s="37">
        <v>-0.61168864141215673</v>
      </c>
      <c r="W121" s="38">
        <v>-1009.122251158253</v>
      </c>
      <c r="X121" s="37">
        <v>-1.0205342984995593</v>
      </c>
      <c r="Y121" s="38">
        <v>-447.22746235064028</v>
      </c>
      <c r="Z121" s="37">
        <v>0.58590854499067235</v>
      </c>
      <c r="AA121" s="38">
        <v>-578.31881160673197</v>
      </c>
      <c r="AB121" s="37">
        <v>-0.11225759090844593</v>
      </c>
      <c r="AC121" s="38">
        <v>-550.94642506068612</v>
      </c>
      <c r="AD121" s="37">
        <v>0.47461873726524784</v>
      </c>
      <c r="AE121" s="38">
        <v>-372.04422480074095</v>
      </c>
      <c r="AF121" s="37">
        <v>0.45745938723152313</v>
      </c>
      <c r="AG121" s="38">
        <v>-483.4320442274734</v>
      </c>
      <c r="AH121" s="37">
        <v>0.21458040032585099</v>
      </c>
      <c r="AL121" s="33"/>
      <c r="AM121" s="34"/>
      <c r="AN121" s="33"/>
      <c r="AO121" s="34"/>
      <c r="AP121" s="33"/>
      <c r="AQ121" s="34"/>
      <c r="AR121" s="33"/>
      <c r="AS121" s="34"/>
      <c r="AT121" s="33"/>
      <c r="AU121" s="34"/>
      <c r="AV121" s="33"/>
      <c r="AW121" s="34"/>
      <c r="AX121" s="33"/>
      <c r="AY121" s="34"/>
      <c r="AZ121" s="33"/>
      <c r="BA121" s="34"/>
    </row>
    <row r="122" spans="1:53" x14ac:dyDescent="0.25">
      <c r="A122" s="26">
        <v>1968</v>
      </c>
      <c r="B122" s="36">
        <v>1703.9334051792043</v>
      </c>
      <c r="C122" s="37">
        <v>0.52571875555538461</v>
      </c>
      <c r="D122" s="38">
        <v>1485.8845202587765</v>
      </c>
      <c r="E122" s="37">
        <v>-0.49734973234719054</v>
      </c>
      <c r="F122" s="38">
        <v>1630.5251248963853</v>
      </c>
      <c r="G122" s="37">
        <v>0.65087145442681493</v>
      </c>
      <c r="H122" s="38">
        <v>1707.7706410858787</v>
      </c>
      <c r="I122" s="37">
        <v>1.2788276385301327</v>
      </c>
      <c r="J122" s="38">
        <v>1524.5391858292589</v>
      </c>
      <c r="K122" s="37">
        <v>0.45002768272902155</v>
      </c>
      <c r="L122" s="38">
        <v>1649.0660556238076</v>
      </c>
      <c r="M122" s="37">
        <v>0.56516090956024279</v>
      </c>
      <c r="N122" s="38">
        <v>1591.3668996980325</v>
      </c>
      <c r="O122" s="37">
        <v>0.49023005958942689</v>
      </c>
      <c r="P122" s="30">
        <v>1591.6277091486429</v>
      </c>
      <c r="Q122" s="37">
        <v>0.47155119934074224</v>
      </c>
      <c r="R122" s="39"/>
      <c r="S122" s="40">
        <v>-1085.0936674430368</v>
      </c>
      <c r="T122" s="37">
        <v>-0.91049506024242288</v>
      </c>
      <c r="U122" s="38">
        <v>84.998587477390856</v>
      </c>
      <c r="V122" s="37">
        <v>1.8142758794237375</v>
      </c>
      <c r="W122" s="38">
        <v>-930.91088716021773</v>
      </c>
      <c r="X122" s="37">
        <v>-0.81958940439929984</v>
      </c>
      <c r="Y122" s="38">
        <v>-698.84262834971116</v>
      </c>
      <c r="Z122" s="37">
        <v>-0.512078989432323</v>
      </c>
      <c r="AA122" s="38">
        <v>-484.9748980930915</v>
      </c>
      <c r="AB122" s="37">
        <v>0.16258122587364568</v>
      </c>
      <c r="AC122" s="38">
        <v>-1237.3433778876401</v>
      </c>
      <c r="AD122" s="37">
        <v>-2.479526597562395</v>
      </c>
      <c r="AE122" s="38">
        <v>-304.24829696186498</v>
      </c>
      <c r="AF122" s="37">
        <v>0.64745158570424921</v>
      </c>
      <c r="AG122" s="38">
        <v>-956.1950714124755</v>
      </c>
      <c r="AH122" s="37">
        <v>-1.1775697281274877</v>
      </c>
      <c r="AL122" s="33"/>
      <c r="AM122" s="34"/>
      <c r="AN122" s="33"/>
      <c r="AO122" s="34"/>
      <c r="AP122" s="33"/>
      <c r="AQ122" s="34"/>
      <c r="AR122" s="33"/>
      <c r="AS122" s="34"/>
      <c r="AT122" s="33"/>
      <c r="AU122" s="34"/>
      <c r="AV122" s="33"/>
      <c r="AW122" s="34"/>
      <c r="AX122" s="33"/>
      <c r="AY122" s="34"/>
      <c r="AZ122" s="33"/>
      <c r="BA122" s="34"/>
    </row>
    <row r="123" spans="1:53" x14ac:dyDescent="0.25">
      <c r="A123" s="26">
        <v>1969</v>
      </c>
      <c r="B123" s="36">
        <v>1455.0661802474685</v>
      </c>
      <c r="C123" s="37">
        <v>-0.82474032093620997</v>
      </c>
      <c r="D123" s="38">
        <v>1440.7001350489886</v>
      </c>
      <c r="E123" s="37">
        <v>-1.0836553550030998</v>
      </c>
      <c r="F123" s="38">
        <v>1603.4459954618676</v>
      </c>
      <c r="G123" s="37">
        <v>0.4148853177058795</v>
      </c>
      <c r="H123" s="38">
        <v>1605.2347869393518</v>
      </c>
      <c r="I123" s="37">
        <v>0.48222872585611393</v>
      </c>
      <c r="J123" s="38">
        <v>1494.5775989244639</v>
      </c>
      <c r="K123" s="37">
        <v>8.2809107582803645E-3</v>
      </c>
      <c r="L123" s="38">
        <v>1636.1412570836576</v>
      </c>
      <c r="M123" s="37">
        <v>0.42761933532931817</v>
      </c>
      <c r="N123" s="38">
        <v>1477.841246944397</v>
      </c>
      <c r="O123" s="37">
        <v>-0.49964407514380738</v>
      </c>
      <c r="P123" s="30">
        <v>1424.7512757878108</v>
      </c>
      <c r="Q123" s="37">
        <v>-1.1866322244612715</v>
      </c>
      <c r="R123" s="39"/>
      <c r="S123" s="40">
        <v>-165.75100751130117</v>
      </c>
      <c r="T123" s="37">
        <v>1.0043695407824178</v>
      </c>
      <c r="U123" s="38">
        <v>-390.20519231282105</v>
      </c>
      <c r="V123" s="37">
        <v>0.49058282605295989</v>
      </c>
      <c r="W123" s="38">
        <v>-697.62756272570005</v>
      </c>
      <c r="X123" s="37">
        <v>-0.22022518764649848</v>
      </c>
      <c r="Y123" s="38">
        <v>-559.02421420318433</v>
      </c>
      <c r="Z123" s="37">
        <v>9.805464542276017E-2</v>
      </c>
      <c r="AA123" s="38">
        <v>-482.10653118829646</v>
      </c>
      <c r="AB123" s="37">
        <v>0.1710267531344625</v>
      </c>
      <c r="AC123" s="38">
        <v>-649.66585434749004</v>
      </c>
      <c r="AD123" s="37">
        <v>4.9745724231954641E-2</v>
      </c>
      <c r="AE123" s="38">
        <v>-468.18432920822943</v>
      </c>
      <c r="AF123" s="37">
        <v>0.18803509612679953</v>
      </c>
      <c r="AG123" s="38">
        <v>-101.71484805164323</v>
      </c>
      <c r="AH123" s="37">
        <v>1.338626937664481</v>
      </c>
      <c r="AL123" s="33"/>
      <c r="AM123" s="34"/>
      <c r="AN123" s="33"/>
      <c r="AO123" s="34"/>
      <c r="AP123" s="33"/>
      <c r="AQ123" s="34"/>
      <c r="AR123" s="33"/>
      <c r="AS123" s="34"/>
      <c r="AT123" s="33"/>
      <c r="AU123" s="34"/>
      <c r="AV123" s="33"/>
      <c r="AW123" s="34"/>
      <c r="AX123" s="33"/>
      <c r="AY123" s="34"/>
      <c r="AZ123" s="33"/>
      <c r="BA123" s="34"/>
    </row>
    <row r="124" spans="1:53" x14ac:dyDescent="0.25">
      <c r="A124" s="26">
        <v>1970</v>
      </c>
      <c r="B124" s="36">
        <v>1590.9841240852281</v>
      </c>
      <c r="C124" s="37">
        <v>-8.6996184746858107E-2</v>
      </c>
      <c r="D124" s="38">
        <v>1429.0786581087054</v>
      </c>
      <c r="E124" s="37">
        <v>-1.2337913450369984</v>
      </c>
      <c r="F124" s="38">
        <v>1521.1988895866682</v>
      </c>
      <c r="G124" s="37">
        <v>-0.29617672441420623</v>
      </c>
      <c r="H124" s="38">
        <v>1457.5379804900435</v>
      </c>
      <c r="I124" s="37">
        <v>-0.66561739080504634</v>
      </c>
      <c r="J124" s="38">
        <v>1433.2450863279848</v>
      </c>
      <c r="K124" s="37">
        <v>-0.88989789845605349</v>
      </c>
      <c r="L124" s="38">
        <v>1537.033335653603</v>
      </c>
      <c r="M124" s="37">
        <v>-0.60808209086638987</v>
      </c>
      <c r="N124" s="38">
        <v>1427.5881269299732</v>
      </c>
      <c r="O124" s="37">
        <v>-0.93778626764258322</v>
      </c>
      <c r="P124" s="30">
        <v>1535.6094848222192</v>
      </c>
      <c r="Q124" s="37">
        <v>-8.5935161862218501E-2</v>
      </c>
      <c r="R124" s="39"/>
      <c r="S124" s="40">
        <v>-775.86965134906063</v>
      </c>
      <c r="T124" s="37">
        <v>-0.26642386893160336</v>
      </c>
      <c r="U124" s="38">
        <v>-12.384690372537989</v>
      </c>
      <c r="V124" s="37">
        <v>1.5430121103069703</v>
      </c>
      <c r="W124" s="38">
        <v>-645.17832685050075</v>
      </c>
      <c r="X124" s="37">
        <v>-8.5469755573402098E-2</v>
      </c>
      <c r="Y124" s="38">
        <v>-321.850577753876</v>
      </c>
      <c r="Z124" s="37">
        <v>1.1330228488738729</v>
      </c>
      <c r="AA124" s="38">
        <v>-724.25363359181733</v>
      </c>
      <c r="AB124" s="37">
        <v>-0.54194338714222945</v>
      </c>
      <c r="AC124" s="38">
        <v>-648.31624791743548</v>
      </c>
      <c r="AD124" s="37">
        <v>5.555421962631607E-2</v>
      </c>
      <c r="AE124" s="38">
        <v>-0.25148919380580992</v>
      </c>
      <c r="AF124" s="37">
        <v>1.4993762318837331</v>
      </c>
      <c r="AG124" s="38">
        <v>-206.03371708605164</v>
      </c>
      <c r="AH124" s="37">
        <v>1.0314380955270266</v>
      </c>
      <c r="AL124" s="33"/>
      <c r="AM124" s="34"/>
      <c r="AN124" s="33"/>
      <c r="AO124" s="34"/>
      <c r="AP124" s="33"/>
      <c r="AQ124" s="34"/>
      <c r="AR124" s="33"/>
      <c r="AS124" s="34"/>
      <c r="AT124" s="33"/>
      <c r="AU124" s="34"/>
      <c r="AV124" s="33"/>
      <c r="AW124" s="34"/>
      <c r="AX124" s="33"/>
      <c r="AY124" s="34"/>
      <c r="AZ124" s="33"/>
      <c r="BA124" s="34"/>
    </row>
    <row r="125" spans="1:53" x14ac:dyDescent="0.25">
      <c r="A125" s="26">
        <v>1971</v>
      </c>
      <c r="B125" s="36">
        <v>1451.4532434321588</v>
      </c>
      <c r="C125" s="37">
        <v>-0.84438579866200147</v>
      </c>
      <c r="D125" s="38">
        <v>1731.8432223619759</v>
      </c>
      <c r="E125" s="37">
        <v>2.6636013294245084</v>
      </c>
      <c r="F125" s="38">
        <v>1604.7711331591997</v>
      </c>
      <c r="G125" s="37">
        <v>0.42633060652619142</v>
      </c>
      <c r="H125" s="38">
        <v>1344.5782689236291</v>
      </c>
      <c r="I125" s="37">
        <v>-1.5465626310849145</v>
      </c>
      <c r="J125" s="38">
        <v>1432.5507236419164</v>
      </c>
      <c r="K125" s="37">
        <v>-0.90007499731927032</v>
      </c>
      <c r="L125" s="38">
        <v>1613.7060865235871</v>
      </c>
      <c r="M125" s="37">
        <v>0.19337059129871134</v>
      </c>
      <c r="N125" s="38">
        <v>1512.6003683989245</v>
      </c>
      <c r="O125" s="37">
        <v>-0.19692963211746864</v>
      </c>
      <c r="P125" s="30">
        <v>1558.7097989202048</v>
      </c>
      <c r="Q125" s="37">
        <v>0.14303680875879771</v>
      </c>
      <c r="R125" s="39"/>
      <c r="S125" s="40">
        <v>256.56109430400875</v>
      </c>
      <c r="T125" s="37">
        <v>1.883987695791761</v>
      </c>
      <c r="U125" s="38">
        <v>-1195.8679746258085</v>
      </c>
      <c r="V125" s="37">
        <v>-1.7536127667890835</v>
      </c>
      <c r="W125" s="38">
        <v>-690.73326542303221</v>
      </c>
      <c r="X125" s="37">
        <v>-0.20251198370064868</v>
      </c>
      <c r="Y125" s="38">
        <v>-47.844471187461522</v>
      </c>
      <c r="Z125" s="37">
        <v>2.3287190151646318</v>
      </c>
      <c r="AA125" s="38">
        <v>-370.81597090574883</v>
      </c>
      <c r="AB125" s="37">
        <v>0.49870709945507946</v>
      </c>
      <c r="AC125" s="38">
        <v>-767.02020878741962</v>
      </c>
      <c r="AD125" s="37">
        <v>-0.45532909765151142</v>
      </c>
      <c r="AE125" s="38">
        <v>-820.12808566275703</v>
      </c>
      <c r="AF125" s="37">
        <v>-0.79825670869163556</v>
      </c>
      <c r="AG125" s="38">
        <v>-470.60525618403722</v>
      </c>
      <c r="AH125" s="37">
        <v>0.25235157445644918</v>
      </c>
      <c r="AL125" s="33"/>
      <c r="AM125" s="34"/>
      <c r="AN125" s="33"/>
      <c r="AO125" s="34"/>
      <c r="AP125" s="33"/>
      <c r="AQ125" s="34"/>
      <c r="AR125" s="33"/>
      <c r="AS125" s="34"/>
      <c r="AT125" s="33"/>
      <c r="AU125" s="34"/>
      <c r="AV125" s="33"/>
      <c r="AW125" s="34"/>
      <c r="AX125" s="33"/>
      <c r="AY125" s="34"/>
      <c r="AZ125" s="33"/>
      <c r="BA125" s="34"/>
    </row>
    <row r="126" spans="1:53" x14ac:dyDescent="0.25">
      <c r="A126" s="26">
        <v>1972</v>
      </c>
      <c r="B126" s="36">
        <v>1446.5022548370271</v>
      </c>
      <c r="C126" s="37">
        <v>-0.87006076309938662</v>
      </c>
      <c r="D126" s="38">
        <v>1675.4718553564051</v>
      </c>
      <c r="E126" s="37">
        <v>1.9432472889141381</v>
      </c>
      <c r="F126" s="38">
        <v>1582.8793199301592</v>
      </c>
      <c r="G126" s="37">
        <v>0.23933034137296405</v>
      </c>
      <c r="H126" s="38">
        <v>1546.6073013695373</v>
      </c>
      <c r="I126" s="37">
        <v>2.8968700599045945E-2</v>
      </c>
      <c r="J126" s="38">
        <v>1496.8259522515768</v>
      </c>
      <c r="K126" s="37">
        <v>4.4630030708027749E-2</v>
      </c>
      <c r="L126" s="38">
        <v>1658.0298776757666</v>
      </c>
      <c r="M126" s="37">
        <v>0.65870434579842196</v>
      </c>
      <c r="N126" s="38">
        <v>1432.7524568007475</v>
      </c>
      <c r="O126" s="37">
        <v>-0.89074311365394965</v>
      </c>
      <c r="P126" s="30">
        <v>1478.9151085279452</v>
      </c>
      <c r="Q126" s="37">
        <v>-0.64612706222141514</v>
      </c>
      <c r="R126" s="39"/>
      <c r="S126" s="40">
        <v>-395.70947210085956</v>
      </c>
      <c r="T126" s="37">
        <v>0.52539761579716104</v>
      </c>
      <c r="U126" s="38">
        <v>-909.92766762023757</v>
      </c>
      <c r="V126" s="37">
        <v>-0.9571182645166546</v>
      </c>
      <c r="W126" s="38">
        <v>-542.82994719399176</v>
      </c>
      <c r="X126" s="37">
        <v>0.17748927314174737</v>
      </c>
      <c r="Y126" s="38">
        <v>-808.62754863336977</v>
      </c>
      <c r="Z126" s="37">
        <v>-0.99115374416918378</v>
      </c>
      <c r="AA126" s="38">
        <v>-432.12739951540925</v>
      </c>
      <c r="AB126" s="37">
        <v>0.31818370098158044</v>
      </c>
      <c r="AC126" s="38">
        <v>-419.98406493959897</v>
      </c>
      <c r="AD126" s="37">
        <v>1.0382602913198493</v>
      </c>
      <c r="AE126" s="38">
        <v>-416.41713406457995</v>
      </c>
      <c r="AF126" s="37">
        <v>0.33310816360488388</v>
      </c>
      <c r="AG126" s="38">
        <v>-167.1268857917778</v>
      </c>
      <c r="AH126" s="37">
        <v>1.1460074401446636</v>
      </c>
      <c r="AL126" s="33"/>
      <c r="AM126" s="34"/>
      <c r="AN126" s="33"/>
      <c r="AO126" s="34"/>
      <c r="AP126" s="33"/>
      <c r="AQ126" s="34"/>
      <c r="AR126" s="33"/>
      <c r="AS126" s="34"/>
      <c r="AT126" s="33"/>
      <c r="AU126" s="34"/>
      <c r="AV126" s="33"/>
      <c r="AW126" s="34"/>
      <c r="AX126" s="33"/>
      <c r="AY126" s="34"/>
      <c r="AZ126" s="33"/>
      <c r="BA126" s="34"/>
    </row>
    <row r="127" spans="1:53" x14ac:dyDescent="0.25">
      <c r="A127" s="26">
        <v>1973</v>
      </c>
      <c r="B127" s="36">
        <v>2005.3901283676819</v>
      </c>
      <c r="C127" s="37">
        <v>2.1493359939114511</v>
      </c>
      <c r="D127" s="38">
        <v>1636.0017580832857</v>
      </c>
      <c r="E127" s="37">
        <v>1.4327684637973142</v>
      </c>
      <c r="F127" s="38">
        <v>1673.1562922559094</v>
      </c>
      <c r="G127" s="37">
        <v>1.0165246175654228</v>
      </c>
      <c r="H127" s="38">
        <v>1654.2477576859594</v>
      </c>
      <c r="I127" s="37">
        <v>0.86226473885788946</v>
      </c>
      <c r="J127" s="38">
        <v>1555.6452826661714</v>
      </c>
      <c r="K127" s="37">
        <v>0.90117717114112361</v>
      </c>
      <c r="L127" s="38">
        <v>1658.0828032347022</v>
      </c>
      <c r="M127" s="37">
        <v>0.65660289880146905</v>
      </c>
      <c r="N127" s="38">
        <v>1519.8662007890216</v>
      </c>
      <c r="O127" s="37">
        <v>-0.13368620500578085</v>
      </c>
      <c r="P127" s="30">
        <v>1516.5919081623672</v>
      </c>
      <c r="Q127" s="37">
        <v>-0.27453569725416616</v>
      </c>
      <c r="R127" s="39"/>
      <c r="S127" s="40">
        <v>-1781.2066406315143</v>
      </c>
      <c r="T127" s="37">
        <v>-2.3604028571586966</v>
      </c>
      <c r="U127" s="38">
        <v>-1041.6546153471181</v>
      </c>
      <c r="V127" s="37">
        <v>-1.3240472601672881</v>
      </c>
      <c r="W127" s="38">
        <v>-834.56027451974194</v>
      </c>
      <c r="X127" s="37">
        <v>-0.57204016521173229</v>
      </c>
      <c r="Y127" s="38">
        <v>-737.82716994979194</v>
      </c>
      <c r="Z127" s="37">
        <v>-0.68219807006135569</v>
      </c>
      <c r="AA127" s="38">
        <v>-258.294999930004</v>
      </c>
      <c r="AB127" s="37">
        <v>0.83001022744774333</v>
      </c>
      <c r="AC127" s="38">
        <v>-588.97140049853465</v>
      </c>
      <c r="AD127" s="37">
        <v>0.31096517887747405</v>
      </c>
      <c r="AE127" s="38">
        <v>-809.41219305285404</v>
      </c>
      <c r="AF127" s="37">
        <v>-0.76822635052039367</v>
      </c>
      <c r="AG127" s="38">
        <v>-448.56820542619971</v>
      </c>
      <c r="AH127" s="37">
        <v>0.31724430353877425</v>
      </c>
      <c r="AL127" s="33"/>
      <c r="AM127" s="34"/>
      <c r="AN127" s="33"/>
      <c r="AO127" s="34"/>
      <c r="AP127" s="33"/>
      <c r="AQ127" s="34"/>
      <c r="AR127" s="33"/>
      <c r="AS127" s="34"/>
      <c r="AT127" s="33"/>
      <c r="AU127" s="34"/>
      <c r="AV127" s="33"/>
      <c r="AW127" s="34"/>
      <c r="AX127" s="33"/>
      <c r="AY127" s="34"/>
      <c r="AZ127" s="33"/>
      <c r="BA127" s="34"/>
    </row>
    <row r="128" spans="1:53" x14ac:dyDescent="0.25">
      <c r="A128" s="26">
        <v>1974</v>
      </c>
      <c r="B128" s="36">
        <v>1861.888474829819</v>
      </c>
      <c r="C128" s="37">
        <v>1.3768809930544701</v>
      </c>
      <c r="D128" s="38">
        <v>1530.0431103647547</v>
      </c>
      <c r="E128" s="37">
        <v>6.8999519701425899E-2</v>
      </c>
      <c r="F128" s="38">
        <v>1606.0877369358045</v>
      </c>
      <c r="G128" s="37">
        <v>0.43770137507701862</v>
      </c>
      <c r="H128" s="38">
        <v>1494.7805713827631</v>
      </c>
      <c r="I128" s="37">
        <v>-0.3757841685292535</v>
      </c>
      <c r="J128" s="38">
        <v>1438.5476151672358</v>
      </c>
      <c r="K128" s="37">
        <v>-0.81218731147811019</v>
      </c>
      <c r="L128" s="38">
        <v>1632.1761569774872</v>
      </c>
      <c r="M128" s="37">
        <v>0.38622698456305588</v>
      </c>
      <c r="N128" s="38">
        <v>1615.6820712651809</v>
      </c>
      <c r="O128" s="37">
        <v>0.6992939885658388</v>
      </c>
      <c r="P128" s="30">
        <v>1619.7664702817406</v>
      </c>
      <c r="Q128" s="37">
        <v>0.74764049547618294</v>
      </c>
      <c r="R128" s="39"/>
      <c r="S128" s="40">
        <v>-1085.8574720936515</v>
      </c>
      <c r="T128" s="37">
        <v>-0.9120859605142202</v>
      </c>
      <c r="U128" s="38">
        <v>-550.24355762858727</v>
      </c>
      <c r="V128" s="37">
        <v>4.479160668425828E-2</v>
      </c>
      <c r="W128" s="38">
        <v>-827.68423419963699</v>
      </c>
      <c r="X128" s="37">
        <v>-0.55437386809936751</v>
      </c>
      <c r="Y128" s="38">
        <v>-617.72304364659567</v>
      </c>
      <c r="Z128" s="37">
        <v>-0.15809280402917442</v>
      </c>
      <c r="AA128" s="38">
        <v>-520.52175743106829</v>
      </c>
      <c r="AB128" s="37">
        <v>5.7918196512429375E-2</v>
      </c>
      <c r="AC128" s="38">
        <v>-711.53251924131962</v>
      </c>
      <c r="AD128" s="37">
        <v>-0.2165187437624535</v>
      </c>
      <c r="AE128" s="38">
        <v>-718.01007352901343</v>
      </c>
      <c r="AF128" s="37">
        <v>-0.51207985047288773</v>
      </c>
      <c r="AG128" s="38">
        <v>-696.14260754557313</v>
      </c>
      <c r="AH128" s="37">
        <v>-0.41179057417676096</v>
      </c>
      <c r="AL128" s="33"/>
      <c r="AM128" s="34"/>
      <c r="AN128" s="33"/>
      <c r="AO128" s="34"/>
      <c r="AP128" s="33"/>
      <c r="AQ128" s="34"/>
      <c r="AR128" s="33"/>
      <c r="AS128" s="34"/>
      <c r="AT128" s="33"/>
      <c r="AU128" s="34"/>
      <c r="AV128" s="33"/>
      <c r="AW128" s="34"/>
      <c r="AX128" s="33"/>
      <c r="AY128" s="34"/>
      <c r="AZ128" s="33"/>
      <c r="BA128" s="34"/>
    </row>
    <row r="129" spans="1:53" x14ac:dyDescent="0.25">
      <c r="A129" s="26">
        <v>1975</v>
      </c>
      <c r="B129" s="36">
        <v>1585.3454090415992</v>
      </c>
      <c r="C129" s="37">
        <v>-0.11755457629701331</v>
      </c>
      <c r="D129" s="38">
        <v>1469.8131530304172</v>
      </c>
      <c r="E129" s="37">
        <v>-0.70775954786761452</v>
      </c>
      <c r="F129" s="38">
        <v>1622.2926771190234</v>
      </c>
      <c r="G129" s="37">
        <v>0.57763282070915656</v>
      </c>
      <c r="H129" s="38">
        <v>1441.6735360961804</v>
      </c>
      <c r="I129" s="37">
        <v>-0.78916748659795</v>
      </c>
      <c r="J129" s="38">
        <v>1517.4035080895967</v>
      </c>
      <c r="K129" s="37">
        <v>0.34218543536465229</v>
      </c>
      <c r="L129" s="38">
        <v>1582.1681255412127</v>
      </c>
      <c r="M129" s="37">
        <v>-0.13612082548328472</v>
      </c>
      <c r="N129" s="38">
        <v>1553.8389146226102</v>
      </c>
      <c r="O129" s="37">
        <v>0.16187249621450583</v>
      </c>
      <c r="P129" s="30">
        <v>1636.4376104592136</v>
      </c>
      <c r="Q129" s="37">
        <v>0.91257968094356023</v>
      </c>
      <c r="R129" s="39"/>
      <c r="S129" s="40">
        <v>-606.17840130543163</v>
      </c>
      <c r="T129" s="37">
        <v>8.7019718507630378E-2</v>
      </c>
      <c r="U129" s="38">
        <v>-351.21286029424982</v>
      </c>
      <c r="V129" s="37">
        <v>0.59919702741831027</v>
      </c>
      <c r="W129" s="38">
        <v>-783.80396938285594</v>
      </c>
      <c r="X129" s="37">
        <v>-0.44163430295227563</v>
      </c>
      <c r="Y129" s="38">
        <v>-500.83225836001293</v>
      </c>
      <c r="Z129" s="37">
        <v>0.35199022146721654</v>
      </c>
      <c r="AA129" s="38">
        <v>-747.99397035342918</v>
      </c>
      <c r="AB129" s="37">
        <v>-0.61184367115610161</v>
      </c>
      <c r="AC129" s="38">
        <v>-462.96083780504523</v>
      </c>
      <c r="AD129" s="37">
        <v>0.85329496980506581</v>
      </c>
      <c r="AE129" s="38">
        <v>-85.503651886442867</v>
      </c>
      <c r="AF129" s="37">
        <v>1.2604644516213102</v>
      </c>
      <c r="AG129" s="38">
        <v>-873.09802272304614</v>
      </c>
      <c r="AH129" s="37">
        <v>-0.9328729977255712</v>
      </c>
      <c r="AL129" s="33"/>
      <c r="AM129" s="34"/>
      <c r="AN129" s="33"/>
      <c r="AO129" s="34"/>
      <c r="AP129" s="33"/>
      <c r="AQ129" s="34"/>
      <c r="AR129" s="33"/>
      <c r="AS129" s="34"/>
      <c r="AT129" s="33"/>
      <c r="AU129" s="34"/>
      <c r="AV129" s="33"/>
      <c r="AW129" s="34"/>
      <c r="AX129" s="33"/>
      <c r="AY129" s="34"/>
      <c r="AZ129" s="33"/>
      <c r="BA129" s="34"/>
    </row>
    <row r="130" spans="1:53" x14ac:dyDescent="0.25">
      <c r="A130" s="26">
        <v>1976</v>
      </c>
      <c r="B130" s="36">
        <v>1488.3925275440238</v>
      </c>
      <c r="C130" s="37">
        <v>-0.64234101608467953</v>
      </c>
      <c r="D130" s="38">
        <v>1566.5887149132304</v>
      </c>
      <c r="E130" s="37">
        <v>0.5428893658808166</v>
      </c>
      <c r="F130" s="38">
        <v>1670.6866537537157</v>
      </c>
      <c r="G130" s="37">
        <v>0.99743047709730126</v>
      </c>
      <c r="H130" s="38">
        <v>1568.6592741832494</v>
      </c>
      <c r="I130" s="37">
        <v>0.20025393273409703</v>
      </c>
      <c r="J130" s="38">
        <v>1518.6696511009534</v>
      </c>
      <c r="K130" s="37">
        <v>0.36418799805248375</v>
      </c>
      <c r="L130" s="38">
        <v>1690.0019371630756</v>
      </c>
      <c r="M130" s="37">
        <v>0.99221140708869182</v>
      </c>
      <c r="N130" s="38">
        <v>1530.6430285174054</v>
      </c>
      <c r="O130" s="37">
        <v>-3.7815789051521498E-2</v>
      </c>
      <c r="P130" s="30">
        <v>1489.38430884739</v>
      </c>
      <c r="Q130" s="37">
        <v>-0.54218118911006019</v>
      </c>
      <c r="R130" s="39"/>
      <c r="S130" s="40">
        <v>-505.54193980785624</v>
      </c>
      <c r="T130" s="37">
        <v>0.29663165766034572</v>
      </c>
      <c r="U130" s="38">
        <v>-1006.3935271770629</v>
      </c>
      <c r="V130" s="37">
        <v>-1.2258265400257056</v>
      </c>
      <c r="W130" s="38">
        <v>-1157.5082110175483</v>
      </c>
      <c r="X130" s="37">
        <v>-1.4017755844927369</v>
      </c>
      <c r="Y130" s="38">
        <v>-545.30828644708185</v>
      </c>
      <c r="Z130" s="37">
        <v>0.15790762622163018</v>
      </c>
      <c r="AA130" s="38">
        <v>-806.24573836478589</v>
      </c>
      <c r="AB130" s="37">
        <v>-0.78335830337008772</v>
      </c>
      <c r="AC130" s="38">
        <v>-863.78416442690809</v>
      </c>
      <c r="AD130" s="37">
        <v>-0.87178605736638082</v>
      </c>
      <c r="AE130" s="38">
        <v>-603.59181578123787</v>
      </c>
      <c r="AF130" s="37">
        <v>-0.19143262241838174</v>
      </c>
      <c r="AG130" s="38">
        <v>-618.7584461112225</v>
      </c>
      <c r="AH130" s="37">
        <v>-0.18391664138944089</v>
      </c>
      <c r="AL130" s="33"/>
      <c r="AM130" s="34"/>
      <c r="AN130" s="33"/>
      <c r="AO130" s="34"/>
      <c r="AP130" s="33"/>
      <c r="AQ130" s="34"/>
      <c r="AR130" s="33"/>
      <c r="AS130" s="34"/>
      <c r="AT130" s="33"/>
      <c r="AU130" s="34"/>
      <c r="AV130" s="33"/>
      <c r="AW130" s="34"/>
      <c r="AX130" s="33"/>
      <c r="AY130" s="34"/>
      <c r="AZ130" s="33"/>
      <c r="BA130" s="34"/>
    </row>
    <row r="131" spans="1:53" x14ac:dyDescent="0.25">
      <c r="A131" s="26">
        <v>1977</v>
      </c>
      <c r="B131" s="36">
        <v>2003.0177070936425</v>
      </c>
      <c r="C131" s="37">
        <v>2.1365801981846073</v>
      </c>
      <c r="D131" s="38">
        <v>1503.0045222717436</v>
      </c>
      <c r="E131" s="37">
        <v>-0.27955872897269507</v>
      </c>
      <c r="F131" s="38">
        <v>1667.5501636447266</v>
      </c>
      <c r="G131" s="37">
        <v>0.96817339176811013</v>
      </c>
      <c r="H131" s="38">
        <v>1631.3439545574845</v>
      </c>
      <c r="I131" s="37">
        <v>0.68472371911743535</v>
      </c>
      <c r="J131" s="38">
        <v>1680.9700299562085</v>
      </c>
      <c r="K131" s="37">
        <v>2.729641545416019</v>
      </c>
      <c r="L131" s="38">
        <v>1615.8959864203541</v>
      </c>
      <c r="M131" s="37">
        <v>0.21623962203524502</v>
      </c>
      <c r="N131" s="38">
        <v>1554.7429217144602</v>
      </c>
      <c r="O131" s="37">
        <v>0.16973349953642047</v>
      </c>
      <c r="P131" s="30">
        <v>1621.3849686050239</v>
      </c>
      <c r="Q131" s="37">
        <v>0.76365554977997641</v>
      </c>
      <c r="R131" s="39"/>
      <c r="S131" s="40">
        <v>-1724.962044357475</v>
      </c>
      <c r="T131" s="37">
        <v>-2.2432530814569045</v>
      </c>
      <c r="U131" s="38">
        <v>-249.10493453557615</v>
      </c>
      <c r="V131" s="37">
        <v>0.88362143178757735</v>
      </c>
      <c r="W131" s="38">
        <v>-1263.258885908559</v>
      </c>
      <c r="X131" s="37">
        <v>-1.6734759753405291</v>
      </c>
      <c r="Y131" s="38">
        <v>-662.90393182131697</v>
      </c>
      <c r="Z131" s="37">
        <v>-0.35525123767536604</v>
      </c>
      <c r="AA131" s="38">
        <v>-1417.0464372200408</v>
      </c>
      <c r="AB131" s="37">
        <v>-2.5817802362422464</v>
      </c>
      <c r="AC131" s="38">
        <v>-805.04179368418659</v>
      </c>
      <c r="AD131" s="37">
        <v>-0.61896806367975132</v>
      </c>
      <c r="AE131" s="38">
        <v>-540.76257897829271</v>
      </c>
      <c r="AF131" s="37">
        <v>-1.5359144127403426E-2</v>
      </c>
      <c r="AG131" s="38">
        <v>-804.6823808688564</v>
      </c>
      <c r="AH131" s="37">
        <v>-0.73140875640651271</v>
      </c>
      <c r="AL131" s="33"/>
      <c r="AM131" s="34"/>
      <c r="AN131" s="33"/>
      <c r="AO131" s="34"/>
      <c r="AP131" s="33"/>
      <c r="AQ131" s="34"/>
      <c r="AR131" s="33"/>
      <c r="AS131" s="34"/>
      <c r="AT131" s="33"/>
      <c r="AU131" s="34"/>
      <c r="AV131" s="33"/>
      <c r="AW131" s="34"/>
      <c r="AX131" s="33"/>
      <c r="AY131" s="34"/>
      <c r="AZ131" s="33"/>
      <c r="BA131" s="34"/>
    </row>
    <row r="132" spans="1:53" x14ac:dyDescent="0.25">
      <c r="A132" s="26">
        <v>1978</v>
      </c>
      <c r="B132" s="36">
        <v>1805.3549341170794</v>
      </c>
      <c r="C132" s="37">
        <v>1.0720329527560681</v>
      </c>
      <c r="D132" s="38">
        <v>1530.4889291045033</v>
      </c>
      <c r="E132" s="37">
        <v>7.4744010228770391E-2</v>
      </c>
      <c r="F132" s="38">
        <v>1662.8079469791826</v>
      </c>
      <c r="G132" s="37">
        <v>0.92726908884421655</v>
      </c>
      <c r="H132" s="38">
        <v>1499.7552585490675</v>
      </c>
      <c r="I132" s="37">
        <v>-0.33709120768545919</v>
      </c>
      <c r="J132" s="38">
        <v>1437.5380883551056</v>
      </c>
      <c r="K132" s="37">
        <v>-0.82698228065378143</v>
      </c>
      <c r="L132" s="38">
        <v>1689.5617926754742</v>
      </c>
      <c r="M132" s="37">
        <v>0.98493401526283608</v>
      </c>
      <c r="N132" s="38">
        <v>1639.2058286196127</v>
      </c>
      <c r="O132" s="37">
        <v>0.90352013019907762</v>
      </c>
      <c r="P132" s="30">
        <v>1490.6208580131836</v>
      </c>
      <c r="Q132" s="37">
        <v>-0.53223955405882561</v>
      </c>
      <c r="R132" s="39"/>
      <c r="S132" s="40">
        <v>-1232.6070313809118</v>
      </c>
      <c r="T132" s="37">
        <v>-1.2177451543517352</v>
      </c>
      <c r="U132" s="38">
        <v>-904.26122636833588</v>
      </c>
      <c r="V132" s="37">
        <v>-0.94133423829155349</v>
      </c>
      <c r="W132" s="38">
        <v>-596.60486424301507</v>
      </c>
      <c r="X132" s="37">
        <v>3.9327828828646216E-2</v>
      </c>
      <c r="Y132" s="38">
        <v>-392.80467081289999</v>
      </c>
      <c r="Z132" s="37">
        <v>0.82339640252768886</v>
      </c>
      <c r="AA132" s="38">
        <v>-469.65432561893817</v>
      </c>
      <c r="AB132" s="37">
        <v>0.20769062671963942</v>
      </c>
      <c r="AC132" s="38">
        <v>-814.59388993930668</v>
      </c>
      <c r="AD132" s="37">
        <v>-0.6600787948298088</v>
      </c>
      <c r="AE132" s="38">
        <v>-1002.4318158834452</v>
      </c>
      <c r="AF132" s="37">
        <v>-1.3091470762771933</v>
      </c>
      <c r="AG132" s="38">
        <v>-501.24370527701603</v>
      </c>
      <c r="AH132" s="37">
        <v>0.16213021959633148</v>
      </c>
      <c r="AL132" s="33"/>
      <c r="AM132" s="34"/>
      <c r="AN132" s="33"/>
      <c r="AO132" s="34"/>
      <c r="AP132" s="33"/>
      <c r="AQ132" s="34"/>
      <c r="AR132" s="33"/>
      <c r="AS132" s="34"/>
      <c r="AT132" s="33"/>
      <c r="AU132" s="34"/>
      <c r="AV132" s="33"/>
      <c r="AW132" s="34"/>
      <c r="AX132" s="33"/>
      <c r="AY132" s="34"/>
      <c r="AZ132" s="33"/>
      <c r="BA132" s="34"/>
    </row>
    <row r="133" spans="1:53" x14ac:dyDescent="0.25">
      <c r="A133" s="26">
        <v>1979</v>
      </c>
      <c r="B133" s="36">
        <v>1591.7769885395442</v>
      </c>
      <c r="C133" s="37">
        <v>-8.2700280663808884E-2</v>
      </c>
      <c r="D133" s="38">
        <v>1629.5823226275847</v>
      </c>
      <c r="E133" s="37">
        <v>1.350237836339848</v>
      </c>
      <c r="F133" s="38">
        <v>1582.1528484964795</v>
      </c>
      <c r="G133" s="37">
        <v>0.23092712444263649</v>
      </c>
      <c r="H133" s="38">
        <v>1538.1011753823109</v>
      </c>
      <c r="I133" s="37">
        <v>-3.8996901878520653E-2</v>
      </c>
      <c r="J133" s="38">
        <v>1477.9804927513449</v>
      </c>
      <c r="K133" s="37">
        <v>-0.23463111652899921</v>
      </c>
      <c r="L133" s="38">
        <v>1764.1233570313789</v>
      </c>
      <c r="M133" s="37">
        <v>1.7617846604306724</v>
      </c>
      <c r="N133" s="38">
        <v>1549.4490366351897</v>
      </c>
      <c r="O133" s="37">
        <v>0.12369426579046315</v>
      </c>
      <c r="P133" s="30">
        <v>1684.0379794910064</v>
      </c>
      <c r="Q133" s="37">
        <v>1.3831969995377109</v>
      </c>
      <c r="R133" s="39"/>
      <c r="S133" s="40">
        <v>-178.43554580337673</v>
      </c>
      <c r="T133" s="37">
        <v>0.97794938819465138</v>
      </c>
      <c r="U133" s="38">
        <v>-1202.4909548914172</v>
      </c>
      <c r="V133" s="37">
        <v>-1.7720612584531614</v>
      </c>
      <c r="W133" s="38">
        <v>-794.26445576031199</v>
      </c>
      <c r="X133" s="37">
        <v>-0.4685099540073821</v>
      </c>
      <c r="Y133" s="38">
        <v>-510.72241264614331</v>
      </c>
      <c r="Z133" s="37">
        <v>0.30883198783462457</v>
      </c>
      <c r="AA133" s="38">
        <v>-582.37111001517735</v>
      </c>
      <c r="AB133" s="37">
        <v>-0.1241890480104918</v>
      </c>
      <c r="AC133" s="38">
        <v>-1220.1940292952113</v>
      </c>
      <c r="AD133" s="37">
        <v>-2.4057184783232222</v>
      </c>
      <c r="AE133" s="38">
        <v>-189.16216889902216</v>
      </c>
      <c r="AF133" s="37">
        <v>0.96997046230018191</v>
      </c>
      <c r="AG133" s="38">
        <v>-771.39660175483891</v>
      </c>
      <c r="AH133" s="37">
        <v>-0.63339178171801702</v>
      </c>
      <c r="AL133" s="33"/>
      <c r="AM133" s="34"/>
      <c r="AN133" s="33"/>
      <c r="AO133" s="34"/>
      <c r="AP133" s="33"/>
      <c r="AQ133" s="34"/>
      <c r="AR133" s="33"/>
      <c r="AS133" s="34"/>
      <c r="AT133" s="33"/>
      <c r="AU133" s="34"/>
      <c r="AV133" s="33"/>
      <c r="AW133" s="34"/>
      <c r="AX133" s="33"/>
      <c r="AY133" s="34"/>
      <c r="AZ133" s="33"/>
      <c r="BA133" s="34"/>
    </row>
    <row r="134" spans="1:53" x14ac:dyDescent="0.25">
      <c r="A134" s="26">
        <v>1980</v>
      </c>
      <c r="B134" s="36">
        <v>1610.2888541520574</v>
      </c>
      <c r="C134" s="37">
        <v>1.8940779979847909E-2</v>
      </c>
      <c r="D134" s="38">
        <v>1477.030516780163</v>
      </c>
      <c r="E134" s="37">
        <v>-0.61160549941880027</v>
      </c>
      <c r="F134" s="38">
        <v>1476.6052845510308</v>
      </c>
      <c r="G134" s="37">
        <v>-0.68028412447247588</v>
      </c>
      <c r="H134" s="38">
        <v>1764.8871794848071</v>
      </c>
      <c r="I134" s="37">
        <v>1.7207598721754369</v>
      </c>
      <c r="J134" s="38">
        <v>1468.5262164310218</v>
      </c>
      <c r="K134" s="37">
        <v>-0.36964555991258513</v>
      </c>
      <c r="L134" s="38">
        <v>1662.4694945718174</v>
      </c>
      <c r="M134" s="37">
        <v>0.70502679823560965</v>
      </c>
      <c r="N134" s="38">
        <v>1466.9698685722542</v>
      </c>
      <c r="O134" s="37">
        <v>-0.59235527387956155</v>
      </c>
      <c r="P134" s="30">
        <v>1507.9269902575386</v>
      </c>
      <c r="Q134" s="37">
        <v>-0.35814424771810627</v>
      </c>
      <c r="R134" s="39"/>
      <c r="S134" s="40">
        <v>-315.94945641588993</v>
      </c>
      <c r="T134" s="37">
        <v>0.69152678315645133</v>
      </c>
      <c r="U134" s="38">
        <v>82.151420956004586</v>
      </c>
      <c r="V134" s="37">
        <v>1.8063450196401458</v>
      </c>
      <c r="W134" s="38">
        <v>86.56537318513665</v>
      </c>
      <c r="X134" s="37">
        <v>1.794565993654639</v>
      </c>
      <c r="Y134" s="38">
        <v>-731.24465174863963</v>
      </c>
      <c r="Z134" s="37">
        <v>-0.65347355776385607</v>
      </c>
      <c r="AA134" s="38">
        <v>-746.61157369485431</v>
      </c>
      <c r="AB134" s="37">
        <v>-0.60777338689583527</v>
      </c>
      <c r="AC134" s="38">
        <v>-992.18373683564994</v>
      </c>
      <c r="AD134" s="37">
        <v>-1.4243977731715587</v>
      </c>
      <c r="AE134" s="38">
        <v>-654.24249583608673</v>
      </c>
      <c r="AF134" s="37">
        <v>-0.33337675334951972</v>
      </c>
      <c r="AG134" s="38">
        <v>-307.87366252137122</v>
      </c>
      <c r="AH134" s="37">
        <v>0.73154896510232226</v>
      </c>
      <c r="AL134" s="33"/>
      <c r="AM134" s="34"/>
      <c r="AN134" s="33"/>
      <c r="AO134" s="34"/>
      <c r="AP134" s="33"/>
      <c r="AQ134" s="34"/>
      <c r="AR134" s="33"/>
      <c r="AS134" s="34"/>
      <c r="AT134" s="33"/>
      <c r="AU134" s="34"/>
      <c r="AV134" s="33"/>
      <c r="AW134" s="34"/>
      <c r="AX134" s="33"/>
      <c r="AY134" s="34"/>
      <c r="AZ134" s="33"/>
      <c r="BA134" s="34"/>
    </row>
    <row r="135" spans="1:53" x14ac:dyDescent="0.25">
      <c r="A135" s="26">
        <v>1981</v>
      </c>
      <c r="B135" s="36">
        <v>1590.0370235749274</v>
      </c>
      <c r="C135" s="37">
        <v>-9.2129416778130677E-2</v>
      </c>
      <c r="D135" s="38">
        <v>1573.0769196040746</v>
      </c>
      <c r="E135" s="37">
        <v>0.62327923669804941</v>
      </c>
      <c r="F135" s="38">
        <v>1536.0209202396616</v>
      </c>
      <c r="G135" s="37">
        <v>-0.16793221730160637</v>
      </c>
      <c r="H135" s="38">
        <v>1666.3783426430191</v>
      </c>
      <c r="I135" s="37">
        <v>0.9562597749607511</v>
      </c>
      <c r="J135" s="38">
        <v>1463.9846880945092</v>
      </c>
      <c r="K135" s="37">
        <v>-0.439552459740569</v>
      </c>
      <c r="L135" s="38">
        <v>1770.1628637022866</v>
      </c>
      <c r="M135" s="37">
        <v>1.8246592207459584</v>
      </c>
      <c r="N135" s="38">
        <v>1391.6909633050116</v>
      </c>
      <c r="O135" s="37">
        <v>-1.251142367839436</v>
      </c>
      <c r="P135" s="30">
        <v>1554.1970789180823</v>
      </c>
      <c r="Q135" s="37">
        <v>9.8314818153458897E-2</v>
      </c>
      <c r="R135" s="39"/>
      <c r="S135" s="40">
        <v>-16.221140838759766</v>
      </c>
      <c r="T135" s="37">
        <v>1.3158197333672748</v>
      </c>
      <c r="U135" s="38">
        <v>-719.99843186790713</v>
      </c>
      <c r="V135" s="37">
        <v>-0.4280652125641437</v>
      </c>
      <c r="W135" s="38">
        <v>-140.44183750349407</v>
      </c>
      <c r="X135" s="37">
        <v>1.2113267100005638</v>
      </c>
      <c r="Y135" s="38">
        <v>-758.11659990685155</v>
      </c>
      <c r="Z135" s="37">
        <v>-0.77073621952044746</v>
      </c>
      <c r="AA135" s="38">
        <v>-260.30654535834174</v>
      </c>
      <c r="AB135" s="37">
        <v>0.82408749778474311</v>
      </c>
      <c r="AC135" s="38">
        <v>-1098.3882709661191</v>
      </c>
      <c r="AD135" s="37">
        <v>-1.8814855089881335</v>
      </c>
      <c r="AE135" s="38">
        <v>-98.136680568843985</v>
      </c>
      <c r="AF135" s="37">
        <v>1.2250614861446423</v>
      </c>
      <c r="AG135" s="38">
        <v>-647.17159118191478</v>
      </c>
      <c r="AH135" s="37">
        <v>-0.26758512070233087</v>
      </c>
      <c r="AL135" s="33"/>
      <c r="AM135" s="34"/>
      <c r="AN135" s="33"/>
      <c r="AO135" s="34"/>
      <c r="AP135" s="33"/>
      <c r="AQ135" s="34"/>
      <c r="AR135" s="33"/>
      <c r="AS135" s="34"/>
      <c r="AT135" s="33"/>
      <c r="AU135" s="34"/>
      <c r="AV135" s="33"/>
      <c r="AW135" s="34"/>
      <c r="AX135" s="33"/>
      <c r="AY135" s="34"/>
      <c r="AZ135" s="33"/>
      <c r="BA135" s="34"/>
    </row>
    <row r="136" spans="1:53" x14ac:dyDescent="0.25">
      <c r="A136" s="26">
        <v>1982</v>
      </c>
      <c r="B136" s="36">
        <v>1755.3268387759172</v>
      </c>
      <c r="C136" s="37">
        <v>0.80199620015235507</v>
      </c>
      <c r="D136" s="38">
        <v>1607.2965293838597</v>
      </c>
      <c r="E136" s="37">
        <v>1.0636346246227364</v>
      </c>
      <c r="F136" s="38">
        <v>1670.3175351715463</v>
      </c>
      <c r="G136" s="37">
        <v>0.99204119863653506</v>
      </c>
      <c r="H136" s="38">
        <v>1471.8400372042163</v>
      </c>
      <c r="I136" s="37">
        <v>-0.55428180170813779</v>
      </c>
      <c r="J136" s="38">
        <v>1488.5645603716503</v>
      </c>
      <c r="K136" s="37">
        <v>-7.9714351617157661E-2</v>
      </c>
      <c r="L136" s="38">
        <v>1523.5343339455442</v>
      </c>
      <c r="M136" s="37">
        <v>-0.74933822497330393</v>
      </c>
      <c r="N136" s="38">
        <v>1524.3495905246937</v>
      </c>
      <c r="O136" s="37">
        <v>-9.4668053203442321E-2</v>
      </c>
      <c r="P136" s="30">
        <v>1940.8524044027099</v>
      </c>
      <c r="Q136" s="37">
        <v>3.9147308619235033</v>
      </c>
      <c r="R136" s="39"/>
      <c r="S136" s="40">
        <v>-1001.0815910397496</v>
      </c>
      <c r="T136" s="37">
        <v>-0.73550943390893553</v>
      </c>
      <c r="U136" s="38">
        <v>-872.89012664769223</v>
      </c>
      <c r="V136" s="37">
        <v>-0.85394918677712683</v>
      </c>
      <c r="W136" s="38">
        <v>-662.40385743537877</v>
      </c>
      <c r="X136" s="37">
        <v>-0.12972652648569621</v>
      </c>
      <c r="Y136" s="38">
        <v>-557.33460446804884</v>
      </c>
      <c r="Z136" s="37">
        <v>0.10542769235279044</v>
      </c>
      <c r="AA136" s="38">
        <v>-658.34930763548277</v>
      </c>
      <c r="AB136" s="37">
        <v>-0.3478968094399415</v>
      </c>
      <c r="AC136" s="38">
        <v>-518.12163620937667</v>
      </c>
      <c r="AD136" s="37">
        <v>0.61589150436076978</v>
      </c>
      <c r="AE136" s="38">
        <v>-285.84497278852609</v>
      </c>
      <c r="AF136" s="37">
        <v>0.69902530304032107</v>
      </c>
      <c r="AG136" s="38">
        <v>-1356.0908916665423</v>
      </c>
      <c r="AH136" s="37">
        <v>-2.355147045984872</v>
      </c>
      <c r="AL136" s="33"/>
      <c r="AM136" s="34"/>
      <c r="AN136" s="33"/>
      <c r="AO136" s="34"/>
      <c r="AP136" s="33"/>
      <c r="AQ136" s="34"/>
      <c r="AR136" s="33"/>
      <c r="AS136" s="34"/>
      <c r="AT136" s="33"/>
      <c r="AU136" s="34"/>
      <c r="AV136" s="33"/>
      <c r="AW136" s="34"/>
      <c r="AX136" s="33"/>
      <c r="AY136" s="34"/>
      <c r="AZ136" s="33"/>
      <c r="BA136" s="34"/>
    </row>
    <row r="137" spans="1:53" x14ac:dyDescent="0.25">
      <c r="A137" s="26">
        <v>1983</v>
      </c>
      <c r="B137" s="36">
        <v>1712.2301657394346</v>
      </c>
      <c r="C137" s="37">
        <v>0.56916278593732927</v>
      </c>
      <c r="D137" s="38">
        <v>1595.3583191718405</v>
      </c>
      <c r="E137" s="37">
        <v>0.91004666021270175</v>
      </c>
      <c r="F137" s="38">
        <v>1771.3301937156486</v>
      </c>
      <c r="G137" s="37">
        <v>1.8623415237903347</v>
      </c>
      <c r="H137" s="38">
        <v>1431.2621822591864</v>
      </c>
      <c r="I137" s="37">
        <v>-0.87027947908269399</v>
      </c>
      <c r="J137" s="38">
        <v>1441.6639030546439</v>
      </c>
      <c r="K137" s="37">
        <v>-0.76652321856702132</v>
      </c>
      <c r="L137" s="38">
        <v>1580.0329677006307</v>
      </c>
      <c r="M137" s="37">
        <v>-0.15843737848693298</v>
      </c>
      <c r="N137" s="38">
        <v>1540.670432567736</v>
      </c>
      <c r="O137" s="37">
        <v>4.7336245279628035E-2</v>
      </c>
      <c r="P137" s="30">
        <v>1602.026674496062</v>
      </c>
      <c r="Q137" s="37">
        <v>0.57206048244917529</v>
      </c>
      <c r="R137" s="39"/>
      <c r="S137" s="40">
        <v>-962.20577800326714</v>
      </c>
      <c r="T137" s="37">
        <v>-0.65453645020648465</v>
      </c>
      <c r="U137" s="38">
        <v>-712.8695914356731</v>
      </c>
      <c r="V137" s="37">
        <v>-0.40820763364736234</v>
      </c>
      <c r="W137" s="38">
        <v>-1474.9628459794812</v>
      </c>
      <c r="X137" s="37">
        <v>-2.2173973144201762</v>
      </c>
      <c r="Y137" s="38">
        <v>-545.62861452301888</v>
      </c>
      <c r="Z137" s="37">
        <v>0.15650979222021766</v>
      </c>
      <c r="AA137" s="38">
        <v>-844.29127531847644</v>
      </c>
      <c r="AB137" s="37">
        <v>-0.89537835873945726</v>
      </c>
      <c r="AC137" s="38">
        <v>-722.02442496446315</v>
      </c>
      <c r="AD137" s="37">
        <v>-0.26167426815373074</v>
      </c>
      <c r="AE137" s="38">
        <v>-344.31199983156853</v>
      </c>
      <c r="AF137" s="37">
        <v>0.53517653866509296</v>
      </c>
      <c r="AG137" s="38">
        <v>-973.55750675989452</v>
      </c>
      <c r="AH137" s="37">
        <v>-1.2286970693307446</v>
      </c>
      <c r="AL137" s="33"/>
      <c r="AM137" s="34"/>
      <c r="AN137" s="33"/>
      <c r="AO137" s="34"/>
      <c r="AP137" s="33"/>
      <c r="AQ137" s="34"/>
      <c r="AR137" s="33"/>
      <c r="AS137" s="34"/>
      <c r="AT137" s="33"/>
      <c r="AU137" s="34"/>
      <c r="AV137" s="33"/>
      <c r="AW137" s="34"/>
      <c r="AX137" s="33"/>
      <c r="AY137" s="34"/>
      <c r="AZ137" s="33"/>
      <c r="BA137" s="34"/>
    </row>
    <row r="138" spans="1:53" x14ac:dyDescent="0.25">
      <c r="A138" s="26">
        <v>1984</v>
      </c>
      <c r="B138" s="36">
        <v>1520.5541108360053</v>
      </c>
      <c r="C138" s="37">
        <v>-0.46767645488879006</v>
      </c>
      <c r="D138" s="38">
        <v>1510.7939503604982</v>
      </c>
      <c r="E138" s="37">
        <v>-0.17605955851602778</v>
      </c>
      <c r="F138" s="38">
        <v>1556.6083735819614</v>
      </c>
      <c r="G138" s="37">
        <v>1.2221009894589461E-2</v>
      </c>
      <c r="H138" s="38">
        <v>1654.6199430962047</v>
      </c>
      <c r="I138" s="37">
        <v>0.86711526304070441</v>
      </c>
      <c r="J138" s="38">
        <v>1527.6825020662468</v>
      </c>
      <c r="K138" s="37">
        <v>0.49598690633486014</v>
      </c>
      <c r="L138" s="38">
        <v>1593.3058518046164</v>
      </c>
      <c r="M138" s="37">
        <v>-1.7153727553815269E-2</v>
      </c>
      <c r="N138" s="38">
        <v>1748.5351425178187</v>
      </c>
      <c r="O138" s="37">
        <v>1.8536425529779941</v>
      </c>
      <c r="P138" s="30">
        <v>1457.296175195798</v>
      </c>
      <c r="Q138" s="37">
        <v>-0.86087017446692937</v>
      </c>
      <c r="R138" s="39"/>
      <c r="S138" s="40">
        <v>53.232206900162055</v>
      </c>
      <c r="T138" s="37">
        <v>1.4604815257590313</v>
      </c>
      <c r="U138" s="38">
        <v>-61.513512624330815</v>
      </c>
      <c r="V138" s="37">
        <v>1.406162439701035</v>
      </c>
      <c r="W138" s="38">
        <v>-187.18081084579376</v>
      </c>
      <c r="X138" s="37">
        <v>1.0912423952856434</v>
      </c>
      <c r="Y138" s="38">
        <v>-629.72756036003716</v>
      </c>
      <c r="Z138" s="37">
        <v>-0.21047760228167695</v>
      </c>
      <c r="AA138" s="38">
        <v>-417.99988933007921</v>
      </c>
      <c r="AB138" s="37">
        <v>0.35978028759615022</v>
      </c>
      <c r="AC138" s="38">
        <v>-757.87328906844891</v>
      </c>
      <c r="AD138" s="37">
        <v>-0.41596218306287314</v>
      </c>
      <c r="AE138" s="38">
        <v>-381.11288978165112</v>
      </c>
      <c r="AF138" s="37">
        <v>0.43204524139918682</v>
      </c>
      <c r="AG138" s="38">
        <v>-449.97416245963052</v>
      </c>
      <c r="AH138" s="37">
        <v>0.31310416746183722</v>
      </c>
      <c r="AL138" s="33"/>
      <c r="AM138" s="34"/>
      <c r="AN138" s="33"/>
      <c r="AO138" s="34"/>
      <c r="AP138" s="33"/>
      <c r="AQ138" s="34"/>
      <c r="AR138" s="33"/>
      <c r="AS138" s="34"/>
      <c r="AT138" s="33"/>
      <c r="AU138" s="34"/>
      <c r="AV138" s="33"/>
      <c r="AW138" s="34"/>
      <c r="AX138" s="33"/>
      <c r="AY138" s="34"/>
      <c r="AZ138" s="33"/>
      <c r="BA138" s="34"/>
    </row>
    <row r="139" spans="1:53" x14ac:dyDescent="0.25">
      <c r="A139" s="26">
        <v>1985</v>
      </c>
      <c r="B139" s="36">
        <v>1444.1287210593782</v>
      </c>
      <c r="C139" s="37">
        <v>-0.88422013396074306</v>
      </c>
      <c r="D139" s="38">
        <v>1486.3126928694974</v>
      </c>
      <c r="E139" s="37">
        <v>-0.49485499397990201</v>
      </c>
      <c r="F139" s="38">
        <v>1539.075729188181</v>
      </c>
      <c r="G139" s="37">
        <v>-0.14150702793645345</v>
      </c>
      <c r="H139" s="38">
        <v>1582.8217311983972</v>
      </c>
      <c r="I139" s="37">
        <v>0.30830271068274107</v>
      </c>
      <c r="J139" s="38">
        <v>1521.1112725363218</v>
      </c>
      <c r="K139" s="37">
        <v>0.39640372329320955</v>
      </c>
      <c r="L139" s="38">
        <v>1605.7292137671268</v>
      </c>
      <c r="M139" s="37">
        <v>0.11005273321808084</v>
      </c>
      <c r="N139" s="38">
        <v>1561.1479787178914</v>
      </c>
      <c r="O139" s="37">
        <v>0.22542765995108385</v>
      </c>
      <c r="P139" s="30">
        <v>1719.2809766021062</v>
      </c>
      <c r="Q139" s="37">
        <v>1.7313375274890039</v>
      </c>
      <c r="R139" s="39"/>
      <c r="S139" s="40">
        <v>-169.25404332321068</v>
      </c>
      <c r="T139" s="37">
        <v>0.99707319790103133</v>
      </c>
      <c r="U139" s="38">
        <v>-632.5677151333299</v>
      </c>
      <c r="V139" s="37">
        <v>-0.18452457312756348</v>
      </c>
      <c r="W139" s="38">
        <v>-1007.8166464520134</v>
      </c>
      <c r="X139" s="37">
        <v>-1.0171798678130073</v>
      </c>
      <c r="Y139" s="38">
        <v>-630.5453684622297</v>
      </c>
      <c r="Z139" s="37">
        <v>-0.21404631841288527</v>
      </c>
      <c r="AA139" s="38">
        <v>-713.59792480015437</v>
      </c>
      <c r="AB139" s="37">
        <v>-0.51056906088958931</v>
      </c>
      <c r="AC139" s="38">
        <v>-730.05321103095935</v>
      </c>
      <c r="AD139" s="37">
        <v>-0.29622891004860591</v>
      </c>
      <c r="AE139" s="38">
        <v>-8.8962959817240517</v>
      </c>
      <c r="AF139" s="37">
        <v>1.4751499118175491</v>
      </c>
      <c r="AG139" s="38">
        <v>-1107.5835588659388</v>
      </c>
      <c r="AH139" s="37">
        <v>-1.623364957736724</v>
      </c>
      <c r="AL139" s="33"/>
      <c r="AM139" s="34"/>
      <c r="AN139" s="33"/>
      <c r="AO139" s="34"/>
      <c r="AP139" s="33"/>
      <c r="AQ139" s="34"/>
      <c r="AR139" s="33"/>
      <c r="AS139" s="34"/>
      <c r="AT139" s="33"/>
      <c r="AU139" s="34"/>
      <c r="AV139" s="33"/>
      <c r="AW139" s="34"/>
      <c r="AX139" s="33"/>
      <c r="AY139" s="34"/>
      <c r="AZ139" s="33"/>
      <c r="BA139" s="34"/>
    </row>
    <row r="140" spans="1:53" x14ac:dyDescent="0.25">
      <c r="A140" s="26">
        <v>1986</v>
      </c>
      <c r="B140" s="36">
        <v>1521.6056801410753</v>
      </c>
      <c r="C140" s="37">
        <v>-0.46326386177505718</v>
      </c>
      <c r="D140" s="38">
        <v>1571.6196719782326</v>
      </c>
      <c r="E140" s="37">
        <v>0.60451832732079958</v>
      </c>
      <c r="F140" s="38">
        <v>1642.3337505872764</v>
      </c>
      <c r="G140" s="37">
        <v>0.75061926480031516</v>
      </c>
      <c r="H140" s="38">
        <v>1446.9363869218541</v>
      </c>
      <c r="I140" s="37">
        <v>-0.74817641970207616</v>
      </c>
      <c r="J140" s="38">
        <v>1518.8114938684812</v>
      </c>
      <c r="K140" s="37">
        <v>0.36277354916706511</v>
      </c>
      <c r="L140" s="38">
        <v>1687.0712528591891</v>
      </c>
      <c r="M140" s="37">
        <v>0.95896401826768585</v>
      </c>
      <c r="N140" s="38">
        <v>1461.6664791622998</v>
      </c>
      <c r="O140" s="37">
        <v>-0.64060380753892532</v>
      </c>
      <c r="P140" s="30">
        <v>1586.8636965998314</v>
      </c>
      <c r="Q140" s="37">
        <v>0.42192936200134123</v>
      </c>
      <c r="R140" s="39"/>
      <c r="S140" s="40">
        <v>156.58596759509214</v>
      </c>
      <c r="T140" s="37">
        <v>1.6757532262501296</v>
      </c>
      <c r="U140" s="38">
        <v>-840.71763424206517</v>
      </c>
      <c r="V140" s="37">
        <v>-0.76433183414210926</v>
      </c>
      <c r="W140" s="38">
        <v>-688.06120285110899</v>
      </c>
      <c r="X140" s="37">
        <v>-0.1956467750775403</v>
      </c>
      <c r="Y140" s="38">
        <v>-550.46596918568662</v>
      </c>
      <c r="Z140" s="37">
        <v>0.13540075017140993</v>
      </c>
      <c r="AA140" s="38">
        <v>-44.758506132313642</v>
      </c>
      <c r="AB140" s="37">
        <v>1.458740211932243</v>
      </c>
      <c r="AC140" s="38">
        <v>-899.19600012302158</v>
      </c>
      <c r="AD140" s="37">
        <v>-1.0241930702304516</v>
      </c>
      <c r="AE140" s="38">
        <v>335.38997357386779</v>
      </c>
      <c r="AF140" s="37">
        <v>2.4399822747921829</v>
      </c>
      <c r="AG140" s="38">
        <v>-838.47961886366397</v>
      </c>
      <c r="AH140" s="37">
        <v>-0.83093182929991694</v>
      </c>
      <c r="AL140" s="33"/>
      <c r="AM140" s="34"/>
      <c r="AN140" s="33"/>
      <c r="AO140" s="34"/>
      <c r="AP140" s="33"/>
      <c r="AQ140" s="34"/>
      <c r="AR140" s="33"/>
      <c r="AS140" s="34"/>
      <c r="AT140" s="33"/>
      <c r="AU140" s="34"/>
      <c r="AV140" s="33"/>
      <c r="AW140" s="34"/>
      <c r="AX140" s="33"/>
      <c r="AY140" s="34"/>
      <c r="AZ140" s="33"/>
      <c r="BA140" s="34"/>
    </row>
    <row r="141" spans="1:53" x14ac:dyDescent="0.25">
      <c r="A141" s="26">
        <v>1987</v>
      </c>
      <c r="B141" s="36">
        <v>1612.4714188647872</v>
      </c>
      <c r="C141" s="37">
        <v>2.9413760507568679E-2</v>
      </c>
      <c r="D141" s="38">
        <v>1508.9951712708823</v>
      </c>
      <c r="E141" s="37">
        <v>-0.20231348035048094</v>
      </c>
      <c r="F141" s="38">
        <v>1522.7899908079103</v>
      </c>
      <c r="G141" s="37">
        <v>-0.28240939004561499</v>
      </c>
      <c r="H141" s="38">
        <v>1540.1304199202225</v>
      </c>
      <c r="I141" s="37">
        <v>-2.3230498091226421E-2</v>
      </c>
      <c r="J141" s="38">
        <v>1489.9557107636485</v>
      </c>
      <c r="K141" s="37">
        <v>-5.9356114431054E-2</v>
      </c>
      <c r="L141" s="38">
        <v>1786.2920105569174</v>
      </c>
      <c r="M141" s="37">
        <v>1.9925377144967611</v>
      </c>
      <c r="N141" s="38">
        <v>1600.5384023141082</v>
      </c>
      <c r="O141" s="37">
        <v>0.56776329686182514</v>
      </c>
      <c r="P141" s="30">
        <v>1541.4042615542364</v>
      </c>
      <c r="Q141" s="37">
        <v>-2.8486953975947499E-2</v>
      </c>
      <c r="R141" s="39"/>
      <c r="S141" s="40">
        <v>-638.30308612861973</v>
      </c>
      <c r="T141" s="37">
        <v>2.0108408429220143E-2</v>
      </c>
      <c r="U141" s="38">
        <v>-80.688728534714755</v>
      </c>
      <c r="V141" s="37">
        <v>1.3527493542481679</v>
      </c>
      <c r="W141" s="38">
        <v>-411.30938807174289</v>
      </c>
      <c r="X141" s="37">
        <v>0.51539905343264125</v>
      </c>
      <c r="Y141" s="38">
        <v>-446.48006718405509</v>
      </c>
      <c r="Z141" s="37">
        <v>0.58916999615535115</v>
      </c>
      <c r="AA141" s="38">
        <v>-808.364443027481</v>
      </c>
      <c r="AB141" s="37">
        <v>-0.78959654923622802</v>
      </c>
      <c r="AC141" s="38">
        <v>-1163.5949528207498</v>
      </c>
      <c r="AD141" s="37">
        <v>-2.1621248885877846</v>
      </c>
      <c r="AE141" s="38">
        <v>-998.94126457794073</v>
      </c>
      <c r="AF141" s="37">
        <v>-1.2993651094606795</v>
      </c>
      <c r="AG141" s="38">
        <v>-479.56110381806889</v>
      </c>
      <c r="AH141" s="37">
        <v>0.22597919819774742</v>
      </c>
      <c r="AL141" s="33"/>
      <c r="AM141" s="34"/>
      <c r="AN141" s="33"/>
      <c r="AO141" s="34"/>
      <c r="AP141" s="33"/>
      <c r="AQ141" s="34"/>
      <c r="AR141" s="33"/>
      <c r="AS141" s="34"/>
      <c r="AT141" s="33"/>
      <c r="AU141" s="34"/>
      <c r="AV141" s="33"/>
      <c r="AW141" s="34"/>
      <c r="AX141" s="33"/>
      <c r="AY141" s="34"/>
      <c r="AZ141" s="33"/>
      <c r="BA141" s="34"/>
    </row>
    <row r="142" spans="1:53" x14ac:dyDescent="0.25">
      <c r="A142" s="26">
        <v>1988</v>
      </c>
      <c r="B142" s="36">
        <v>1757.3393721256355</v>
      </c>
      <c r="C142" s="37">
        <v>0.81429447139368527</v>
      </c>
      <c r="D142" s="38">
        <v>1601.0245249173843</v>
      </c>
      <c r="E142" s="37">
        <v>0.9861365079511718</v>
      </c>
      <c r="F142" s="38">
        <v>1538.8671160114325</v>
      </c>
      <c r="G142" s="37">
        <v>-0.14122950901236814</v>
      </c>
      <c r="H142" s="38">
        <v>1851.1800571697113</v>
      </c>
      <c r="I142" s="37">
        <v>2.3875232379656786</v>
      </c>
      <c r="J142" s="38">
        <v>1454.0695267024555</v>
      </c>
      <c r="K142" s="37">
        <v>-0.58139583709892861</v>
      </c>
      <c r="L142" s="38">
        <v>1658.2755794884877</v>
      </c>
      <c r="M142" s="37">
        <v>0.66126474516109501</v>
      </c>
      <c r="N142" s="38">
        <v>1733.3260314502695</v>
      </c>
      <c r="O142" s="37">
        <v>1.7218982723113097</v>
      </c>
      <c r="P142" s="30">
        <v>1567.7077989318402</v>
      </c>
      <c r="Q142" s="37">
        <v>0.2346071933233852</v>
      </c>
      <c r="R142" s="39"/>
      <c r="S142" s="40">
        <v>-680.19322438946801</v>
      </c>
      <c r="T142" s="37">
        <v>-6.714300106557132E-2</v>
      </c>
      <c r="U142" s="38">
        <v>-936.31012718121679</v>
      </c>
      <c r="V142" s="37">
        <v>-1.0306073231834876</v>
      </c>
      <c r="W142" s="38">
        <v>-854.95298827526494</v>
      </c>
      <c r="X142" s="37">
        <v>-0.6244342355430389</v>
      </c>
      <c r="Y142" s="38">
        <v>-1184.4424644335438</v>
      </c>
      <c r="Z142" s="37">
        <v>-2.6311188518381803</v>
      </c>
      <c r="AA142" s="38">
        <v>-287.70058896628802</v>
      </c>
      <c r="AB142" s="37">
        <v>0.74342935684462963</v>
      </c>
      <c r="AC142" s="38">
        <v>-615.69785175232005</v>
      </c>
      <c r="AD142" s="37">
        <v>0.19593870481943229</v>
      </c>
      <c r="AE142" s="38">
        <v>-1195.9528337141021</v>
      </c>
      <c r="AF142" s="37">
        <v>-1.851472917966503</v>
      </c>
      <c r="AG142" s="38">
        <v>-564.82637619567276</v>
      </c>
      <c r="AH142" s="37">
        <v>-2.5102322706888697E-2</v>
      </c>
      <c r="AL142" s="33"/>
      <c r="AM142" s="34"/>
      <c r="AN142" s="33"/>
      <c r="AO142" s="34"/>
      <c r="AP142" s="33"/>
      <c r="AQ142" s="34"/>
      <c r="AR142" s="33"/>
      <c r="AS142" s="34"/>
      <c r="AT142" s="33"/>
      <c r="AU142" s="34"/>
      <c r="AV142" s="33"/>
      <c r="AW142" s="34"/>
      <c r="AX142" s="33"/>
      <c r="AY142" s="34"/>
      <c r="AZ142" s="33"/>
      <c r="BA142" s="34"/>
    </row>
    <row r="143" spans="1:53" x14ac:dyDescent="0.25">
      <c r="A143" s="26">
        <v>1989</v>
      </c>
      <c r="B143" s="36">
        <v>1817.6154742652641</v>
      </c>
      <c r="C143" s="37">
        <v>1.1381718777962686</v>
      </c>
      <c r="D143" s="38">
        <v>1626.2044627342382</v>
      </c>
      <c r="E143" s="37">
        <v>1.3068046566621085</v>
      </c>
      <c r="F143" s="38">
        <v>1736.5419474979835</v>
      </c>
      <c r="G143" s="37">
        <v>1.5628119853608946</v>
      </c>
      <c r="H143" s="38">
        <v>1603.6282872516904</v>
      </c>
      <c r="I143" s="37">
        <v>0.4697633359458393</v>
      </c>
      <c r="J143" s="38">
        <v>1472.5668249192613</v>
      </c>
      <c r="K143" s="37">
        <v>-0.31388874215700657</v>
      </c>
      <c r="L143" s="38">
        <v>1824.9785131221049</v>
      </c>
      <c r="M143" s="37">
        <v>2.3949947243093441</v>
      </c>
      <c r="N143" s="38">
        <v>1525.9453412331247</v>
      </c>
      <c r="O143" s="37">
        <v>-8.0782039356920535E-2</v>
      </c>
      <c r="P143" s="30">
        <v>1468.10999741403</v>
      </c>
      <c r="Q143" s="37">
        <v>-0.75574910604637091</v>
      </c>
      <c r="R143" s="39"/>
      <c r="S143" s="40">
        <v>-1305.9820765290965</v>
      </c>
      <c r="T143" s="37">
        <v>-1.370575304280045</v>
      </c>
      <c r="U143" s="38">
        <v>-799.88740999807067</v>
      </c>
      <c r="V143" s="37">
        <v>-0.65059813399518152</v>
      </c>
      <c r="W143" s="38">
        <v>-1250.5377547618159</v>
      </c>
      <c r="X143" s="37">
        <v>-1.6407921526778528</v>
      </c>
      <c r="Y143" s="38">
        <v>-652.24909451552287</v>
      </c>
      <c r="Z143" s="37">
        <v>-0.30875611288185412</v>
      </c>
      <c r="AA143" s="38">
        <v>-754.20436218309385</v>
      </c>
      <c r="AB143" s="37">
        <v>-0.63012934911804797</v>
      </c>
      <c r="AC143" s="38">
        <v>-1089.0872903859374</v>
      </c>
      <c r="AD143" s="37">
        <v>-1.8414555405025461</v>
      </c>
      <c r="AE143" s="38">
        <v>-550.66266349695729</v>
      </c>
      <c r="AF143" s="37">
        <v>-4.3103270990555588E-2</v>
      </c>
      <c r="AG143" s="38">
        <v>-95.899309677862448</v>
      </c>
      <c r="AH143" s="37">
        <v>1.3557520130797294</v>
      </c>
      <c r="AL143" s="33"/>
      <c r="AM143" s="34"/>
      <c r="AN143" s="33"/>
      <c r="AO143" s="34"/>
      <c r="AP143" s="33"/>
      <c r="AQ143" s="34"/>
      <c r="AR143" s="33"/>
      <c r="AS143" s="34"/>
      <c r="AT143" s="33"/>
      <c r="AU143" s="34"/>
      <c r="AV143" s="33"/>
      <c r="AW143" s="34"/>
      <c r="AX143" s="33"/>
      <c r="AY143" s="34"/>
      <c r="AZ143" s="33"/>
      <c r="BA143" s="34"/>
    </row>
    <row r="144" spans="1:53" x14ac:dyDescent="0.25">
      <c r="A144" s="26">
        <v>1990</v>
      </c>
      <c r="B144" s="36">
        <v>1520.0786008646974</v>
      </c>
      <c r="C144" s="37">
        <v>-0.47155312520698928</v>
      </c>
      <c r="D144" s="38">
        <v>1505.7995731169076</v>
      </c>
      <c r="E144" s="37">
        <v>-0.24351825043556694</v>
      </c>
      <c r="F144" s="38">
        <v>1889.949165691459</v>
      </c>
      <c r="G144" s="37">
        <v>2.882185728185394</v>
      </c>
      <c r="H144" s="38">
        <v>1620.0691045004771</v>
      </c>
      <c r="I144" s="37">
        <v>0.59729218712605137</v>
      </c>
      <c r="J144" s="38">
        <v>1540.5191453773311</v>
      </c>
      <c r="K144" s="37">
        <v>0.68013298218951457</v>
      </c>
      <c r="L144" s="38">
        <v>1599.0922831636176</v>
      </c>
      <c r="M144" s="37">
        <v>4.0720425224444155E-2</v>
      </c>
      <c r="N144" s="38">
        <v>1537.9675411825351</v>
      </c>
      <c r="O144" s="37">
        <v>2.3822049741950464E-2</v>
      </c>
      <c r="P144" s="30">
        <v>1585.0675171172336</v>
      </c>
      <c r="Q144" s="37">
        <v>0.40414126207362189</v>
      </c>
      <c r="R144" s="39"/>
      <c r="S144" s="40">
        <v>462.51830187147016</v>
      </c>
      <c r="T144" s="37">
        <v>2.3129682960460136</v>
      </c>
      <c r="U144" s="38">
        <v>-191.75930038074011</v>
      </c>
      <c r="V144" s="37">
        <v>1.0433592554332765</v>
      </c>
      <c r="W144" s="38">
        <v>-1435.2937279552916</v>
      </c>
      <c r="X144" s="37">
        <v>-2.115477256861511</v>
      </c>
      <c r="Y144" s="38">
        <v>-836.25411176430964</v>
      </c>
      <c r="Z144" s="37">
        <v>-1.1117093625727021</v>
      </c>
      <c r="AA144" s="38">
        <v>-805.44479264116364</v>
      </c>
      <c r="AB144" s="37">
        <v>-0.78100002454181838</v>
      </c>
      <c r="AC144" s="38">
        <v>-674.56504542745006</v>
      </c>
      <c r="AD144" s="37">
        <v>-5.7416507282773463E-2</v>
      </c>
      <c r="AE144" s="38">
        <v>-390.43004844636766</v>
      </c>
      <c r="AF144" s="37">
        <v>0.40593471360412897</v>
      </c>
      <c r="AG144" s="38">
        <v>-775.3422693810661</v>
      </c>
      <c r="AH144" s="37">
        <v>-0.64501062959068889</v>
      </c>
      <c r="AL144" s="33"/>
      <c r="AM144" s="34"/>
      <c r="AN144" s="33"/>
      <c r="AO144" s="34"/>
      <c r="AP144" s="33"/>
      <c r="AQ144" s="34"/>
      <c r="AR144" s="33"/>
      <c r="AS144" s="34"/>
      <c r="AT144" s="33"/>
      <c r="AU144" s="34"/>
      <c r="AV144" s="33"/>
      <c r="AW144" s="34"/>
      <c r="AX144" s="33"/>
      <c r="AY144" s="34"/>
      <c r="AZ144" s="33"/>
      <c r="BA144" s="34"/>
    </row>
    <row r="145" spans="1:53" x14ac:dyDescent="0.25">
      <c r="A145" s="26">
        <v>1991</v>
      </c>
      <c r="B145" s="36">
        <v>1637.0545016039464</v>
      </c>
      <c r="C145" s="37">
        <v>0.16252820409780341</v>
      </c>
      <c r="D145" s="38">
        <v>1515.2346068695549</v>
      </c>
      <c r="E145" s="37">
        <v>-0.1218719759541327</v>
      </c>
      <c r="F145" s="38">
        <v>1879.4086990985654</v>
      </c>
      <c r="G145" s="37">
        <v>2.7916509853515254</v>
      </c>
      <c r="H145" s="38">
        <v>1395.0820487004371</v>
      </c>
      <c r="I145" s="37">
        <v>-1.1523337936211748</v>
      </c>
      <c r="J145" s="38">
        <v>1533.7256073815129</v>
      </c>
      <c r="K145" s="37">
        <v>0.58083138314665728</v>
      </c>
      <c r="L145" s="38">
        <v>1699.7958520529216</v>
      </c>
      <c r="M145" s="37">
        <v>1.0916292954803257</v>
      </c>
      <c r="N145" s="38">
        <v>1516.2725741814727</v>
      </c>
      <c r="O145" s="37">
        <v>-0.16496637413757687</v>
      </c>
      <c r="P145" s="30">
        <v>1661.217821448106</v>
      </c>
      <c r="Q145" s="37">
        <v>1.1576353515895381</v>
      </c>
      <c r="R145" s="39"/>
      <c r="S145" s="40">
        <v>-1376.1085788677788</v>
      </c>
      <c r="T145" s="37">
        <v>-1.5166391853274004</v>
      </c>
      <c r="U145" s="38">
        <v>-137.2237041333874</v>
      </c>
      <c r="V145" s="37">
        <v>1.1952696420592481</v>
      </c>
      <c r="W145" s="38">
        <v>-1498.328866362398</v>
      </c>
      <c r="X145" s="37">
        <v>-2.2774305660012084</v>
      </c>
      <c r="Y145" s="38">
        <v>-314.35780596426957</v>
      </c>
      <c r="Z145" s="37">
        <v>1.1657194869743541</v>
      </c>
      <c r="AA145" s="38">
        <v>-311.34011964534534</v>
      </c>
      <c r="AB145" s="37">
        <v>0.67382588301806201</v>
      </c>
      <c r="AC145" s="38">
        <v>-684.66028431675409</v>
      </c>
      <c r="AD145" s="37">
        <v>-0.10086483954296438</v>
      </c>
      <c r="AE145" s="38">
        <v>-632.34611144530516</v>
      </c>
      <c r="AF145" s="37">
        <v>-0.27201403818917141</v>
      </c>
      <c r="AG145" s="38">
        <v>-863.1039537119384</v>
      </c>
      <c r="AH145" s="37">
        <v>-0.90344336034375317</v>
      </c>
      <c r="AL145" s="33"/>
      <c r="AM145" s="34"/>
      <c r="AN145" s="33"/>
      <c r="AO145" s="34"/>
      <c r="AP145" s="33"/>
      <c r="AQ145" s="34"/>
      <c r="AR145" s="33"/>
      <c r="AS145" s="34"/>
      <c r="AT145" s="33"/>
      <c r="AU145" s="34"/>
      <c r="AV145" s="33"/>
      <c r="AW145" s="34"/>
      <c r="AX145" s="33"/>
      <c r="AY145" s="34"/>
      <c r="AZ145" s="33"/>
      <c r="BA145" s="34"/>
    </row>
    <row r="146" spans="1:53" x14ac:dyDescent="0.25">
      <c r="A146" s="26">
        <v>1992</v>
      </c>
      <c r="B146" s="36">
        <v>1753.0117272309603</v>
      </c>
      <c r="C146" s="37">
        <v>0.79092098951256251</v>
      </c>
      <c r="D146" s="38">
        <v>1491.8046388325163</v>
      </c>
      <c r="E146" s="37">
        <v>-0.42097644778410148</v>
      </c>
      <c r="F146" s="38">
        <v>1419.4938043279774</v>
      </c>
      <c r="G146" s="37">
        <v>-1.175528154551327</v>
      </c>
      <c r="H146" s="38">
        <v>1497.601204188363</v>
      </c>
      <c r="I146" s="37">
        <v>-0.35201203877408405</v>
      </c>
      <c r="J146" s="38">
        <v>1474.0217920347686</v>
      </c>
      <c r="K146" s="37">
        <v>-0.28917653176232294</v>
      </c>
      <c r="L146" s="38">
        <v>1613.9005110068115</v>
      </c>
      <c r="M146" s="37">
        <v>0.1980012125213077</v>
      </c>
      <c r="N146" s="38">
        <v>1532.6719760047879</v>
      </c>
      <c r="O146" s="37">
        <v>-2.0162824297524695E-2</v>
      </c>
      <c r="P146" s="30">
        <v>1454.5112954159617</v>
      </c>
      <c r="Q146" s="37">
        <v>-0.88854305360126817</v>
      </c>
      <c r="R146" s="39"/>
      <c r="S146" s="40">
        <v>-1014.6750044947928</v>
      </c>
      <c r="T146" s="37">
        <v>-0.763822648737985</v>
      </c>
      <c r="U146" s="38">
        <v>-758.92941109634876</v>
      </c>
      <c r="V146" s="37">
        <v>-0.53650851406389255</v>
      </c>
      <c r="W146" s="38">
        <v>-325.10213659180977</v>
      </c>
      <c r="X146" s="37">
        <v>0.73688741693624638</v>
      </c>
      <c r="Y146" s="38">
        <v>-558.41775645219548</v>
      </c>
      <c r="Z146" s="37">
        <v>0.10070107990176301</v>
      </c>
      <c r="AA146" s="38">
        <v>-441.88780929860104</v>
      </c>
      <c r="AB146" s="37">
        <v>0.28944546433448742</v>
      </c>
      <c r="AC146" s="38">
        <v>-597.97727327064399</v>
      </c>
      <c r="AD146" s="37">
        <v>0.27220530832996398</v>
      </c>
      <c r="AE146" s="38">
        <v>-747.83753826862039</v>
      </c>
      <c r="AF146" s="37">
        <v>-0.59566872935384096</v>
      </c>
      <c r="AG146" s="38">
        <v>-316.68024767979432</v>
      </c>
      <c r="AH146" s="37">
        <v>0.70561612358437431</v>
      </c>
      <c r="AL146" s="33"/>
      <c r="AM146" s="34"/>
      <c r="AN146" s="33"/>
      <c r="AO146" s="34"/>
      <c r="AP146" s="33"/>
      <c r="AQ146" s="34"/>
      <c r="AR146" s="33"/>
      <c r="AS146" s="34"/>
      <c r="AT146" s="33"/>
      <c r="AU146" s="34"/>
      <c r="AV146" s="33"/>
      <c r="AW146" s="34"/>
      <c r="AX146" s="33"/>
      <c r="AY146" s="34"/>
      <c r="AZ146" s="33"/>
      <c r="BA146" s="34"/>
    </row>
    <row r="147" spans="1:53" x14ac:dyDescent="0.25">
      <c r="A147" s="26">
        <v>1993</v>
      </c>
      <c r="B147" s="36">
        <v>1581.2301708088894</v>
      </c>
      <c r="C147" s="37">
        <v>-0.13986022454644861</v>
      </c>
      <c r="D147" s="38">
        <v>1758.6440835973071</v>
      </c>
      <c r="E147" s="37">
        <v>3.0073557126578887</v>
      </c>
      <c r="F147" s="38">
        <v>1547.7503968025937</v>
      </c>
      <c r="G147" s="37">
        <v>-6.6478294210110769E-2</v>
      </c>
      <c r="H147" s="38">
        <v>1845.546569966014</v>
      </c>
      <c r="I147" s="37">
        <v>2.3419094483119278</v>
      </c>
      <c r="J147" s="38">
        <v>1490.0512632604211</v>
      </c>
      <c r="K147" s="37">
        <v>-5.7959009114662424E-2</v>
      </c>
      <c r="L147" s="38">
        <v>1623.0039516368508</v>
      </c>
      <c r="M147" s="37">
        <v>0.29046182872156306</v>
      </c>
      <c r="N147" s="38">
        <v>1612.3153824320384</v>
      </c>
      <c r="O147" s="37">
        <v>0.6700545788077279</v>
      </c>
      <c r="P147" s="30">
        <v>1746.2567767527551</v>
      </c>
      <c r="Q147" s="37">
        <v>1.9976451236157069</v>
      </c>
      <c r="R147" s="39"/>
      <c r="S147" s="40">
        <v>-360.24482307272183</v>
      </c>
      <c r="T147" s="37">
        <v>0.59926561297766123</v>
      </c>
      <c r="U147" s="38">
        <v>-1152.4140008611396</v>
      </c>
      <c r="V147" s="37">
        <v>-1.6325705409906239</v>
      </c>
      <c r="W147" s="38">
        <v>-662.05477906642625</v>
      </c>
      <c r="X147" s="37">
        <v>-0.12882965533684862</v>
      </c>
      <c r="Y147" s="38">
        <v>-985.24582722984644</v>
      </c>
      <c r="Z147" s="37">
        <v>-1.7618730586436349</v>
      </c>
      <c r="AA147" s="38">
        <v>-720.28329552425362</v>
      </c>
      <c r="AB147" s="37">
        <v>-0.53025325143183144</v>
      </c>
      <c r="AC147" s="38">
        <v>-692.63452390068335</v>
      </c>
      <c r="AD147" s="37">
        <v>-0.13518472189186151</v>
      </c>
      <c r="AE147" s="38">
        <v>-717.29255469587088</v>
      </c>
      <c r="AF147" s="37">
        <v>-0.51006906627242188</v>
      </c>
      <c r="AG147" s="38">
        <v>-1345.0906290165876</v>
      </c>
      <c r="AH147" s="37">
        <v>-2.3227544598887468</v>
      </c>
      <c r="AL147" s="33"/>
      <c r="AM147" s="34"/>
      <c r="AN147" s="33"/>
      <c r="AO147" s="34"/>
      <c r="AP147" s="33"/>
      <c r="AQ147" s="34"/>
      <c r="AR147" s="33"/>
      <c r="AS147" s="34"/>
      <c r="AT147" s="33"/>
      <c r="AU147" s="34"/>
      <c r="AV147" s="33"/>
      <c r="AW147" s="34"/>
      <c r="AX147" s="33"/>
      <c r="AY147" s="34"/>
      <c r="AZ147" s="33"/>
      <c r="BA147" s="34"/>
    </row>
    <row r="148" spans="1:53" x14ac:dyDescent="0.25">
      <c r="A148" s="26">
        <v>1994</v>
      </c>
      <c r="B148" s="36">
        <v>1577.5650815345675</v>
      </c>
      <c r="C148" s="37">
        <v>-0.15972658039167423</v>
      </c>
      <c r="D148" s="38">
        <v>1449.7346730421152</v>
      </c>
      <c r="E148" s="37">
        <v>-0.96697651698403386</v>
      </c>
      <c r="F148" s="38">
        <v>1724.3550589499453</v>
      </c>
      <c r="G148" s="37">
        <v>1.4578333505343357</v>
      </c>
      <c r="H148" s="38">
        <v>1710.9773152713199</v>
      </c>
      <c r="I148" s="37">
        <v>1.3016364254352828</v>
      </c>
      <c r="J148" s="38">
        <v>1427.0369621104539</v>
      </c>
      <c r="K148" s="37">
        <v>-0.98089981578030039</v>
      </c>
      <c r="L148" s="38">
        <v>1705.1929521465208</v>
      </c>
      <c r="M148" s="37">
        <v>1.1478881526584963</v>
      </c>
      <c r="N148" s="38">
        <v>1646.1535162388966</v>
      </c>
      <c r="O148" s="37">
        <v>0.96381628373617556</v>
      </c>
      <c r="P148" s="30">
        <v>1834.058878039295</v>
      </c>
      <c r="Q148" s="37">
        <v>2.8634792398397093</v>
      </c>
      <c r="R148" s="39"/>
      <c r="S148" s="40">
        <v>-479.16790379839995</v>
      </c>
      <c r="T148" s="37">
        <v>0.35156515541015354</v>
      </c>
      <c r="U148" s="38">
        <v>680.30105969405236</v>
      </c>
      <c r="V148" s="37">
        <v>3.4725071070362836</v>
      </c>
      <c r="W148" s="38">
        <v>-1001.8936462137777</v>
      </c>
      <c r="X148" s="37">
        <v>-1.0019621731611408</v>
      </c>
      <c r="Y148" s="38">
        <v>-949.12254753515231</v>
      </c>
      <c r="Z148" s="37">
        <v>-1.6042398307348056</v>
      </c>
      <c r="AA148" s="38">
        <v>-220.82316437428631</v>
      </c>
      <c r="AB148" s="37">
        <v>0.94034109487255513</v>
      </c>
      <c r="AC148" s="38">
        <v>-759.56615941035329</v>
      </c>
      <c r="AD148" s="37">
        <v>-0.42324803274855155</v>
      </c>
      <c r="AE148" s="38">
        <v>-740.82199350272913</v>
      </c>
      <c r="AF148" s="37">
        <v>-0.57600827457367654</v>
      </c>
      <c r="AG148" s="38">
        <v>-1235.4934303031275</v>
      </c>
      <c r="AH148" s="37">
        <v>-2.0000224662818029</v>
      </c>
      <c r="AL148" s="33"/>
      <c r="AM148" s="34"/>
      <c r="AN148" s="33"/>
      <c r="AO148" s="34"/>
      <c r="AP148" s="33"/>
      <c r="AQ148" s="34"/>
      <c r="AR148" s="33"/>
      <c r="AS148" s="34"/>
      <c r="AT148" s="33"/>
      <c r="AU148" s="34"/>
      <c r="AV148" s="33"/>
      <c r="AW148" s="34"/>
      <c r="AX148" s="33"/>
      <c r="AY148" s="34"/>
      <c r="AZ148" s="33"/>
      <c r="BA148" s="34"/>
    </row>
    <row r="149" spans="1:53" x14ac:dyDescent="0.25">
      <c r="A149" s="26">
        <v>1995</v>
      </c>
      <c r="B149" s="36">
        <v>1657.1202912850461</v>
      </c>
      <c r="C149" s="37">
        <v>0.27112921371790749</v>
      </c>
      <c r="D149" s="38">
        <v>1542.0926709462065</v>
      </c>
      <c r="E149" s="37">
        <v>0.22425400604650381</v>
      </c>
      <c r="F149" s="38">
        <v>1591.2644543114843</v>
      </c>
      <c r="G149" s="37">
        <v>0.30965406496915532</v>
      </c>
      <c r="H149" s="38">
        <v>1441.8698734672562</v>
      </c>
      <c r="I149" s="37">
        <v>-0.78763984515963348</v>
      </c>
      <c r="J149" s="38">
        <v>1419.9306739615706</v>
      </c>
      <c r="K149" s="37">
        <v>-1.0850825195955713</v>
      </c>
      <c r="L149" s="38">
        <v>1616.2174866610235</v>
      </c>
      <c r="M149" s="37">
        <v>0.21959513370881448</v>
      </c>
      <c r="N149" s="38">
        <v>1479.3771368363603</v>
      </c>
      <c r="O149" s="37">
        <v>-0.4862648253782838</v>
      </c>
      <c r="P149" s="30">
        <v>1775.3250925807529</v>
      </c>
      <c r="Q149" s="37">
        <v>2.2844535295339452</v>
      </c>
      <c r="R149" s="39"/>
      <c r="S149" s="40">
        <v>-680.34622354887858</v>
      </c>
      <c r="T149" s="37">
        <v>-6.7461677318845156E-2</v>
      </c>
      <c r="U149" s="38">
        <v>-917.48739321003904</v>
      </c>
      <c r="V149" s="37">
        <v>-0.97817608575921122</v>
      </c>
      <c r="W149" s="38">
        <v>-542.71167657531691</v>
      </c>
      <c r="X149" s="37">
        <v>0.17779314045373268</v>
      </c>
      <c r="Y149" s="38">
        <v>-563.95934073108867</v>
      </c>
      <c r="Z149" s="37">
        <v>7.6518950676684253E-2</v>
      </c>
      <c r="AA149" s="38">
        <v>-419.82799622540313</v>
      </c>
      <c r="AB149" s="37">
        <v>0.3543976684499261</v>
      </c>
      <c r="AC149" s="38">
        <v>-531.91989392485607</v>
      </c>
      <c r="AD149" s="37">
        <v>0.5565059571332468</v>
      </c>
      <c r="AE149" s="38">
        <v>-556.32011910019276</v>
      </c>
      <c r="AF149" s="37">
        <v>-5.8957798866847703E-2</v>
      </c>
      <c r="AG149" s="38">
        <v>-1155.1571198445854</v>
      </c>
      <c r="AH149" s="37">
        <v>-1.7634553100253951</v>
      </c>
      <c r="AL149" s="33"/>
      <c r="AM149" s="34"/>
      <c r="AN149" s="33"/>
      <c r="AO149" s="34"/>
      <c r="AP149" s="33"/>
      <c r="AQ149" s="34"/>
      <c r="AR149" s="33"/>
      <c r="AS149" s="34"/>
      <c r="AT149" s="33"/>
      <c r="AU149" s="34"/>
      <c r="AV149" s="33"/>
      <c r="AW149" s="34"/>
      <c r="AX149" s="33"/>
      <c r="AY149" s="34"/>
      <c r="AZ149" s="33"/>
      <c r="BA149" s="34"/>
    </row>
    <row r="150" spans="1:53" x14ac:dyDescent="0.25">
      <c r="A150" s="26">
        <v>1996</v>
      </c>
      <c r="B150" s="36">
        <v>1676.0892671444717</v>
      </c>
      <c r="C150" s="37">
        <v>0.37513647252133869</v>
      </c>
      <c r="D150" s="38">
        <v>1495.9420971854302</v>
      </c>
      <c r="E150" s="37">
        <v>-0.36760456688349452</v>
      </c>
      <c r="F150" s="38">
        <v>1631.0877369563759</v>
      </c>
      <c r="G150" s="37">
        <v>0.65572339392619483</v>
      </c>
      <c r="H150" s="38">
        <v>1593.988844876365</v>
      </c>
      <c r="I150" s="37">
        <v>0.39688560628639719</v>
      </c>
      <c r="J150" s="38">
        <v>1564.6979366616179</v>
      </c>
      <c r="K150" s="37">
        <v>1.0369822169649083</v>
      </c>
      <c r="L150" s="38">
        <v>1702.5485312622441</v>
      </c>
      <c r="M150" s="37">
        <v>1.1230225496268036</v>
      </c>
      <c r="N150" s="38">
        <v>1385.0852860228069</v>
      </c>
      <c r="O150" s="37">
        <v>-1.3069052223528932</v>
      </c>
      <c r="P150" s="30">
        <v>1547.3954559537956</v>
      </c>
      <c r="Q150" s="37">
        <v>3.329593536179732E-2</v>
      </c>
      <c r="R150" s="39"/>
      <c r="S150" s="40">
        <v>-382.90655440830415</v>
      </c>
      <c r="T150" s="37">
        <v>0.55206433643115127</v>
      </c>
      <c r="U150" s="38">
        <v>-101.6952644492626</v>
      </c>
      <c r="V150" s="37">
        <v>1.2942350771147952</v>
      </c>
      <c r="W150" s="38">
        <v>-927.63953922020846</v>
      </c>
      <c r="X150" s="37">
        <v>-0.8111844791842534</v>
      </c>
      <c r="Y150" s="38">
        <v>-738.34404214019742</v>
      </c>
      <c r="Z150" s="37">
        <v>-0.68445357489033409</v>
      </c>
      <c r="AA150" s="38">
        <v>-1122.1020989254503</v>
      </c>
      <c r="AB150" s="37">
        <v>-1.7133556126955114</v>
      </c>
      <c r="AC150" s="38">
        <v>-901.97602352607657</v>
      </c>
      <c r="AD150" s="37">
        <v>-1.036157856981067</v>
      </c>
      <c r="AE150" s="38">
        <v>53.77111671336047</v>
      </c>
      <c r="AF150" s="37">
        <v>1.6507698921035823</v>
      </c>
      <c r="AG150" s="38">
        <v>-663.83362821762807</v>
      </c>
      <c r="AH150" s="37">
        <v>-0.31664999182323911</v>
      </c>
      <c r="AL150" s="33"/>
      <c r="AM150" s="34"/>
      <c r="AN150" s="33"/>
      <c r="AO150" s="34"/>
      <c r="AP150" s="33"/>
      <c r="AQ150" s="34"/>
      <c r="AR150" s="33"/>
      <c r="AS150" s="34"/>
      <c r="AT150" s="33"/>
      <c r="AU150" s="34"/>
      <c r="AV150" s="33"/>
      <c r="AW150" s="34"/>
      <c r="AX150" s="33"/>
      <c r="AY150" s="34"/>
      <c r="AZ150" s="33"/>
      <c r="BA150" s="34"/>
    </row>
    <row r="151" spans="1:53" x14ac:dyDescent="0.25">
      <c r="A151" s="26">
        <v>1997</v>
      </c>
      <c r="B151" s="36">
        <v>1743.3289362955445</v>
      </c>
      <c r="C151" s="37">
        <v>0.73719543622581429</v>
      </c>
      <c r="D151" s="38">
        <v>1544.8447074177232</v>
      </c>
      <c r="E151" s="37">
        <v>0.2597068699391637</v>
      </c>
      <c r="F151" s="38">
        <v>1729.2760296814679</v>
      </c>
      <c r="G151" s="37">
        <v>1.500225436325423</v>
      </c>
      <c r="H151" s="38">
        <v>1844.355116462149</v>
      </c>
      <c r="I151" s="37">
        <v>2.3327102206809416</v>
      </c>
      <c r="J151" s="38">
        <v>1474.8419658710682</v>
      </c>
      <c r="K151" s="37">
        <v>-0.28058066314714158</v>
      </c>
      <c r="L151" s="38">
        <v>1670.1697143909064</v>
      </c>
      <c r="M151" s="37">
        <v>0.78269424818517508</v>
      </c>
      <c r="N151" s="38">
        <v>1510.0304244332624</v>
      </c>
      <c r="O151" s="37">
        <v>-0.21930471242966468</v>
      </c>
      <c r="P151" s="30">
        <v>1617.5733617592532</v>
      </c>
      <c r="Q151" s="37">
        <v>0.72593523528016801</v>
      </c>
      <c r="R151" s="39"/>
      <c r="S151" s="40">
        <v>-884.25167355937697</v>
      </c>
      <c r="T151" s="37">
        <v>-0.49216874814066036</v>
      </c>
      <c r="U151" s="38">
        <v>-708.46350968155571</v>
      </c>
      <c r="V151" s="37">
        <v>-0.39593437308305518</v>
      </c>
      <c r="W151" s="38">
        <v>-1281.1555519453004</v>
      </c>
      <c r="X151" s="37">
        <v>-1.7194570639914195</v>
      </c>
      <c r="Y151" s="38">
        <v>-1040.2483137259815</v>
      </c>
      <c r="Z151" s="37">
        <v>-2.0018905643262945</v>
      </c>
      <c r="AA151" s="38">
        <v>-602.60426313490063</v>
      </c>
      <c r="AB151" s="37">
        <v>-0.18376289330875023</v>
      </c>
      <c r="AC151" s="38">
        <v>-700.7328766547389</v>
      </c>
      <c r="AD151" s="37">
        <v>-0.17003876795026987</v>
      </c>
      <c r="AE151" s="38">
        <v>-259.78083669709486</v>
      </c>
      <c r="AF151" s="37">
        <v>0.77206778029754286</v>
      </c>
      <c r="AG151" s="38">
        <v>-712.58603402308574</v>
      </c>
      <c r="AH151" s="37">
        <v>-0.46021170054780475</v>
      </c>
      <c r="AL151" s="33"/>
      <c r="AM151" s="34"/>
      <c r="AN151" s="33"/>
      <c r="AO151" s="34"/>
      <c r="AP151" s="33"/>
      <c r="AQ151" s="34"/>
      <c r="AR151" s="33"/>
      <c r="AS151" s="34"/>
      <c r="AT151" s="33"/>
      <c r="AU151" s="34"/>
      <c r="AV151" s="33"/>
      <c r="AW151" s="34"/>
      <c r="AX151" s="33"/>
      <c r="AY151" s="34"/>
      <c r="AZ151" s="33"/>
      <c r="BA151" s="34"/>
    </row>
    <row r="152" spans="1:53" x14ac:dyDescent="0.25">
      <c r="A152" s="26">
        <v>1998</v>
      </c>
      <c r="B152" s="36">
        <v>1826.7974814480337</v>
      </c>
      <c r="C152" s="37">
        <v>1.1876940992317715</v>
      </c>
      <c r="D152" s="38">
        <v>1523.7259555171229</v>
      </c>
      <c r="E152" s="37">
        <v>-1.2418210591420044E-2</v>
      </c>
      <c r="F152" s="38">
        <v>1597.4426939990999</v>
      </c>
      <c r="G152" s="37">
        <v>0.36302728081451535</v>
      </c>
      <c r="H152" s="38">
        <v>1560.6052727962976</v>
      </c>
      <c r="I152" s="37">
        <v>0.13581429111091953</v>
      </c>
      <c r="J152" s="38">
        <v>1501.1871512456125</v>
      </c>
      <c r="K152" s="37">
        <v>0.10498286962945871</v>
      </c>
      <c r="L152" s="38">
        <v>1658.8674927942561</v>
      </c>
      <c r="M152" s="37">
        <v>0.66478698934516589</v>
      </c>
      <c r="N152" s="38">
        <v>1491.5980730774497</v>
      </c>
      <c r="O152" s="37">
        <v>-0.37980747671353005</v>
      </c>
      <c r="P152" s="30">
        <v>1559.6793224742546</v>
      </c>
      <c r="Q152" s="37">
        <v>0.15264076626213746</v>
      </c>
      <c r="R152" s="39"/>
      <c r="S152" s="40">
        <v>-1173.4991887118663</v>
      </c>
      <c r="T152" s="37">
        <v>-1.0946316293269036</v>
      </c>
      <c r="U152" s="38">
        <v>-47.574217780955451</v>
      </c>
      <c r="V152" s="37">
        <v>1.4449907246132654</v>
      </c>
      <c r="W152" s="38">
        <v>-526.78916626293244</v>
      </c>
      <c r="X152" s="37">
        <v>0.21870212074734788</v>
      </c>
      <c r="Y152" s="38">
        <v>-554.59653006013014</v>
      </c>
      <c r="Z152" s="37">
        <v>0.1173759847233245</v>
      </c>
      <c r="AA152" s="38">
        <v>-716.35234850944505</v>
      </c>
      <c r="AB152" s="37">
        <v>-0.51867909747025365</v>
      </c>
      <c r="AC152" s="38">
        <v>-852.9440850580886</v>
      </c>
      <c r="AD152" s="37">
        <v>-0.82513204795583384</v>
      </c>
      <c r="AE152" s="38">
        <v>-186.87771034128218</v>
      </c>
      <c r="AF152" s="37">
        <v>0.9763724589619337</v>
      </c>
      <c r="AG152" s="38">
        <v>-410.56685473808716</v>
      </c>
      <c r="AH152" s="37">
        <v>0.42914727014101234</v>
      </c>
      <c r="AL152" s="33"/>
      <c r="AM152" s="34"/>
      <c r="AN152" s="33"/>
      <c r="AO152" s="34"/>
      <c r="AP152" s="33"/>
      <c r="AQ152" s="34"/>
      <c r="AR152" s="33"/>
      <c r="AS152" s="34"/>
      <c r="AT152" s="33"/>
      <c r="AU152" s="34"/>
      <c r="AV152" s="33"/>
      <c r="AW152" s="34"/>
      <c r="AX152" s="33"/>
      <c r="AY152" s="34"/>
      <c r="AZ152" s="33"/>
      <c r="BA152" s="34"/>
    </row>
    <row r="153" spans="1:53" x14ac:dyDescent="0.25">
      <c r="A153" s="26">
        <v>1999</v>
      </c>
      <c r="B153" s="36">
        <v>1703.1909109884764</v>
      </c>
      <c r="C153" s="37">
        <v>0.52030094430748397</v>
      </c>
      <c r="D153" s="38">
        <v>1528.765752372087</v>
      </c>
      <c r="E153" s="37">
        <v>5.2534697560116576E-2</v>
      </c>
      <c r="F153" s="38">
        <v>1774.632753406886</v>
      </c>
      <c r="G153" s="37">
        <v>1.8907645917142419</v>
      </c>
      <c r="H153" s="38">
        <v>1519.821533927073</v>
      </c>
      <c r="I153" s="37">
        <v>-0.18106588949358593</v>
      </c>
      <c r="J153" s="38">
        <v>1558.652399017182</v>
      </c>
      <c r="K153" s="37">
        <v>0.94510725043973509</v>
      </c>
      <c r="L153" s="38">
        <v>1671.8060983475016</v>
      </c>
      <c r="M153" s="37">
        <v>0.79976303481648459</v>
      </c>
      <c r="N153" s="38">
        <v>1723.0185766039458</v>
      </c>
      <c r="O153" s="37">
        <v>1.6303264191718356</v>
      </c>
      <c r="P153" s="30">
        <v>1623.4573660085875</v>
      </c>
      <c r="Q153" s="37">
        <v>0.7841594879028666</v>
      </c>
      <c r="R153" s="39"/>
      <c r="S153" s="40">
        <v>-516.81522825230877</v>
      </c>
      <c r="T153" s="37">
        <v>0.27315094484209423</v>
      </c>
      <c r="U153" s="38">
        <v>-252.40223963591939</v>
      </c>
      <c r="V153" s="37">
        <v>0.87443669874926855</v>
      </c>
      <c r="W153" s="38">
        <v>-1141.3634706707185</v>
      </c>
      <c r="X153" s="37">
        <v>-1.3602956386967346</v>
      </c>
      <c r="Y153" s="38">
        <v>-615.17073619090547</v>
      </c>
      <c r="Z153" s="37">
        <v>-0.14695515356508015</v>
      </c>
      <c r="AA153" s="38">
        <v>-988.67156128101442</v>
      </c>
      <c r="AB153" s="37">
        <v>-1.3204870291061146</v>
      </c>
      <c r="AC153" s="38">
        <v>-666.58174061133411</v>
      </c>
      <c r="AD153" s="37">
        <v>-2.3057609589674805E-2</v>
      </c>
      <c r="AE153" s="38">
        <v>-659.54204386777837</v>
      </c>
      <c r="AF153" s="37">
        <v>-0.34822827634727027</v>
      </c>
      <c r="AG153" s="38">
        <v>-1020.26809827242</v>
      </c>
      <c r="AH153" s="37">
        <v>-1.3662462265935162</v>
      </c>
      <c r="AL153" s="33"/>
      <c r="AM153" s="34"/>
      <c r="AN153" s="33"/>
      <c r="AO153" s="34"/>
      <c r="AP153" s="33"/>
      <c r="AQ153" s="34"/>
      <c r="AR153" s="33"/>
      <c r="AS153" s="34"/>
      <c r="AT153" s="33"/>
      <c r="AU153" s="34"/>
      <c r="AV153" s="33"/>
      <c r="AW153" s="34"/>
      <c r="AX153" s="33"/>
      <c r="AY153" s="34"/>
      <c r="AZ153" s="33"/>
      <c r="BA153" s="34"/>
    </row>
    <row r="154" spans="1:53" x14ac:dyDescent="0.25">
      <c r="A154" s="26">
        <v>2000</v>
      </c>
      <c r="B154" s="36">
        <v>1830.5599004564056</v>
      </c>
      <c r="C154" s="37">
        <v>1.2094533808077923</v>
      </c>
      <c r="D154" s="38">
        <v>1578.7642607438415</v>
      </c>
      <c r="E154" s="37">
        <v>0.69964400532646731</v>
      </c>
      <c r="F154" s="38">
        <v>1686.2483929023881</v>
      </c>
      <c r="G154" s="37">
        <v>1.1316311352596011</v>
      </c>
      <c r="H154" s="38">
        <v>1585.8030995556053</v>
      </c>
      <c r="I154" s="37">
        <v>0.33335102441946818</v>
      </c>
      <c r="J154" s="38">
        <v>1552.8671070703872</v>
      </c>
      <c r="K154" s="37">
        <v>0.86411965631091336</v>
      </c>
      <c r="L154" s="38">
        <v>1842.3496312869161</v>
      </c>
      <c r="M154" s="37">
        <v>2.5784579019914422</v>
      </c>
      <c r="N154" s="38">
        <v>1632.7283939492272</v>
      </c>
      <c r="O154" s="37">
        <v>0.84947409299564003</v>
      </c>
      <c r="P154" s="30">
        <v>1648.4403437491619</v>
      </c>
      <c r="Q154" s="37">
        <v>1.0337927102389801</v>
      </c>
      <c r="R154" s="39"/>
      <c r="S154" s="40">
        <v>-988.11167272023806</v>
      </c>
      <c r="T154" s="37">
        <v>-0.7084948738861685</v>
      </c>
      <c r="U154" s="38">
        <v>-705.33921300767406</v>
      </c>
      <c r="V154" s="37">
        <v>-0.38723155972220119</v>
      </c>
      <c r="W154" s="38">
        <v>-538.23348016622072</v>
      </c>
      <c r="X154" s="37">
        <v>0.18929876645468829</v>
      </c>
      <c r="Y154" s="38">
        <v>-860.4943218194378</v>
      </c>
      <c r="Z154" s="37">
        <v>-1.2174877577924241</v>
      </c>
      <c r="AA154" s="38">
        <v>81.561770665780386</v>
      </c>
      <c r="AB154" s="37">
        <v>1.8306735721689671</v>
      </c>
      <c r="AC154" s="38">
        <v>-945.03168355074854</v>
      </c>
      <c r="AD154" s="37">
        <v>-1.2214626965144615</v>
      </c>
      <c r="AE154" s="38">
        <v>-810.85448621305977</v>
      </c>
      <c r="AF154" s="37">
        <v>-0.77226825181276793</v>
      </c>
      <c r="AG154" s="38">
        <v>-647.29157601299437</v>
      </c>
      <c r="AH154" s="37">
        <v>-0.2679384412633623</v>
      </c>
      <c r="AL154" s="33"/>
      <c r="AM154" s="34"/>
      <c r="AN154" s="33"/>
      <c r="AO154" s="34"/>
      <c r="AP154" s="33"/>
      <c r="AQ154" s="34"/>
      <c r="AR154" s="33"/>
      <c r="AS154" s="34"/>
      <c r="AT154" s="33"/>
      <c r="AU154" s="34"/>
      <c r="AV154" s="33"/>
      <c r="AW154" s="34"/>
      <c r="AX154" s="33"/>
      <c r="AY154" s="34"/>
      <c r="AZ154" s="33"/>
      <c r="BA154" s="34"/>
    </row>
    <row r="155" spans="1:53" x14ac:dyDescent="0.25">
      <c r="A155" s="26">
        <v>2001</v>
      </c>
      <c r="B155" s="36">
        <v>1642.2425699419689</v>
      </c>
      <c r="C155" s="37">
        <v>0.19061119441027849</v>
      </c>
      <c r="D155" s="38">
        <v>1670.3452320415518</v>
      </c>
      <c r="E155" s="37">
        <v>1.8740989663593841</v>
      </c>
      <c r="F155" s="38">
        <v>1679.2186596329771</v>
      </c>
      <c r="G155" s="37">
        <v>1.0688010083314261</v>
      </c>
      <c r="H155" s="38">
        <v>1906.7945413524426</v>
      </c>
      <c r="I155" s="37">
        <v>2.8145239575372578</v>
      </c>
      <c r="J155" s="38">
        <v>1621.1229609861498</v>
      </c>
      <c r="K155" s="37">
        <v>1.8571132167182016</v>
      </c>
      <c r="L155" s="38">
        <v>1721.0437172392317</v>
      </c>
      <c r="M155" s="37">
        <v>1.3130799138419722</v>
      </c>
      <c r="N155" s="38">
        <v>1562.5813134997477</v>
      </c>
      <c r="O155" s="37">
        <v>0.23788858216002229</v>
      </c>
      <c r="P155" s="30">
        <v>1657.5079467327942</v>
      </c>
      <c r="Q155" s="37">
        <v>1.1209545066071203</v>
      </c>
      <c r="R155" s="39"/>
      <c r="S155" s="40">
        <v>-284.12051720580143</v>
      </c>
      <c r="T155" s="37">
        <v>0.75782209570737291</v>
      </c>
      <c r="U155" s="38">
        <v>-920.40150930538425</v>
      </c>
      <c r="V155" s="37">
        <v>-0.98629343540198411</v>
      </c>
      <c r="W155" s="38">
        <v>-714.96263189680951</v>
      </c>
      <c r="X155" s="37">
        <v>-0.26476339105766483</v>
      </c>
      <c r="Y155" s="38">
        <v>-982.46987861627508</v>
      </c>
      <c r="Z155" s="37">
        <v>-1.7497594924291429</v>
      </c>
      <c r="AA155" s="38">
        <v>-735.42624824998234</v>
      </c>
      <c r="AB155" s="37">
        <v>-0.57483967440324724</v>
      </c>
      <c r="AC155" s="38">
        <v>-730.6482145030642</v>
      </c>
      <c r="AD155" s="37">
        <v>-0.29878971210940403</v>
      </c>
      <c r="AE155" s="38">
        <v>-770.08662076358019</v>
      </c>
      <c r="AF155" s="37">
        <v>-0.65801985031297461</v>
      </c>
      <c r="AG155" s="38">
        <v>-511.4351989966267</v>
      </c>
      <c r="AH155" s="37">
        <v>0.13211922365325135</v>
      </c>
      <c r="AL155" s="33"/>
      <c r="AM155" s="34"/>
      <c r="AN155" s="33"/>
      <c r="AO155" s="34"/>
      <c r="AP155" s="33"/>
      <c r="AQ155" s="34"/>
      <c r="AR155" s="33"/>
      <c r="AS155" s="34"/>
      <c r="AT155" s="33"/>
      <c r="AU155" s="34"/>
      <c r="AV155" s="33"/>
      <c r="AW155" s="34"/>
      <c r="AX155" s="33"/>
      <c r="AY155" s="34"/>
      <c r="AZ155" s="33"/>
      <c r="BA155" s="34"/>
    </row>
    <row r="156" spans="1:53" x14ac:dyDescent="0.25">
      <c r="A156" s="26">
        <v>2002</v>
      </c>
      <c r="B156" s="36">
        <v>1629.3431540088989</v>
      </c>
      <c r="C156" s="37">
        <v>0.12077916730546359</v>
      </c>
      <c r="D156" s="38">
        <v>1605.4841717569325</v>
      </c>
      <c r="E156" s="37">
        <v>1.0403180618604453</v>
      </c>
      <c r="F156" s="38">
        <v>1583.3700647019602</v>
      </c>
      <c r="G156" s="37">
        <v>0.2414431021405983</v>
      </c>
      <c r="H156" s="38">
        <v>1737.0585262566867</v>
      </c>
      <c r="I156" s="37">
        <v>1.5034652621792532</v>
      </c>
      <c r="J156" s="38">
        <v>1702.518680438018</v>
      </c>
      <c r="K156" s="37">
        <v>3.0435308021557739</v>
      </c>
      <c r="L156" s="38">
        <v>1796.2811476419631</v>
      </c>
      <c r="M156" s="37">
        <v>2.0964811931116154</v>
      </c>
      <c r="N156" s="38">
        <v>1662.1037958156094</v>
      </c>
      <c r="O156" s="37">
        <v>1.1022113315477333</v>
      </c>
      <c r="P156" s="30">
        <v>1529.420905102477</v>
      </c>
      <c r="Q156" s="37">
        <v>-0.14730211001820714</v>
      </c>
      <c r="R156" s="39"/>
      <c r="S156" s="40">
        <v>-540.56153627273147</v>
      </c>
      <c r="T156" s="37">
        <v>0.22369064389541993</v>
      </c>
      <c r="U156" s="38">
        <v>-537.39002402076494</v>
      </c>
      <c r="V156" s="37">
        <v>8.0595474143926774E-2</v>
      </c>
      <c r="W156" s="38">
        <v>-450.73442696579264</v>
      </c>
      <c r="X156" s="37">
        <v>0.4141060972624554</v>
      </c>
      <c r="Y156" s="38">
        <v>-876.22159852051925</v>
      </c>
      <c r="Z156" s="37">
        <v>-1.2861177773687178</v>
      </c>
      <c r="AA156" s="38">
        <v>-1344.8379027018505</v>
      </c>
      <c r="AB156" s="37">
        <v>-2.3691717496091229</v>
      </c>
      <c r="AC156" s="38">
        <v>-1042.7710099057956</v>
      </c>
      <c r="AD156" s="37">
        <v>-1.6421174995286458</v>
      </c>
      <c r="AE156" s="38">
        <v>-765.08879807944186</v>
      </c>
      <c r="AF156" s="37">
        <v>-0.64401388639146895</v>
      </c>
      <c r="AG156" s="38">
        <v>-650.88585736630955</v>
      </c>
      <c r="AH156" s="37">
        <v>-0.27852255837909667</v>
      </c>
      <c r="AL156" s="33"/>
      <c r="AM156" s="34"/>
      <c r="AN156" s="33"/>
      <c r="AO156" s="34"/>
      <c r="AP156" s="33"/>
      <c r="AQ156" s="34"/>
      <c r="AR156" s="33"/>
      <c r="AS156" s="34"/>
      <c r="AT156" s="33"/>
      <c r="AU156" s="34"/>
      <c r="AV156" s="33"/>
      <c r="AW156" s="34"/>
      <c r="AX156" s="33"/>
      <c r="AY156" s="34"/>
      <c r="AZ156" s="33"/>
      <c r="BA156" s="34"/>
    </row>
    <row r="157" spans="1:53" x14ac:dyDescent="0.25">
      <c r="A157" s="26">
        <v>2003</v>
      </c>
      <c r="B157" s="36">
        <v>1716.83228595383</v>
      </c>
      <c r="C157" s="37">
        <v>0.59403443773409204</v>
      </c>
      <c r="D157" s="38">
        <v>1587.7332214820399</v>
      </c>
      <c r="E157" s="37">
        <v>0.81192339338292085</v>
      </c>
      <c r="F157" s="38">
        <v>1724.3931051166064</v>
      </c>
      <c r="G157" s="37">
        <v>1.4581603935628322</v>
      </c>
      <c r="H157" s="38">
        <v>1463.4201261210171</v>
      </c>
      <c r="I157" s="37">
        <v>-0.61982443010927868</v>
      </c>
      <c r="J157" s="38">
        <v>1521.1346535483708</v>
      </c>
      <c r="K157" s="37">
        <v>0.39674323465840183</v>
      </c>
      <c r="L157" s="38">
        <v>1777.8174437994173</v>
      </c>
      <c r="M157" s="37">
        <v>1.9043353629640847</v>
      </c>
      <c r="N157" s="38">
        <v>1617.4373313193955</v>
      </c>
      <c r="O157" s="37">
        <v>0.71453351092185602</v>
      </c>
      <c r="P157" s="30">
        <v>1653.2252968177961</v>
      </c>
      <c r="Q157" s="37">
        <v>1.0786082742341176</v>
      </c>
      <c r="R157" s="39"/>
      <c r="S157" s="40">
        <v>-453.82594821766247</v>
      </c>
      <c r="T157" s="37">
        <v>0.40434897125733871</v>
      </c>
      <c r="U157" s="38">
        <v>-813.09250374587236</v>
      </c>
      <c r="V157" s="37">
        <v>-0.68738128178662306</v>
      </c>
      <c r="W157" s="38">
        <v>-984.08027238043894</v>
      </c>
      <c r="X157" s="37">
        <v>-0.95619508337354264</v>
      </c>
      <c r="Y157" s="38">
        <v>-313.83315838484964</v>
      </c>
      <c r="Z157" s="37">
        <v>1.1680089217144303</v>
      </c>
      <c r="AA157" s="38">
        <v>-889.10892581220332</v>
      </c>
      <c r="AB157" s="37">
        <v>-1.0273380074084542</v>
      </c>
      <c r="AC157" s="38">
        <v>-1175.36511106325</v>
      </c>
      <c r="AD157" s="37">
        <v>-2.2127818122804968</v>
      </c>
      <c r="AE157" s="38">
        <v>-370.51435358322806</v>
      </c>
      <c r="AF157" s="37">
        <v>0.46174671842177123</v>
      </c>
      <c r="AG157" s="38">
        <v>-792.52779908162859</v>
      </c>
      <c r="AH157" s="37">
        <v>-0.69561703492368132</v>
      </c>
      <c r="AL157" s="33"/>
      <c r="AM157" s="34"/>
      <c r="AN157" s="33"/>
      <c r="AO157" s="34"/>
      <c r="AP157" s="33"/>
      <c r="AQ157" s="34"/>
      <c r="AR157" s="33"/>
      <c r="AS157" s="34"/>
      <c r="AT157" s="33"/>
      <c r="AU157" s="34"/>
      <c r="AV157" s="33"/>
      <c r="AW157" s="34"/>
      <c r="AX157" s="33"/>
      <c r="AY157" s="34"/>
      <c r="AZ157" s="33"/>
      <c r="BA157" s="34"/>
    </row>
    <row r="158" spans="1:53" x14ac:dyDescent="0.25">
      <c r="A158" s="26">
        <v>2004</v>
      </c>
      <c r="B158" s="36">
        <v>1704.8492069551151</v>
      </c>
      <c r="C158" s="37">
        <v>0.53066554536276478</v>
      </c>
      <c r="D158" s="38">
        <v>1565.8617473951601</v>
      </c>
      <c r="E158" s="37">
        <v>0.53352032875857069</v>
      </c>
      <c r="F158" s="38">
        <v>1695.4646299843664</v>
      </c>
      <c r="G158" s="37">
        <v>1.211091111387754</v>
      </c>
      <c r="H158" s="38">
        <v>1370.1431274927013</v>
      </c>
      <c r="I158" s="37">
        <v>-1.345215091013213</v>
      </c>
      <c r="J158" s="38">
        <v>1552.768957236455</v>
      </c>
      <c r="K158" s="37">
        <v>0.86268397109259232</v>
      </c>
      <c r="L158" s="38">
        <v>1731.475540077234</v>
      </c>
      <c r="M158" s="37">
        <v>1.4244976926427955</v>
      </c>
      <c r="N158" s="38">
        <v>1749.9542710343683</v>
      </c>
      <c r="O158" s="37">
        <v>1.8659289948082081</v>
      </c>
      <c r="P158" s="30">
        <v>1558.4810995821404</v>
      </c>
      <c r="Q158" s="37">
        <v>0.14317255487845254</v>
      </c>
      <c r="R158" s="39"/>
      <c r="S158" s="40">
        <v>-513.23285421894752</v>
      </c>
      <c r="T158" s="37">
        <v>0.28061253835133421</v>
      </c>
      <c r="U158" s="38">
        <v>-803.79162965899263</v>
      </c>
      <c r="V158" s="37">
        <v>-0.66147344404906527</v>
      </c>
      <c r="W158" s="38">
        <v>-1083.0653172481989</v>
      </c>
      <c r="X158" s="37">
        <v>-1.210512849254229</v>
      </c>
      <c r="Y158" s="38">
        <v>-389.9515647565338</v>
      </c>
      <c r="Z158" s="37">
        <v>0.83584666510164041</v>
      </c>
      <c r="AA158" s="38">
        <v>-737.60703450028745</v>
      </c>
      <c r="AB158" s="37">
        <v>-0.5812607112992515</v>
      </c>
      <c r="AC158" s="38">
        <v>-746.12762234106651</v>
      </c>
      <c r="AD158" s="37">
        <v>-0.36541066702797498</v>
      </c>
      <c r="AE158" s="38">
        <v>-896.62356829820078</v>
      </c>
      <c r="AF158" s="37">
        <v>-1.0126286537689368</v>
      </c>
      <c r="AG158" s="38">
        <v>-179.44308684597286</v>
      </c>
      <c r="AH158" s="37">
        <v>1.1097397967509994</v>
      </c>
      <c r="AL158" s="33"/>
      <c r="AM158" s="34"/>
      <c r="AN158" s="33"/>
      <c r="AO158" s="34"/>
      <c r="AP158" s="33"/>
      <c r="AQ158" s="34"/>
      <c r="AR158" s="33"/>
      <c r="AS158" s="34"/>
      <c r="AT158" s="33"/>
      <c r="AU158" s="34"/>
      <c r="AV158" s="33"/>
      <c r="AW158" s="34"/>
      <c r="AX158" s="33"/>
      <c r="AY158" s="34"/>
      <c r="AZ158" s="33"/>
      <c r="BA158" s="34"/>
    </row>
    <row r="159" spans="1:53" x14ac:dyDescent="0.25">
      <c r="A159" s="26">
        <v>2005</v>
      </c>
      <c r="B159" s="36">
        <v>1686.2990693309878</v>
      </c>
      <c r="C159" s="37">
        <v>0.42896907750326846</v>
      </c>
      <c r="D159" s="38">
        <v>1569.8227188019382</v>
      </c>
      <c r="E159" s="37">
        <v>0.58138124055977147</v>
      </c>
      <c r="F159" s="38">
        <v>1635.0212544307744</v>
      </c>
      <c r="G159" s="37">
        <v>0.68750723497552158</v>
      </c>
      <c r="H159" s="38">
        <v>1589.0555149113336</v>
      </c>
      <c r="I159" s="37">
        <v>0.35668394919299923</v>
      </c>
      <c r="J159" s="38">
        <v>1582.194958498399</v>
      </c>
      <c r="K159" s="37">
        <v>1.2889568327806218</v>
      </c>
      <c r="L159" s="38">
        <v>1795.7761387475841</v>
      </c>
      <c r="M159" s="37">
        <v>2.09122620772711</v>
      </c>
      <c r="N159" s="38">
        <v>1551.7312454007208</v>
      </c>
      <c r="O159" s="37">
        <v>0.14354003550103123</v>
      </c>
      <c r="P159" s="30">
        <v>1561.8760995145722</v>
      </c>
      <c r="Q159" s="37">
        <v>0.17440757204461135</v>
      </c>
      <c r="R159" s="39"/>
      <c r="S159" s="40">
        <v>-448.95478659482023</v>
      </c>
      <c r="T159" s="37">
        <v>0.4144949324576423</v>
      </c>
      <c r="U159" s="38">
        <v>-722.49152106577071</v>
      </c>
      <c r="V159" s="37">
        <v>-0.43500978033273896</v>
      </c>
      <c r="W159" s="38">
        <v>-852.60092669460698</v>
      </c>
      <c r="X159" s="37">
        <v>-0.61839119088709249</v>
      </c>
      <c r="Y159" s="38">
        <v>-778.45463217516613</v>
      </c>
      <c r="Z159" s="37">
        <v>-0.85948645767335952</v>
      </c>
      <c r="AA159" s="38">
        <v>-1189.0150107622317</v>
      </c>
      <c r="AB159" s="37">
        <v>-1.9103718382256101</v>
      </c>
      <c r="AC159" s="38">
        <v>-884.0987260114166</v>
      </c>
      <c r="AD159" s="37">
        <v>-0.95921675921722971</v>
      </c>
      <c r="AE159" s="38">
        <v>-462.45979766455321</v>
      </c>
      <c r="AF159" s="37">
        <v>0.204077598499425</v>
      </c>
      <c r="AG159" s="38">
        <v>-54.701551778404792</v>
      </c>
      <c r="AH159" s="37">
        <v>1.4770674727365944</v>
      </c>
      <c r="AL159" s="33"/>
      <c r="AM159" s="34"/>
      <c r="AN159" s="33"/>
      <c r="AO159" s="34"/>
      <c r="AP159" s="33"/>
      <c r="AQ159" s="34"/>
      <c r="AR159" s="33"/>
      <c r="AS159" s="34"/>
      <c r="AT159" s="33"/>
      <c r="AU159" s="34"/>
      <c r="AV159" s="33"/>
      <c r="AW159" s="34"/>
      <c r="AX159" s="33"/>
      <c r="AY159" s="34"/>
      <c r="AZ159" s="33"/>
      <c r="BA159" s="34"/>
    </row>
    <row r="160" spans="1:53" x14ac:dyDescent="0.25">
      <c r="A160" s="26">
        <v>2006</v>
      </c>
      <c r="B160" s="36">
        <v>1535.6199194004596</v>
      </c>
      <c r="C160" s="37">
        <v>-0.38720985693764653</v>
      </c>
      <c r="D160" s="38">
        <v>1648.6878676718354</v>
      </c>
      <c r="E160" s="37">
        <v>1.5958258987596365</v>
      </c>
      <c r="F160" s="38">
        <v>1670.9538496375953</v>
      </c>
      <c r="G160" s="37">
        <v>0.99752688052726735</v>
      </c>
      <c r="H160" s="38">
        <v>1877.9733281164147</v>
      </c>
      <c r="I160" s="37">
        <v>2.5921907350158335</v>
      </c>
      <c r="J160" s="38">
        <v>1669.2766227467916</v>
      </c>
      <c r="K160" s="37">
        <v>2.5592435168920606</v>
      </c>
      <c r="L160" s="38">
        <v>1744.0944661983212</v>
      </c>
      <c r="M160" s="37">
        <v>1.5532149925999998</v>
      </c>
      <c r="N160" s="38">
        <v>1510.8115755856552</v>
      </c>
      <c r="O160" s="37">
        <v>-0.21250499133420342</v>
      </c>
      <c r="P160" s="30">
        <v>1727.4805797387089</v>
      </c>
      <c r="Q160" s="37">
        <v>1.8122980225653844</v>
      </c>
      <c r="R160" s="39"/>
      <c r="S160" s="40">
        <v>-146.89042666429214</v>
      </c>
      <c r="T160" s="37">
        <v>1.0436535424857505</v>
      </c>
      <c r="U160" s="38">
        <v>-568.55017993566798</v>
      </c>
      <c r="V160" s="37">
        <v>-6.2019876622831345E-3</v>
      </c>
      <c r="W160" s="38">
        <v>-304.54593190142782</v>
      </c>
      <c r="X160" s="37">
        <v>0.78970153707760882</v>
      </c>
      <c r="Y160" s="38">
        <v>-1076.7084153802471</v>
      </c>
      <c r="Z160" s="37">
        <v>-2.1609936015427662</v>
      </c>
      <c r="AA160" s="38">
        <v>-551.97281001062424</v>
      </c>
      <c r="AB160" s="37">
        <v>-3.4685271160407712E-2</v>
      </c>
      <c r="AC160" s="38">
        <v>-830.06973846215374</v>
      </c>
      <c r="AD160" s="37">
        <v>-0.7266844310115792</v>
      </c>
      <c r="AE160" s="38">
        <v>-598.51767784948765</v>
      </c>
      <c r="AF160" s="37">
        <v>-0.17721279164479559</v>
      </c>
      <c r="AG160" s="38">
        <v>-1046.9474470025414</v>
      </c>
      <c r="AH160" s="37">
        <v>-1.4448091780638213</v>
      </c>
      <c r="AL160" s="33"/>
      <c r="AM160" s="34"/>
      <c r="AN160" s="33"/>
      <c r="AO160" s="34"/>
      <c r="AP160" s="33"/>
      <c r="AQ160" s="34"/>
      <c r="AR160" s="33"/>
      <c r="AS160" s="34"/>
      <c r="AT160" s="33"/>
      <c r="AU160" s="34"/>
      <c r="AV160" s="33"/>
      <c r="AW160" s="34"/>
      <c r="AX160" s="33"/>
      <c r="AY160" s="34"/>
      <c r="AZ160" s="33"/>
      <c r="BA160" s="34"/>
    </row>
    <row r="161" spans="1:53" x14ac:dyDescent="0.25">
      <c r="A161" s="26">
        <v>2007</v>
      </c>
      <c r="B161" s="36">
        <v>1661.8068211880955</v>
      </c>
      <c r="C161" s="37">
        <v>0.29648655740151397</v>
      </c>
      <c r="D161" s="38">
        <v>1694.8845170662719</v>
      </c>
      <c r="E161" s="37">
        <v>2.1892474637995565</v>
      </c>
      <c r="F161" s="38">
        <v>1647.6940474237731</v>
      </c>
      <c r="G161" s="37">
        <v>0.79687295148328963</v>
      </c>
      <c r="H161" s="38">
        <v>1717.8584591238621</v>
      </c>
      <c r="I161" s="37">
        <v>1.354895469014634</v>
      </c>
      <c r="J161" s="38">
        <v>1645.2951717782687</v>
      </c>
      <c r="K161" s="37">
        <v>2.209659952876498</v>
      </c>
      <c r="L161" s="38">
        <v>1680.1310308027769</v>
      </c>
      <c r="M161" s="37">
        <v>0.88658882559301611</v>
      </c>
      <c r="N161" s="38">
        <v>1608.722465611042</v>
      </c>
      <c r="O161" s="37">
        <v>0.63884920169153225</v>
      </c>
      <c r="P161" s="30">
        <v>1657.9230400166477</v>
      </c>
      <c r="Q161" s="37">
        <v>1.1250583136490178</v>
      </c>
      <c r="R161" s="39"/>
      <c r="S161" s="40">
        <v>-241.26940345192793</v>
      </c>
      <c r="T161" s="37">
        <v>0.84707508528132991</v>
      </c>
      <c r="U161" s="38">
        <v>-501.75231933010446</v>
      </c>
      <c r="V161" s="37">
        <v>0.17986526984700826</v>
      </c>
      <c r="W161" s="38">
        <v>-651.48664968760556</v>
      </c>
      <c r="X161" s="37">
        <v>-0.10167744202270274</v>
      </c>
      <c r="Y161" s="38">
        <v>-697.63552138769455</v>
      </c>
      <c r="Z161" s="37">
        <v>-0.50681146753336737</v>
      </c>
      <c r="AA161" s="38">
        <v>-922.91369404210127</v>
      </c>
      <c r="AB161" s="37">
        <v>-1.1268716797409335</v>
      </c>
      <c r="AC161" s="38">
        <v>-330.69232806660943</v>
      </c>
      <c r="AD161" s="37">
        <v>1.4225579879159773</v>
      </c>
      <c r="AE161" s="38">
        <v>-951.20039287487452</v>
      </c>
      <c r="AF161" s="37">
        <v>-1.1655754636662208</v>
      </c>
      <c r="AG161" s="38">
        <v>-713.99605228048028</v>
      </c>
      <c r="AH161" s="37">
        <v>-0.46436379575254511</v>
      </c>
      <c r="AL161" s="33"/>
      <c r="AM161" s="34"/>
      <c r="AN161" s="33"/>
      <c r="AO161" s="34"/>
      <c r="AP161" s="33"/>
      <c r="AQ161" s="34"/>
      <c r="AR161" s="33"/>
      <c r="AS161" s="34"/>
      <c r="AT161" s="33"/>
      <c r="AU161" s="34"/>
      <c r="AV161" s="33"/>
      <c r="AW161" s="34"/>
      <c r="AX161" s="33"/>
      <c r="AY161" s="34"/>
      <c r="AZ161" s="33"/>
      <c r="BA161" s="34"/>
    </row>
    <row r="162" spans="1:53" x14ac:dyDescent="0.25">
      <c r="A162" s="26">
        <v>2008</v>
      </c>
      <c r="B162" s="36">
        <v>1730.0965878449435</v>
      </c>
      <c r="C162" s="37">
        <v>0.66712436955799814</v>
      </c>
      <c r="D162" s="38">
        <v>1715.4449831154159</v>
      </c>
      <c r="E162" s="37">
        <v>2.4565139755811374</v>
      </c>
      <c r="F162" s="38">
        <v>1703.8879519474804</v>
      </c>
      <c r="G162" s="37">
        <v>1.2837014894647063</v>
      </c>
      <c r="H162" s="38">
        <v>1623.6887903318352</v>
      </c>
      <c r="I162" s="37">
        <v>0.62730136041077367</v>
      </c>
      <c r="J162" s="38">
        <v>1528.2717185281469</v>
      </c>
      <c r="K162" s="37">
        <v>0.50459447820057324</v>
      </c>
      <c r="L162" s="38">
        <v>1624.6508294636988</v>
      </c>
      <c r="M162" s="37">
        <v>0.31026857109965189</v>
      </c>
      <c r="N162" s="38">
        <v>1877.7546367503596</v>
      </c>
      <c r="O162" s="37">
        <v>2.9714194220264738</v>
      </c>
      <c r="P162" s="30">
        <v>1773.7910536265895</v>
      </c>
      <c r="Q162" s="37">
        <v>2.2719478446235284</v>
      </c>
      <c r="R162" s="39"/>
      <c r="S162" s="40">
        <v>-670.255455108776</v>
      </c>
      <c r="T162" s="37">
        <v>-4.6443991394724292E-2</v>
      </c>
      <c r="U162" s="38">
        <v>-1321.5408753792485</v>
      </c>
      <c r="V162" s="37">
        <v>-2.103678049935028</v>
      </c>
      <c r="W162" s="38">
        <v>-1437.0589592113129</v>
      </c>
      <c r="X162" s="37">
        <v>-2.1200125851011844</v>
      </c>
      <c r="Y162" s="38">
        <v>-595.52162759566772</v>
      </c>
      <c r="Z162" s="37">
        <v>-6.1211211166256524E-2</v>
      </c>
      <c r="AA162" s="38">
        <v>-821.46442579197947</v>
      </c>
      <c r="AB162" s="37">
        <v>-0.82816771716068427</v>
      </c>
      <c r="AC162" s="38">
        <v>-525.10609172753129</v>
      </c>
      <c r="AD162" s="37">
        <v>0.5858314981205186</v>
      </c>
      <c r="AE162" s="38">
        <v>-564.39946901419216</v>
      </c>
      <c r="AF162" s="37">
        <v>-8.1599475163974228E-2</v>
      </c>
      <c r="AG162" s="38">
        <v>-1097.0250858904219</v>
      </c>
      <c r="AH162" s="37">
        <v>-1.5922733142199712</v>
      </c>
      <c r="AL162" s="33"/>
      <c r="AM162" s="34"/>
      <c r="AN162" s="33"/>
      <c r="AO162" s="34"/>
      <c r="AP162" s="33"/>
      <c r="AQ162" s="34"/>
      <c r="AR162" s="33"/>
      <c r="AS162" s="34"/>
      <c r="AT162" s="33"/>
      <c r="AU162" s="34"/>
      <c r="AV162" s="33"/>
      <c r="AW162" s="34"/>
      <c r="AX162" s="33"/>
      <c r="AY162" s="34"/>
      <c r="AZ162" s="33"/>
      <c r="BA162" s="34"/>
    </row>
    <row r="163" spans="1:53" x14ac:dyDescent="0.25">
      <c r="A163" s="26">
        <v>2009</v>
      </c>
      <c r="B163" s="36">
        <v>1812.8108514609407</v>
      </c>
      <c r="C163" s="37">
        <v>1.1122538770827286</v>
      </c>
      <c r="D163" s="38">
        <v>1676.6564734743899</v>
      </c>
      <c r="E163" s="37">
        <v>1.9551663587921151</v>
      </c>
      <c r="F163" s="38">
        <v>1807.7914972190028</v>
      </c>
      <c r="G163" s="37">
        <v>2.1760579005109002</v>
      </c>
      <c r="H163" s="38">
        <v>1843.0734492376691</v>
      </c>
      <c r="I163" s="37">
        <v>2.3228136727863937</v>
      </c>
      <c r="J163" s="38">
        <v>1636.9070702261085</v>
      </c>
      <c r="K163" s="37">
        <v>2.0873415598745813</v>
      </c>
      <c r="L163" s="38">
        <v>1882.6573161280121</v>
      </c>
      <c r="M163" s="37">
        <v>2.9944988187051358</v>
      </c>
      <c r="N163" s="38">
        <v>1831.0721452025755</v>
      </c>
      <c r="O163" s="37">
        <v>2.5655568441718275</v>
      </c>
      <c r="P163" s="30">
        <v>1637.0764308032221</v>
      </c>
      <c r="Q163" s="37">
        <v>0.91889484700838187</v>
      </c>
      <c r="R163" s="39"/>
      <c r="S163" s="40">
        <v>-1224.4500737247733</v>
      </c>
      <c r="T163" s="37">
        <v>-1.2007553309175023</v>
      </c>
      <c r="U163" s="38">
        <v>-830.60533073822239</v>
      </c>
      <c r="V163" s="37">
        <v>-0.73616373769404864</v>
      </c>
      <c r="W163" s="38">
        <v>-922.32035448283534</v>
      </c>
      <c r="X163" s="37">
        <v>-0.79751814018806855</v>
      </c>
      <c r="Y163" s="38">
        <v>-979.20191150150163</v>
      </c>
      <c r="Z163" s="37">
        <v>-1.735498876855045</v>
      </c>
      <c r="AA163" s="38">
        <v>-763.54772248994107</v>
      </c>
      <c r="AB163" s="37">
        <v>-0.65763963870031839</v>
      </c>
      <c r="AC163" s="38">
        <v>-1217.0983083918445</v>
      </c>
      <c r="AD163" s="37">
        <v>-2.3923949788132894</v>
      </c>
      <c r="AE163" s="38">
        <v>-1202.688752466408</v>
      </c>
      <c r="AF163" s="37">
        <v>-1.8703497451341431</v>
      </c>
      <c r="AG163" s="38">
        <v>-414.40332306705454</v>
      </c>
      <c r="AH163" s="37">
        <v>0.41784998255746131</v>
      </c>
      <c r="AL163" s="33"/>
      <c r="AM163" s="34"/>
      <c r="AN163" s="33"/>
      <c r="AO163" s="34"/>
      <c r="AP163" s="33"/>
      <c r="AQ163" s="34"/>
      <c r="AR163" s="33"/>
      <c r="AS163" s="34"/>
      <c r="AT163" s="33"/>
      <c r="AU163" s="34"/>
      <c r="AV163" s="33"/>
      <c r="AW163" s="34"/>
      <c r="AX163" s="33"/>
      <c r="AY163" s="34"/>
      <c r="AZ163" s="33"/>
      <c r="BA163" s="34"/>
    </row>
    <row r="164" spans="1:53" x14ac:dyDescent="0.25">
      <c r="A164" s="26">
        <v>2010</v>
      </c>
      <c r="B164" s="36">
        <v>2509.6741736912472</v>
      </c>
      <c r="C164" s="37">
        <v>4.8506314750355708</v>
      </c>
      <c r="D164" s="38">
        <v>1540.5201682473532</v>
      </c>
      <c r="E164" s="37">
        <v>0.20399313952938117</v>
      </c>
      <c r="F164" s="38">
        <v>1598.1101032909014</v>
      </c>
      <c r="G164" s="37">
        <v>0.36879160953505613</v>
      </c>
      <c r="H164" s="38">
        <v>1743.4486799739896</v>
      </c>
      <c r="I164" s="37">
        <v>1.5528989192990812</v>
      </c>
      <c r="J164" s="38">
        <v>1642.0501000354839</v>
      </c>
      <c r="K164" s="37">
        <v>2.1623414401100147</v>
      </c>
      <c r="L164" s="38">
        <v>1958.5796245866209</v>
      </c>
      <c r="M164" s="37">
        <v>3.7827025234389926</v>
      </c>
      <c r="N164" s="38">
        <v>1615.1248360138952</v>
      </c>
      <c r="O164" s="37">
        <v>0.69445152739130089</v>
      </c>
      <c r="P164" s="30">
        <v>1768.8654172476492</v>
      </c>
      <c r="Q164" s="37">
        <v>2.2207301736995855</v>
      </c>
      <c r="R164" s="39"/>
      <c r="S164" s="40">
        <v>-2353.1193459550796</v>
      </c>
      <c r="T164" s="37">
        <v>-3.5516185398746094</v>
      </c>
      <c r="U164" s="38">
        <v>15.560729488814331</v>
      </c>
      <c r="V164" s="37">
        <v>1.6208548374004548</v>
      </c>
      <c r="W164" s="38">
        <v>-561.62678055473384</v>
      </c>
      <c r="X164" s="37">
        <v>0.12919542559819308</v>
      </c>
      <c r="Y164" s="38">
        <v>-886.48403723782212</v>
      </c>
      <c r="Z164" s="37">
        <v>-1.3309005699306735</v>
      </c>
      <c r="AA164" s="38">
        <v>-896.81633729931639</v>
      </c>
      <c r="AB164" s="37">
        <v>-1.0500314619019955</v>
      </c>
      <c r="AC164" s="38">
        <v>-1212.1198268504534</v>
      </c>
      <c r="AD164" s="37">
        <v>-2.3709683714260419</v>
      </c>
      <c r="AE164" s="38">
        <v>-654.17059827772778</v>
      </c>
      <c r="AF164" s="37">
        <v>-0.33317526668781483</v>
      </c>
      <c r="AG164" s="38">
        <v>-887.9064045114817</v>
      </c>
      <c r="AH164" s="37">
        <v>-0.97647939125365335</v>
      </c>
      <c r="AL164" s="33"/>
      <c r="AM164" s="34"/>
      <c r="AN164" s="33"/>
      <c r="AO164" s="34"/>
      <c r="AP164" s="33"/>
      <c r="AQ164" s="34"/>
      <c r="AR164" s="33"/>
      <c r="AS164" s="34"/>
      <c r="AT164" s="33"/>
      <c r="AU164" s="34"/>
      <c r="AV164" s="33"/>
      <c r="AW164" s="34"/>
      <c r="AX164" s="33"/>
      <c r="AY164" s="34"/>
      <c r="AZ164" s="33"/>
      <c r="BA164" s="34"/>
    </row>
    <row r="165" spans="1:53" x14ac:dyDescent="0.25">
      <c r="A165" s="26">
        <v>2011</v>
      </c>
      <c r="B165" s="36">
        <v>2350.7213467308384</v>
      </c>
      <c r="C165" s="37">
        <v>4.0011770776886877</v>
      </c>
      <c r="D165" s="38">
        <v>1641.8487444713555</v>
      </c>
      <c r="E165" s="37">
        <v>1.5079236985920217</v>
      </c>
      <c r="F165" s="38">
        <v>1776.2670056818122</v>
      </c>
      <c r="G165" s="37">
        <v>1.9048287155489729</v>
      </c>
      <c r="H165" s="38">
        <v>1563.2899261610125</v>
      </c>
      <c r="I165" s="37">
        <v>0.15666172289062968</v>
      </c>
      <c r="J165" s="38">
        <v>1723.2889782020818</v>
      </c>
      <c r="K165" s="37">
        <v>3.3459543107288443</v>
      </c>
      <c r="L165" s="38">
        <v>1786.1225430895834</v>
      </c>
      <c r="M165" s="37">
        <v>1.9907713912210487</v>
      </c>
      <c r="N165" s="38">
        <v>1533.9061300664987</v>
      </c>
      <c r="O165" s="37">
        <v>-1.1514130721207622E-2</v>
      </c>
      <c r="P165" s="30">
        <v>1485.5022862132212</v>
      </c>
      <c r="Q165" s="37">
        <v>-0.58305302227376299</v>
      </c>
      <c r="R165" s="39"/>
      <c r="S165" s="40">
        <v>-1748.5533489946708</v>
      </c>
      <c r="T165" s="37">
        <v>-2.2923905316271314</v>
      </c>
      <c r="U165" s="38">
        <v>-1142.892161735188</v>
      </c>
      <c r="V165" s="37">
        <v>-1.6060471991268439</v>
      </c>
      <c r="W165" s="38">
        <v>-1056.5383479456445</v>
      </c>
      <c r="X165" s="37">
        <v>-1.1423583156312567</v>
      </c>
      <c r="Y165" s="38">
        <v>-532.38124842484513</v>
      </c>
      <c r="Z165" s="37">
        <v>0.21431808363213631</v>
      </c>
      <c r="AA165" s="38">
        <v>-655.58209546591434</v>
      </c>
      <c r="AB165" s="37">
        <v>-0.33974911892814336</v>
      </c>
      <c r="AC165" s="38">
        <v>-911.67586035341583</v>
      </c>
      <c r="AD165" s="37">
        <v>-1.0779044404908829</v>
      </c>
      <c r="AE165" s="38">
        <v>-634.53396233033118</v>
      </c>
      <c r="AF165" s="37">
        <v>-0.27814530024025635</v>
      </c>
      <c r="AG165" s="38">
        <v>-381.20670847705355</v>
      </c>
      <c r="AH165" s="37">
        <v>0.51560439355881293</v>
      </c>
      <c r="AL165" s="33"/>
      <c r="AM165" s="34"/>
      <c r="AN165" s="33"/>
      <c r="AO165" s="34"/>
      <c r="AP165" s="33"/>
      <c r="AQ165" s="34"/>
      <c r="AR165" s="33"/>
      <c r="AS165" s="34"/>
      <c r="AT165" s="33"/>
      <c r="AU165" s="34"/>
      <c r="AV165" s="33"/>
      <c r="AW165" s="34"/>
      <c r="AX165" s="33"/>
      <c r="AY165" s="34"/>
      <c r="AZ165" s="33"/>
      <c r="BA165" s="34"/>
    </row>
    <row r="166" spans="1:53" x14ac:dyDescent="0.25">
      <c r="A166" s="26">
        <v>2012</v>
      </c>
      <c r="B166" s="36">
        <v>1886.3642074559091</v>
      </c>
      <c r="C166" s="37">
        <v>1.5102613962086902</v>
      </c>
      <c r="D166" s="38">
        <v>1641.8858214127813</v>
      </c>
      <c r="E166" s="37">
        <v>1.5116398299978333</v>
      </c>
      <c r="F166" s="38">
        <v>2013.5921237329856</v>
      </c>
      <c r="G166" s="37">
        <v>3.9454648355668569</v>
      </c>
      <c r="H166" s="38">
        <v>1540.4943566407508</v>
      </c>
      <c r="I166" s="37">
        <v>-1.8535594064535803E-2</v>
      </c>
      <c r="J166" s="38">
        <v>1574.8185345680383</v>
      </c>
      <c r="K166" s="37">
        <v>1.1848110568360286</v>
      </c>
      <c r="L166" s="38">
        <v>1801.4415735731561</v>
      </c>
      <c r="M166" s="37">
        <v>2.1529720011863382</v>
      </c>
      <c r="N166" s="38">
        <v>1636.7641081093675</v>
      </c>
      <c r="O166" s="37">
        <v>0.88450641169786626</v>
      </c>
      <c r="P166" s="30">
        <v>1613.6075629799323</v>
      </c>
      <c r="Q166" s="37">
        <v>0.68915009864604071</v>
      </c>
      <c r="R166" s="39"/>
      <c r="S166" s="40">
        <v>-942.69673471974158</v>
      </c>
      <c r="T166" s="37">
        <v>-0.61390179023513258</v>
      </c>
      <c r="U166" s="38">
        <v>-453.25589867661392</v>
      </c>
      <c r="V166" s="37">
        <v>0.31495336860058382</v>
      </c>
      <c r="W166" s="38">
        <v>-1370.0820359968181</v>
      </c>
      <c r="X166" s="37">
        <v>-1.9479318278491313</v>
      </c>
      <c r="Y166" s="38">
        <v>-649.02224890458331</v>
      </c>
      <c r="Z166" s="37">
        <v>-0.2946749415730775</v>
      </c>
      <c r="AA166" s="38">
        <v>-654.67640683187085</v>
      </c>
      <c r="AB166" s="37">
        <v>-0.33708243844321678</v>
      </c>
      <c r="AC166" s="38">
        <v>-1113.6223108369886</v>
      </c>
      <c r="AD166" s="37">
        <v>-1.9470504384793825</v>
      </c>
      <c r="AE166" s="38">
        <v>-512.06977537319995</v>
      </c>
      <c r="AF166" s="37">
        <v>6.5049945489801461E-2</v>
      </c>
      <c r="AG166" s="38">
        <v>-553.41785524376473</v>
      </c>
      <c r="AH166" s="37">
        <v>8.4924657926067695E-3</v>
      </c>
      <c r="AL166" s="33"/>
      <c r="AM166" s="34"/>
      <c r="AN166" s="33"/>
      <c r="AO166" s="34"/>
      <c r="AP166" s="33"/>
      <c r="AQ166" s="34"/>
      <c r="AR166" s="33"/>
      <c r="AS166" s="34"/>
      <c r="AT166" s="33"/>
      <c r="AU166" s="34"/>
      <c r="AV166" s="33"/>
      <c r="AW166" s="34"/>
      <c r="AX166" s="33"/>
      <c r="AY166" s="34"/>
      <c r="AZ166" s="33"/>
      <c r="BA166" s="34"/>
    </row>
    <row r="167" spans="1:53" x14ac:dyDescent="0.25">
      <c r="A167" s="26">
        <v>2013</v>
      </c>
      <c r="B167" s="36">
        <v>1873.5483484497036</v>
      </c>
      <c r="C167" s="37">
        <v>1.4397136225206273</v>
      </c>
      <c r="D167" s="38">
        <v>1615.7089503535494</v>
      </c>
      <c r="E167" s="37">
        <v>1.1718335965881617</v>
      </c>
      <c r="F167" s="38">
        <v>2030.2173491546744</v>
      </c>
      <c r="G167" s="37">
        <v>4.0854415064359184</v>
      </c>
      <c r="H167" s="38">
        <v>1741.2659609460075</v>
      </c>
      <c r="I167" s="37">
        <v>1.5360138406597739</v>
      </c>
      <c r="J167" s="38">
        <v>1564.0278257961072</v>
      </c>
      <c r="K167" s="37">
        <v>1.0236326645385931</v>
      </c>
      <c r="L167" s="38">
        <v>1884.6468703475507</v>
      </c>
      <c r="M167" s="37">
        <v>3.0151666182016186</v>
      </c>
      <c r="N167" s="38">
        <v>2313.9801349217291</v>
      </c>
      <c r="O167" s="37">
        <v>6.7245099791234182</v>
      </c>
      <c r="P167" s="30">
        <v>1741.213922348757</v>
      </c>
      <c r="Q167" s="37">
        <v>1.9478703239386566</v>
      </c>
      <c r="R167" s="39"/>
      <c r="S167" s="40">
        <v>-598.18968071353606</v>
      </c>
      <c r="T167" s="37">
        <v>0.10365912722389176</v>
      </c>
      <c r="U167" s="38">
        <v>-495.06173761738182</v>
      </c>
      <c r="V167" s="37">
        <v>0.19850206718067065</v>
      </c>
      <c r="W167" s="38">
        <v>-1530.842476418507</v>
      </c>
      <c r="X167" s="37">
        <v>-2.3609663029525043</v>
      </c>
      <c r="Y167" s="38">
        <v>-777.87498320983991</v>
      </c>
      <c r="Z167" s="37">
        <v>-0.8569570102303079</v>
      </c>
      <c r="AA167" s="38">
        <v>-464.28963805993976</v>
      </c>
      <c r="AB167" s="37">
        <v>0.22348624022694399</v>
      </c>
      <c r="AC167" s="38">
        <v>-1184.3559226113832</v>
      </c>
      <c r="AD167" s="37">
        <v>-2.2514768616711494</v>
      </c>
      <c r="AE167" s="38">
        <v>-1654.7308821855615</v>
      </c>
      <c r="AF167" s="37">
        <v>-3.1371585456825848</v>
      </c>
      <c r="AG167" s="38">
        <v>-1013.9702796125896</v>
      </c>
      <c r="AH167" s="37">
        <v>-1.3477009754801548</v>
      </c>
      <c r="AL167" s="33"/>
      <c r="AM167" s="34"/>
      <c r="AN167" s="33"/>
      <c r="AO167" s="34"/>
      <c r="AP167" s="33"/>
      <c r="AQ167" s="34"/>
      <c r="AR167" s="33"/>
      <c r="AS167" s="34"/>
      <c r="AT167" s="33"/>
      <c r="AU167" s="34"/>
      <c r="AV167" s="33"/>
      <c r="AW167" s="34"/>
      <c r="AX167" s="33"/>
      <c r="AY167" s="34"/>
      <c r="AZ167" s="33"/>
      <c r="BA167" s="34"/>
    </row>
    <row r="168" spans="1:53" ht="15.75" thickBot="1" x14ac:dyDescent="0.3">
      <c r="A168" s="26">
        <v>2014</v>
      </c>
      <c r="B168" s="36">
        <v>2477.0456279221103</v>
      </c>
      <c r="C168" s="37">
        <v>4.6764002095761272</v>
      </c>
      <c r="D168" s="38">
        <v>1611.5506763970018</v>
      </c>
      <c r="E168" s="37">
        <v>1.1183511592101074</v>
      </c>
      <c r="F168" s="38">
        <v>1740.1713150521484</v>
      </c>
      <c r="G168" s="37">
        <v>1.5940684975017467</v>
      </c>
      <c r="H168" s="38">
        <v>1901.2847162410364</v>
      </c>
      <c r="I168" s="37">
        <v>2.7720277486722176</v>
      </c>
      <c r="J168" s="38">
        <v>1637.5995834404162</v>
      </c>
      <c r="K168" s="37">
        <v>2.0974403706723552</v>
      </c>
      <c r="L168" s="38">
        <v>1728.9929788200229</v>
      </c>
      <c r="M168" s="37">
        <v>1.3959041344605896</v>
      </c>
      <c r="N168" s="38">
        <v>1624.0302346413393</v>
      </c>
      <c r="O168" s="37">
        <v>0.77177875607370672</v>
      </c>
      <c r="P168" s="42">
        <v>1705.4730109514376</v>
      </c>
      <c r="Q168" s="37">
        <v>1.5949650593318712</v>
      </c>
      <c r="R168" s="39"/>
      <c r="S168" s="40">
        <v>-1848.3253401859429</v>
      </c>
      <c r="T168" s="37">
        <v>-2.5002018977614031</v>
      </c>
      <c r="U168" s="38">
        <v>-907.70572366083434</v>
      </c>
      <c r="V168" s="37">
        <v>-0.95092897918449737</v>
      </c>
      <c r="W168" s="38">
        <v>-1132.870322315981</v>
      </c>
      <c r="X168" s="37">
        <v>-1.3384745795887079</v>
      </c>
      <c r="Y168" s="38">
        <v>-1095.5989235048689</v>
      </c>
      <c r="Z168" s="37">
        <v>-2.2434271955488909</v>
      </c>
      <c r="AA168" s="38">
        <v>-739.15342070424867</v>
      </c>
      <c r="AB168" s="37">
        <v>-0.58581384110265045</v>
      </c>
      <c r="AC168" s="38">
        <v>-1054.0527410838554</v>
      </c>
      <c r="AD168" s="37">
        <v>-1.6906723093820153</v>
      </c>
      <c r="AE168" s="38">
        <v>-516.78217190517194</v>
      </c>
      <c r="AF168" s="37">
        <v>5.1843863565346864E-2</v>
      </c>
      <c r="AG168" s="38">
        <v>-1037.3582732152699</v>
      </c>
      <c r="AH168" s="37">
        <v>-1.416571839794796</v>
      </c>
      <c r="AL168" s="33"/>
      <c r="AM168" s="34"/>
      <c r="AN168" s="33"/>
      <c r="AO168" s="34"/>
      <c r="AP168" s="33"/>
      <c r="AQ168" s="34"/>
      <c r="AR168" s="33"/>
      <c r="AS168" s="34"/>
      <c r="AT168" s="33"/>
      <c r="AU168" s="34"/>
      <c r="AV168" s="33"/>
      <c r="AW168" s="34"/>
      <c r="AX168" s="33"/>
      <c r="AY168" s="34"/>
      <c r="AZ168" s="33"/>
      <c r="BA168" s="34"/>
    </row>
    <row r="169" spans="1:53" x14ac:dyDescent="0.25">
      <c r="R169" s="39"/>
      <c r="S169" s="39"/>
    </row>
    <row r="170" spans="1:53" x14ac:dyDescent="0.25">
      <c r="R170" s="39"/>
      <c r="S170" s="39"/>
    </row>
  </sheetData>
  <mergeCells count="18">
    <mergeCell ref="AE2:AF2"/>
    <mergeCell ref="AG2:AH2"/>
    <mergeCell ref="S2:T2"/>
    <mergeCell ref="U2:V2"/>
    <mergeCell ref="W2:X2"/>
    <mergeCell ref="Y2:Z2"/>
    <mergeCell ref="AA2:AB2"/>
    <mergeCell ref="AC2:AD2"/>
    <mergeCell ref="B1:Q1"/>
    <mergeCell ref="S1:AH1"/>
    <mergeCell ref="B2:C2"/>
    <mergeCell ref="D2:E2"/>
    <mergeCell ref="F2:G2"/>
    <mergeCell ref="H2:I2"/>
    <mergeCell ref="J2:K2"/>
    <mergeCell ref="L2:M2"/>
    <mergeCell ref="N2:O2"/>
    <mergeCell ref="P2:Q2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0ACFA-32D1-4A38-A6AC-984590FB8667}">
  <dimension ref="A1:BC168"/>
  <sheetViews>
    <sheetView zoomScale="55" zoomScaleNormal="55" workbookViewId="0">
      <pane ySplit="3" topLeftCell="A25" activePane="bottomLeft" state="frozen"/>
      <selection activeCell="C64" sqref="C64"/>
      <selection pane="bottomLeft" activeCell="C64" sqref="C64"/>
    </sheetView>
  </sheetViews>
  <sheetFormatPr defaultRowHeight="15" x14ac:dyDescent="0.25"/>
  <cols>
    <col min="1" max="1" width="16.140625" style="43" customWidth="1"/>
    <col min="2" max="17" width="14.5703125" style="41" customWidth="1"/>
    <col min="18" max="18" width="5.7109375" style="41" customWidth="1"/>
    <col min="19" max="26" width="14.5703125" style="41" customWidth="1"/>
    <col min="27" max="27" width="17.28515625" style="41" customWidth="1"/>
    <col min="28" max="28" width="16.5703125" style="41" customWidth="1"/>
    <col min="29" max="34" width="14.5703125" style="41" customWidth="1"/>
    <col min="35" max="35" width="5.7109375" style="41" customWidth="1"/>
    <col min="36" max="36" width="18.85546875" style="41" bestFit="1" customWidth="1"/>
    <col min="37" max="37" width="9.140625" style="41"/>
    <col min="38" max="38" width="9.140625" style="43"/>
    <col min="39" max="16384" width="9.140625" style="41"/>
  </cols>
  <sheetData>
    <row r="1" spans="1:55" s="18" customFormat="1" x14ac:dyDescent="0.25">
      <c r="A1" s="1"/>
      <c r="B1" s="44" t="s">
        <v>22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6"/>
      <c r="S1" s="47" t="s">
        <v>22</v>
      </c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  <c r="AH1" s="49"/>
      <c r="AL1" s="13"/>
    </row>
    <row r="2" spans="1:55" s="18" customFormat="1" x14ac:dyDescent="0.25">
      <c r="A2" s="10" t="s">
        <v>2</v>
      </c>
      <c r="B2" s="11" t="s">
        <v>3</v>
      </c>
      <c r="C2" s="12"/>
      <c r="D2" s="11" t="s">
        <v>4</v>
      </c>
      <c r="E2" s="12"/>
      <c r="F2" s="11" t="s">
        <v>5</v>
      </c>
      <c r="G2" s="12"/>
      <c r="H2" s="11" t="s">
        <v>6</v>
      </c>
      <c r="I2" s="12"/>
      <c r="J2" s="11" t="s">
        <v>7</v>
      </c>
      <c r="K2" s="12"/>
      <c r="L2" s="11" t="s">
        <v>8</v>
      </c>
      <c r="M2" s="12"/>
      <c r="N2" s="11" t="s">
        <v>9</v>
      </c>
      <c r="O2" s="12"/>
      <c r="P2" s="11" t="s">
        <v>10</v>
      </c>
      <c r="Q2" s="12"/>
      <c r="S2" s="14" t="s">
        <v>11</v>
      </c>
      <c r="T2" s="15"/>
      <c r="U2" s="14" t="s">
        <v>12</v>
      </c>
      <c r="V2" s="15"/>
      <c r="W2" s="14" t="s">
        <v>13</v>
      </c>
      <c r="X2" s="15"/>
      <c r="Y2" s="14" t="s">
        <v>14</v>
      </c>
      <c r="Z2" s="15"/>
      <c r="AA2" s="14" t="s">
        <v>15</v>
      </c>
      <c r="AB2" s="15"/>
      <c r="AC2" s="14" t="s">
        <v>16</v>
      </c>
      <c r="AD2" s="15"/>
      <c r="AE2" s="14" t="s">
        <v>23</v>
      </c>
      <c r="AF2" s="15"/>
      <c r="AG2" s="14" t="s">
        <v>18</v>
      </c>
      <c r="AH2" s="15"/>
      <c r="AJ2" s="50" t="s">
        <v>24</v>
      </c>
      <c r="AL2" s="13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</row>
    <row r="3" spans="1:55" s="25" customFormat="1" x14ac:dyDescent="0.25">
      <c r="A3" s="20" t="s">
        <v>19</v>
      </c>
      <c r="B3" s="21" t="s">
        <v>20</v>
      </c>
      <c r="C3" s="22" t="s">
        <v>21</v>
      </c>
      <c r="D3" s="21" t="s">
        <v>20</v>
      </c>
      <c r="E3" s="22" t="s">
        <v>21</v>
      </c>
      <c r="F3" s="21" t="s">
        <v>20</v>
      </c>
      <c r="G3" s="22" t="s">
        <v>21</v>
      </c>
      <c r="H3" s="21" t="s">
        <v>20</v>
      </c>
      <c r="I3" s="22" t="s">
        <v>21</v>
      </c>
      <c r="J3" s="21" t="s">
        <v>20</v>
      </c>
      <c r="K3" s="22" t="s">
        <v>21</v>
      </c>
      <c r="L3" s="21" t="s">
        <v>20</v>
      </c>
      <c r="M3" s="22" t="s">
        <v>21</v>
      </c>
      <c r="N3" s="21" t="s">
        <v>20</v>
      </c>
      <c r="O3" s="22" t="s">
        <v>21</v>
      </c>
      <c r="P3" s="21" t="s">
        <v>20</v>
      </c>
      <c r="Q3" s="22" t="s">
        <v>21</v>
      </c>
      <c r="S3" s="21" t="s">
        <v>20</v>
      </c>
      <c r="T3" s="22" t="s">
        <v>21</v>
      </c>
      <c r="U3" s="23" t="s">
        <v>20</v>
      </c>
      <c r="V3" s="22" t="s">
        <v>21</v>
      </c>
      <c r="W3" s="23" t="s">
        <v>20</v>
      </c>
      <c r="X3" s="22" t="s">
        <v>21</v>
      </c>
      <c r="Y3" s="23" t="s">
        <v>20</v>
      </c>
      <c r="Z3" s="22" t="s">
        <v>21</v>
      </c>
      <c r="AA3" s="23" t="s">
        <v>20</v>
      </c>
      <c r="AB3" s="22" t="s">
        <v>21</v>
      </c>
      <c r="AC3" s="23" t="s">
        <v>20</v>
      </c>
      <c r="AD3" s="22" t="s">
        <v>21</v>
      </c>
      <c r="AE3" s="23" t="s">
        <v>20</v>
      </c>
      <c r="AF3" s="22" t="s">
        <v>21</v>
      </c>
      <c r="AG3" s="23" t="s">
        <v>20</v>
      </c>
      <c r="AH3" s="22" t="s">
        <v>21</v>
      </c>
      <c r="AJ3" s="50" t="s">
        <v>25</v>
      </c>
    </row>
    <row r="4" spans="1:55" s="32" customFormat="1" x14ac:dyDescent="0.25">
      <c r="A4" s="51">
        <v>1850</v>
      </c>
      <c r="B4" s="27">
        <v>1589.5379571228243</v>
      </c>
      <c r="C4" s="28">
        <v>-0.22684164961779979</v>
      </c>
      <c r="D4" s="52">
        <v>1469.3185440798409</v>
      </c>
      <c r="E4" s="28">
        <v>-1.0035596455677813</v>
      </c>
      <c r="F4" s="52">
        <v>1561.1118773690848</v>
      </c>
      <c r="G4" s="28">
        <v>-5.2787492209915562E-2</v>
      </c>
      <c r="H4" s="52">
        <v>1457.7282456643923</v>
      </c>
      <c r="I4" s="28">
        <v>-0.8555166109421638</v>
      </c>
      <c r="J4" s="52">
        <v>1463.1999486681768</v>
      </c>
      <c r="K4" s="28">
        <v>-0.93187539679898579</v>
      </c>
      <c r="L4" s="52">
        <v>1519.7734926098087</v>
      </c>
      <c r="M4" s="28">
        <v>-0.79797474602600049</v>
      </c>
      <c r="N4" s="52">
        <v>1429.2579757874221</v>
      </c>
      <c r="O4" s="28">
        <v>-1.0339493926997514</v>
      </c>
      <c r="P4" s="33">
        <v>1509.0673297483183</v>
      </c>
      <c r="Q4" s="28">
        <v>-0.56367533608345799</v>
      </c>
      <c r="R4" s="34"/>
      <c r="S4" s="27">
        <v>-720.27974938665682</v>
      </c>
      <c r="T4" s="28">
        <v>-6.7024833896007663E-2</v>
      </c>
      <c r="U4" s="29">
        <v>-550.93170134367335</v>
      </c>
      <c r="V4" s="28">
        <v>0.23252862947637293</v>
      </c>
      <c r="W4" s="29">
        <v>-712.09328463291729</v>
      </c>
      <c r="X4" s="28">
        <v>-0.26086535138015221</v>
      </c>
      <c r="Y4" s="29">
        <v>-617.05610792822472</v>
      </c>
      <c r="Z4" s="28">
        <v>-7.639788734793497E-2</v>
      </c>
      <c r="AA4" s="29">
        <v>-457.17222593200938</v>
      </c>
      <c r="AB4" s="28">
        <v>0.26799727703841369</v>
      </c>
      <c r="AC4" s="29">
        <v>-685.73267487364126</v>
      </c>
      <c r="AD4" s="28">
        <v>-0.22610849240506242</v>
      </c>
      <c r="AE4" s="33">
        <v>352.41737694874541</v>
      </c>
      <c r="AF4" s="28">
        <v>2.5360528730145151</v>
      </c>
      <c r="AG4" s="29">
        <v>-772.77862201215089</v>
      </c>
      <c r="AH4" s="28">
        <v>-0.44158914595596671</v>
      </c>
      <c r="AI4" s="34"/>
      <c r="AJ4" s="53">
        <f>MEDIAN(T4,V4,X4,Z4,AB4,AD4,AF4,AH4)</f>
        <v>-7.171136062197131E-2</v>
      </c>
      <c r="AL4" s="33"/>
      <c r="AM4" s="34"/>
      <c r="AN4" s="33"/>
      <c r="AO4" s="34"/>
      <c r="AP4" s="33"/>
      <c r="AQ4" s="34"/>
      <c r="AR4" s="33"/>
      <c r="AS4" s="34"/>
      <c r="AT4" s="33"/>
      <c r="AU4" s="34"/>
      <c r="AV4" s="33"/>
      <c r="AW4" s="34"/>
      <c r="AX4" s="33"/>
      <c r="AY4" s="34"/>
      <c r="AZ4" s="33"/>
      <c r="BA4" s="34"/>
      <c r="BB4" s="33"/>
      <c r="BC4" s="34"/>
    </row>
    <row r="5" spans="1:55" s="32" customFormat="1" x14ac:dyDescent="0.25">
      <c r="A5" s="51">
        <v>1851</v>
      </c>
      <c r="B5" s="27">
        <v>1495.4959634278782</v>
      </c>
      <c r="C5" s="28">
        <v>-0.56760740172643853</v>
      </c>
      <c r="D5" s="52">
        <v>1495.1597824182747</v>
      </c>
      <c r="E5" s="28">
        <v>-0.77530229067545275</v>
      </c>
      <c r="F5" s="52">
        <v>1455.4162723207271</v>
      </c>
      <c r="G5" s="28">
        <v>-0.96088077140837114</v>
      </c>
      <c r="H5" s="52">
        <v>1544.7940083435162</v>
      </c>
      <c r="I5" s="28">
        <v>-0.22760696927251264</v>
      </c>
      <c r="J5" s="52">
        <v>1437.3658062486618</v>
      </c>
      <c r="K5" s="28">
        <v>-1.1402441092115878</v>
      </c>
      <c r="L5" s="52">
        <v>1434.7037637061464</v>
      </c>
      <c r="M5" s="28">
        <v>-1.6202473004193851</v>
      </c>
      <c r="N5" s="52">
        <v>1504.750254654205</v>
      </c>
      <c r="O5" s="28">
        <v>-0.40030804865906583</v>
      </c>
      <c r="P5" s="33">
        <v>1507.5676350663421</v>
      </c>
      <c r="Q5" s="28">
        <v>-0.57418638851651638</v>
      </c>
      <c r="R5" s="34"/>
      <c r="S5" s="27">
        <v>-982.6343406917108</v>
      </c>
      <c r="T5" s="28">
        <v>-0.49693837699360821</v>
      </c>
      <c r="U5" s="29">
        <v>-766.06339968210727</v>
      </c>
      <c r="V5" s="28">
        <v>-0.36762689620486177</v>
      </c>
      <c r="W5" s="29">
        <v>-350.72284458455965</v>
      </c>
      <c r="X5" s="28">
        <v>0.66993365769479396</v>
      </c>
      <c r="Y5" s="29">
        <v>-348.64253060734882</v>
      </c>
      <c r="Z5" s="28">
        <v>1.1375236761075205</v>
      </c>
      <c r="AA5" s="29">
        <v>-424.70457351249433</v>
      </c>
      <c r="AB5" s="28">
        <v>0.36703196942621458</v>
      </c>
      <c r="AC5" s="29">
        <v>-514.42111096997894</v>
      </c>
      <c r="AD5" s="28">
        <v>0.59623756820810603</v>
      </c>
      <c r="AE5" s="33">
        <v>-603.90604191803754</v>
      </c>
      <c r="AF5" s="28">
        <v>-0.1857372990477667</v>
      </c>
      <c r="AG5" s="29">
        <v>-568.59661733017458</v>
      </c>
      <c r="AH5" s="28">
        <v>9.4195935789234672E-2</v>
      </c>
      <c r="AI5" s="34"/>
      <c r="AJ5" s="53">
        <f t="shared" ref="AJ5:AJ68" si="0">MEDIAN(T5,V5,X5,Z5,AB5,AD5,AF5,AH5)</f>
        <v>0.2306139526077246</v>
      </c>
      <c r="AL5" s="33"/>
      <c r="AM5" s="34"/>
      <c r="AN5" s="33"/>
      <c r="AO5" s="34"/>
      <c r="AP5" s="33"/>
      <c r="AQ5" s="34"/>
      <c r="AR5" s="33"/>
      <c r="AS5" s="34"/>
      <c r="AT5" s="33"/>
      <c r="AU5" s="34"/>
      <c r="AV5" s="33"/>
      <c r="AW5" s="34"/>
      <c r="AX5" s="33"/>
      <c r="AY5" s="34"/>
      <c r="AZ5" s="33"/>
      <c r="BA5" s="34"/>
      <c r="BB5" s="33"/>
      <c r="BC5" s="34"/>
    </row>
    <row r="6" spans="1:55" s="32" customFormat="1" x14ac:dyDescent="0.25">
      <c r="A6" s="51">
        <v>1852</v>
      </c>
      <c r="B6" s="27">
        <v>1526.2697831392545</v>
      </c>
      <c r="C6" s="28">
        <v>-0.45609696466340172</v>
      </c>
      <c r="D6" s="52">
        <v>1497.7510570961861</v>
      </c>
      <c r="E6" s="28">
        <v>-0.75241339131106755</v>
      </c>
      <c r="F6" s="52">
        <v>1389.8496868178365</v>
      </c>
      <c r="G6" s="28">
        <v>-1.5242019767501154</v>
      </c>
      <c r="H6" s="52">
        <v>1449.8913727027902</v>
      </c>
      <c r="I6" s="28">
        <v>-0.91203536115705142</v>
      </c>
      <c r="J6" s="52">
        <v>1476.4657805985617</v>
      </c>
      <c r="K6" s="28">
        <v>-0.82487806460466417</v>
      </c>
      <c r="L6" s="52">
        <v>1497.5127735247238</v>
      </c>
      <c r="M6" s="28">
        <v>-1.0131438617693369</v>
      </c>
      <c r="N6" s="52">
        <v>1566.540529484754</v>
      </c>
      <c r="O6" s="28">
        <v>0.11832608691078859</v>
      </c>
      <c r="P6" s="33">
        <v>1473.8955621561752</v>
      </c>
      <c r="Q6" s="28">
        <v>-0.81018704127746854</v>
      </c>
      <c r="R6" s="34"/>
      <c r="S6" s="27">
        <v>-618.30734040308698</v>
      </c>
      <c r="T6" s="28">
        <v>0.10007466082314413</v>
      </c>
      <c r="U6" s="29">
        <v>1.9661756399814294</v>
      </c>
      <c r="V6" s="28">
        <v>1.7749545879567208</v>
      </c>
      <c r="W6" s="29">
        <v>-67.5925340816691</v>
      </c>
      <c r="X6" s="28">
        <v>1.3992058483584975</v>
      </c>
      <c r="Y6" s="29">
        <v>-486.35329996662279</v>
      </c>
      <c r="Z6" s="28">
        <v>0.51471586543772163</v>
      </c>
      <c r="AA6" s="29">
        <v>-220.21632286239401</v>
      </c>
      <c r="AB6" s="28">
        <v>0.99077373980071382</v>
      </c>
      <c r="AC6" s="29">
        <v>-604.89566078855626</v>
      </c>
      <c r="AD6" s="28">
        <v>0.16193303012743795</v>
      </c>
      <c r="AE6" s="33">
        <v>-590.58479174858644</v>
      </c>
      <c r="AF6" s="28">
        <v>-0.14782371555133894</v>
      </c>
      <c r="AG6" s="29">
        <v>-381.9048644200077</v>
      </c>
      <c r="AH6" s="28">
        <v>0.58408561166897355</v>
      </c>
      <c r="AI6" s="34"/>
      <c r="AJ6" s="53">
        <f t="shared" si="0"/>
        <v>0.54940073855334759</v>
      </c>
      <c r="AL6" s="33"/>
      <c r="AM6" s="34"/>
      <c r="AN6" s="33"/>
      <c r="AO6" s="34"/>
      <c r="AP6" s="33"/>
      <c r="AQ6" s="34"/>
      <c r="AR6" s="33"/>
      <c r="AS6" s="34"/>
      <c r="AT6" s="33"/>
      <c r="AU6" s="34"/>
      <c r="AV6" s="33"/>
      <c r="AW6" s="34"/>
      <c r="AX6" s="33"/>
      <c r="AY6" s="34"/>
      <c r="AZ6" s="33"/>
      <c r="BA6" s="34"/>
      <c r="BB6" s="33"/>
      <c r="BC6" s="34"/>
    </row>
    <row r="7" spans="1:55" s="32" customFormat="1" x14ac:dyDescent="0.25">
      <c r="A7" s="51">
        <v>1853</v>
      </c>
      <c r="B7" s="27">
        <v>1449.6713357870542</v>
      </c>
      <c r="C7" s="28">
        <v>-0.73365517559411342</v>
      </c>
      <c r="D7" s="52">
        <v>1468.1171202321002</v>
      </c>
      <c r="E7" s="28">
        <v>-1.0141719012963304</v>
      </c>
      <c r="F7" s="52">
        <v>1482.8951375773277</v>
      </c>
      <c r="G7" s="28">
        <v>-0.72479363374448935</v>
      </c>
      <c r="H7" s="52">
        <v>1362.0121154803419</v>
      </c>
      <c r="I7" s="28">
        <v>-1.5458118447572278</v>
      </c>
      <c r="J7" s="52">
        <v>1417.1935105375824</v>
      </c>
      <c r="K7" s="28">
        <v>-1.3029464437991964</v>
      </c>
      <c r="L7" s="52">
        <v>1670.0604297978375</v>
      </c>
      <c r="M7" s="28">
        <v>0.65467856939133073</v>
      </c>
      <c r="N7" s="52">
        <v>1473.2329318710295</v>
      </c>
      <c r="O7" s="28">
        <v>-0.66484740379148477</v>
      </c>
      <c r="P7" s="33">
        <v>1449.8903001235417</v>
      </c>
      <c r="Q7" s="28">
        <v>-0.97843499929637168</v>
      </c>
      <c r="R7" s="34"/>
      <c r="S7" s="27">
        <v>-472.53847305088675</v>
      </c>
      <c r="T7" s="28">
        <v>0.33894225572580411</v>
      </c>
      <c r="U7" s="29">
        <v>-42.395607495932836</v>
      </c>
      <c r="V7" s="28">
        <v>1.6511979798709697</v>
      </c>
      <c r="W7" s="29">
        <v>-952.28538984116017</v>
      </c>
      <c r="X7" s="28">
        <v>-0.87953956691792579</v>
      </c>
      <c r="Y7" s="29">
        <v>-270.46379774417437</v>
      </c>
      <c r="Z7" s="28">
        <v>1.4910931585960281</v>
      </c>
      <c r="AA7" s="29">
        <v>-299.32686780141489</v>
      </c>
      <c r="AB7" s="28">
        <v>0.74946622605025548</v>
      </c>
      <c r="AC7" s="29">
        <v>-884.07368706167006</v>
      </c>
      <c r="AD7" s="28">
        <v>-1.1782038811470423</v>
      </c>
      <c r="AE7" s="33">
        <v>-404.60442413486203</v>
      </c>
      <c r="AF7" s="28">
        <v>0.38149463719526427</v>
      </c>
      <c r="AG7" s="29">
        <v>-432.51399738737416</v>
      </c>
      <c r="AH7" s="28">
        <v>0.45128439597806025</v>
      </c>
      <c r="AI7" s="34"/>
      <c r="AJ7" s="53">
        <f t="shared" si="0"/>
        <v>0.41638951658666223</v>
      </c>
      <c r="AL7" s="33"/>
      <c r="AM7" s="34"/>
      <c r="AN7" s="33"/>
      <c r="AO7" s="34"/>
      <c r="AP7" s="33"/>
      <c r="AQ7" s="34"/>
      <c r="AR7" s="33"/>
      <c r="AS7" s="34"/>
      <c r="AT7" s="33"/>
      <c r="AU7" s="34"/>
      <c r="AV7" s="33"/>
      <c r="AW7" s="34"/>
      <c r="AX7" s="33"/>
      <c r="AY7" s="34"/>
      <c r="AZ7" s="33"/>
      <c r="BA7" s="34"/>
      <c r="BB7" s="33"/>
      <c r="BC7" s="34"/>
    </row>
    <row r="8" spans="1:55" s="32" customFormat="1" x14ac:dyDescent="0.25">
      <c r="A8" s="51">
        <v>1854</v>
      </c>
      <c r="B8" s="27">
        <v>1442.3781166393269</v>
      </c>
      <c r="C8" s="28">
        <v>-0.76008251098462198</v>
      </c>
      <c r="D8" s="52">
        <v>1456.9613710699496</v>
      </c>
      <c r="E8" s="28">
        <v>-1.1127113660946395</v>
      </c>
      <c r="F8" s="52">
        <v>1532.4835485598733</v>
      </c>
      <c r="G8" s="28">
        <v>-0.29875034917482279</v>
      </c>
      <c r="H8" s="52">
        <v>1458.1049056662494</v>
      </c>
      <c r="I8" s="28">
        <v>-0.85280017638143968</v>
      </c>
      <c r="J8" s="52">
        <v>1513.046640599197</v>
      </c>
      <c r="K8" s="28">
        <v>-0.52983027190068954</v>
      </c>
      <c r="L8" s="52">
        <v>1580.6180112163875</v>
      </c>
      <c r="M8" s="28">
        <v>-0.20985981513060564</v>
      </c>
      <c r="N8" s="52">
        <v>1605.8845347396264</v>
      </c>
      <c r="O8" s="28">
        <v>0.44855838011833254</v>
      </c>
      <c r="P8" s="33">
        <v>1577.179525806938</v>
      </c>
      <c r="Q8" s="28">
        <v>-8.6290923971345662E-2</v>
      </c>
      <c r="R8" s="34"/>
      <c r="S8" s="27">
        <v>-395.48827890315943</v>
      </c>
      <c r="T8" s="28">
        <v>0.46520237489364935</v>
      </c>
      <c r="U8" s="29">
        <v>-445.13379833378212</v>
      </c>
      <c r="V8" s="28">
        <v>0.52767433132913399</v>
      </c>
      <c r="W8" s="29">
        <v>-911.01727082370576</v>
      </c>
      <c r="X8" s="28">
        <v>-0.77324331235240773</v>
      </c>
      <c r="Y8" s="29">
        <v>-568.64869293008189</v>
      </c>
      <c r="Z8" s="28">
        <v>0.14252846311433845</v>
      </c>
      <c r="AA8" s="29">
        <v>-653.21820786302942</v>
      </c>
      <c r="AB8" s="28">
        <v>-0.32999340191603771</v>
      </c>
      <c r="AC8" s="29">
        <v>-726.01309348021994</v>
      </c>
      <c r="AD8" s="28">
        <v>-0.41946638842892336</v>
      </c>
      <c r="AE8" s="33">
        <v>-674.30148200345889</v>
      </c>
      <c r="AF8" s="28">
        <v>-0.38608962045127443</v>
      </c>
      <c r="AG8" s="29">
        <v>-833.66819807077059</v>
      </c>
      <c r="AH8" s="28">
        <v>-0.60136682341001713</v>
      </c>
      <c r="AI8" s="34"/>
      <c r="AJ8" s="53">
        <f t="shared" si="0"/>
        <v>-0.35804151118365607</v>
      </c>
      <c r="AL8" s="33"/>
      <c r="AM8" s="34"/>
      <c r="AN8" s="33"/>
      <c r="AO8" s="34"/>
      <c r="AP8" s="33"/>
      <c r="AQ8" s="34"/>
      <c r="AR8" s="33"/>
      <c r="AS8" s="34"/>
      <c r="AT8" s="33"/>
      <c r="AU8" s="34"/>
      <c r="AV8" s="33"/>
      <c r="AW8" s="34"/>
      <c r="AX8" s="33"/>
      <c r="AY8" s="34"/>
      <c r="AZ8" s="33"/>
      <c r="BA8" s="34"/>
      <c r="BB8" s="33"/>
      <c r="BC8" s="34"/>
    </row>
    <row r="9" spans="1:55" s="32" customFormat="1" x14ac:dyDescent="0.25">
      <c r="A9" s="51">
        <v>1855</v>
      </c>
      <c r="B9" s="27">
        <v>1743.1669048302426</v>
      </c>
      <c r="C9" s="28">
        <v>0.32984033737829854</v>
      </c>
      <c r="D9" s="52">
        <v>1506.4320389118498</v>
      </c>
      <c r="E9" s="28">
        <v>-0.67573370896919216</v>
      </c>
      <c r="F9" s="52">
        <v>1537.8778408200139</v>
      </c>
      <c r="G9" s="28">
        <v>-0.252404802969521</v>
      </c>
      <c r="H9" s="52">
        <v>1634.7452021242505</v>
      </c>
      <c r="I9" s="28">
        <v>0.42111211520592451</v>
      </c>
      <c r="J9" s="52">
        <v>1523.6046388874397</v>
      </c>
      <c r="K9" s="28">
        <v>-0.44467333217143601</v>
      </c>
      <c r="L9" s="52">
        <v>1519.4059637052549</v>
      </c>
      <c r="M9" s="28">
        <v>-0.8015272309704764</v>
      </c>
      <c r="N9" s="52">
        <v>1380.5569491409365</v>
      </c>
      <c r="O9" s="28">
        <v>-1.4427194608930236</v>
      </c>
      <c r="P9" s="33">
        <v>1774.7707849553801</v>
      </c>
      <c r="Q9" s="28">
        <v>1.2985856847036998</v>
      </c>
      <c r="R9" s="34"/>
      <c r="S9" s="27">
        <v>-1271.9565270940752</v>
      </c>
      <c r="T9" s="28">
        <v>-0.97104300628274232</v>
      </c>
      <c r="U9" s="29">
        <v>-580.06483617568222</v>
      </c>
      <c r="V9" s="28">
        <v>0.15125556751066946</v>
      </c>
      <c r="W9" s="29">
        <v>-195.30880308384644</v>
      </c>
      <c r="X9" s="28">
        <v>1.0702409872202485</v>
      </c>
      <c r="Y9" s="29">
        <v>-604.65594938808295</v>
      </c>
      <c r="Z9" s="28">
        <v>-2.031719280039546E-2</v>
      </c>
      <c r="AA9" s="29">
        <v>-234.95157615127209</v>
      </c>
      <c r="AB9" s="28">
        <v>0.94582742653282748</v>
      </c>
      <c r="AC9" s="29">
        <v>-420.74233596908743</v>
      </c>
      <c r="AD9" s="28">
        <v>1.0459233327276114</v>
      </c>
      <c r="AE9" s="33">
        <v>164.25347859523117</v>
      </c>
      <c r="AF9" s="28">
        <v>2.0005199777912694</v>
      </c>
      <c r="AG9" s="29">
        <v>-1336.8860022192125</v>
      </c>
      <c r="AH9" s="28">
        <v>-1.921838687476858</v>
      </c>
      <c r="AI9" s="34"/>
      <c r="AJ9" s="53">
        <f t="shared" si="0"/>
        <v>0.54854149702174848</v>
      </c>
      <c r="AL9" s="33"/>
      <c r="AM9" s="34"/>
      <c r="AN9" s="33"/>
      <c r="AO9" s="34"/>
      <c r="AP9" s="33"/>
      <c r="AQ9" s="34"/>
      <c r="AR9" s="33"/>
      <c r="AS9" s="34"/>
      <c r="AT9" s="33"/>
      <c r="AU9" s="34"/>
      <c r="AV9" s="33"/>
      <c r="AW9" s="34"/>
      <c r="AX9" s="33"/>
      <c r="AY9" s="34"/>
      <c r="AZ9" s="33"/>
      <c r="BA9" s="34"/>
      <c r="BB9" s="33"/>
      <c r="BC9" s="34"/>
    </row>
    <row r="10" spans="1:55" s="32" customFormat="1" x14ac:dyDescent="0.25">
      <c r="A10" s="51">
        <v>1856</v>
      </c>
      <c r="B10" s="27">
        <v>1373.7076126837624</v>
      </c>
      <c r="C10" s="28">
        <v>-1.0089134322430977</v>
      </c>
      <c r="D10" s="52">
        <v>1525.1284718449269</v>
      </c>
      <c r="E10" s="28">
        <v>-0.51058688932631202</v>
      </c>
      <c r="F10" s="52">
        <v>1551.1922488963041</v>
      </c>
      <c r="G10" s="28">
        <v>-0.13801287073115565</v>
      </c>
      <c r="H10" s="52">
        <v>1603.8656513841286</v>
      </c>
      <c r="I10" s="28">
        <v>0.19841185917521681</v>
      </c>
      <c r="J10" s="52">
        <v>1478.5659555509042</v>
      </c>
      <c r="K10" s="28">
        <v>-0.80793882413929319</v>
      </c>
      <c r="L10" s="52">
        <v>1467.3458057511443</v>
      </c>
      <c r="M10" s="28">
        <v>-1.304733713637505</v>
      </c>
      <c r="N10" s="52">
        <v>1376.5719340351645</v>
      </c>
      <c r="O10" s="28">
        <v>-1.4761675216158905</v>
      </c>
      <c r="P10" s="33">
        <v>1599.6644524103015</v>
      </c>
      <c r="Q10" s="28">
        <v>7.1301314850210323E-2</v>
      </c>
      <c r="R10" s="34"/>
      <c r="S10" s="27">
        <v>184.21945505240501</v>
      </c>
      <c r="T10" s="28">
        <v>1.4151541353190322</v>
      </c>
      <c r="U10" s="29">
        <v>-513.00926410875945</v>
      </c>
      <c r="V10" s="28">
        <v>0.33832131567564028</v>
      </c>
      <c r="W10" s="29">
        <v>-279.58359116013662</v>
      </c>
      <c r="X10" s="28">
        <v>0.85317041215905931</v>
      </c>
      <c r="Y10" s="29">
        <v>-610.5921236479611</v>
      </c>
      <c r="Z10" s="28">
        <v>-4.7164008860973598E-2</v>
      </c>
      <c r="AA10" s="29">
        <v>-367.56532781473675</v>
      </c>
      <c r="AB10" s="28">
        <v>0.5413213682355702</v>
      </c>
      <c r="AC10" s="29">
        <v>-428.97908301497682</v>
      </c>
      <c r="AD10" s="28">
        <v>1.0063845162513145</v>
      </c>
      <c r="AE10" s="33">
        <v>-290.29385129899697</v>
      </c>
      <c r="AF10" s="28">
        <v>0.70683373019389328</v>
      </c>
      <c r="AG10" s="29">
        <v>-859.561494674134</v>
      </c>
      <c r="AH10" s="28">
        <v>-0.66931229225235744</v>
      </c>
      <c r="AI10" s="34"/>
      <c r="AJ10" s="53">
        <f t="shared" si="0"/>
        <v>0.62407754921473169</v>
      </c>
      <c r="AL10" s="33"/>
      <c r="AM10" s="34"/>
      <c r="AN10" s="33"/>
      <c r="AO10" s="34"/>
      <c r="AP10" s="33"/>
      <c r="AQ10" s="34"/>
      <c r="AR10" s="33"/>
      <c r="AS10" s="34"/>
      <c r="AT10" s="33"/>
      <c r="AU10" s="34"/>
      <c r="AV10" s="33"/>
      <c r="AW10" s="34"/>
      <c r="AX10" s="33"/>
      <c r="AY10" s="34"/>
      <c r="AZ10" s="33"/>
      <c r="BA10" s="34"/>
      <c r="BB10" s="33"/>
      <c r="BC10" s="34"/>
    </row>
    <row r="11" spans="1:55" s="32" customFormat="1" x14ac:dyDescent="0.25">
      <c r="A11" s="51">
        <v>1857</v>
      </c>
      <c r="B11" s="27">
        <v>1459.0587957720907</v>
      </c>
      <c r="C11" s="28">
        <v>-0.69963925635948532</v>
      </c>
      <c r="D11" s="52">
        <v>1407.4932519622487</v>
      </c>
      <c r="E11" s="28">
        <v>-1.5496665100835629</v>
      </c>
      <c r="F11" s="52">
        <v>1491.3670812567593</v>
      </c>
      <c r="G11" s="28">
        <v>-0.65200616908576592</v>
      </c>
      <c r="H11" s="52">
        <v>1394.9978205469693</v>
      </c>
      <c r="I11" s="28">
        <v>-1.3079222126989885</v>
      </c>
      <c r="J11" s="52">
        <v>1428.2444920032356</v>
      </c>
      <c r="K11" s="28">
        <v>-1.2138132826707571</v>
      </c>
      <c r="L11" s="52">
        <v>1554.4241210873561</v>
      </c>
      <c r="M11" s="28">
        <v>-0.4630464330201457</v>
      </c>
      <c r="N11" s="52">
        <v>1388.0841961735639</v>
      </c>
      <c r="O11" s="28">
        <v>-1.3795398218852131</v>
      </c>
      <c r="P11" s="33">
        <v>1514.0968542073099</v>
      </c>
      <c r="Q11" s="28">
        <v>-0.52842443072441225</v>
      </c>
      <c r="R11" s="34"/>
      <c r="S11" s="27">
        <v>-88.751948035923078</v>
      </c>
      <c r="T11" s="28">
        <v>0.96784310301629506</v>
      </c>
      <c r="U11" s="29">
        <v>-456.78967422608116</v>
      </c>
      <c r="V11" s="28">
        <v>0.49515779203043309</v>
      </c>
      <c r="W11" s="29">
        <v>-629.41398352059184</v>
      </c>
      <c r="X11" s="28">
        <v>-4.7904347884505684E-2</v>
      </c>
      <c r="Y11" s="29">
        <v>-436.77232281080171</v>
      </c>
      <c r="Z11" s="28">
        <v>0.73894974327428242</v>
      </c>
      <c r="AA11" s="29">
        <v>-142.56362426706801</v>
      </c>
      <c r="AB11" s="28">
        <v>1.2276344471627398</v>
      </c>
      <c r="AC11" s="29">
        <v>-543.94303335118855</v>
      </c>
      <c r="AD11" s="28">
        <v>0.45452362888777009</v>
      </c>
      <c r="AE11" s="33">
        <v>-457.33553343739641</v>
      </c>
      <c r="AF11" s="28">
        <v>0.23141673234624272</v>
      </c>
      <c r="AG11" s="29">
        <v>-642.53768647114237</v>
      </c>
      <c r="AH11" s="28">
        <v>-9.9829594696303106E-2</v>
      </c>
      <c r="AI11" s="34"/>
      <c r="AJ11" s="53">
        <f t="shared" si="0"/>
        <v>0.47484071045910159</v>
      </c>
      <c r="AL11" s="33"/>
      <c r="AM11" s="34"/>
      <c r="AN11" s="33"/>
      <c r="AO11" s="34"/>
      <c r="AP11" s="33"/>
      <c r="AQ11" s="34"/>
      <c r="AR11" s="33"/>
      <c r="AS11" s="34"/>
      <c r="AT11" s="33"/>
      <c r="AU11" s="34"/>
      <c r="AV11" s="33"/>
      <c r="AW11" s="34"/>
      <c r="AX11" s="33"/>
      <c r="AY11" s="34"/>
      <c r="AZ11" s="33"/>
      <c r="BA11" s="34"/>
      <c r="BB11" s="33"/>
      <c r="BC11" s="34"/>
    </row>
    <row r="12" spans="1:55" s="32" customFormat="1" x14ac:dyDescent="0.25">
      <c r="A12" s="51">
        <v>1858</v>
      </c>
      <c r="B12" s="27">
        <v>1468.5161782858479</v>
      </c>
      <c r="C12" s="28">
        <v>-0.66536996943078031</v>
      </c>
      <c r="D12" s="52">
        <v>1407.694572427748</v>
      </c>
      <c r="E12" s="28">
        <v>-1.5478882331937818</v>
      </c>
      <c r="F12" s="52">
        <v>1442.360338310785</v>
      </c>
      <c r="G12" s="28">
        <v>-1.0730520005021698</v>
      </c>
      <c r="H12" s="52">
        <v>1459.9270009329782</v>
      </c>
      <c r="I12" s="28">
        <v>-0.83965940610832734</v>
      </c>
      <c r="J12" s="52">
        <v>1527.5809741742428</v>
      </c>
      <c r="K12" s="28">
        <v>-0.4126016709419898</v>
      </c>
      <c r="L12" s="52">
        <v>1560.9539863755501</v>
      </c>
      <c r="M12" s="28">
        <v>-0.39992963366548273</v>
      </c>
      <c r="N12" s="52">
        <v>1461.189031891912</v>
      </c>
      <c r="O12" s="28">
        <v>-0.76593738391682276</v>
      </c>
      <c r="P12" s="33">
        <v>1522.1915058710827</v>
      </c>
      <c r="Q12" s="28">
        <v>-0.47169067745595539</v>
      </c>
      <c r="R12" s="34"/>
      <c r="S12" s="27">
        <v>55.399824450319556</v>
      </c>
      <c r="T12" s="28">
        <v>1.2040608072504115</v>
      </c>
      <c r="U12" s="29">
        <v>-760.00924969158041</v>
      </c>
      <c r="V12" s="28">
        <v>-0.35073756005319079</v>
      </c>
      <c r="W12" s="29">
        <v>-596.23765557461752</v>
      </c>
      <c r="X12" s="28">
        <v>3.7549496023496297E-2</v>
      </c>
      <c r="Y12" s="29">
        <v>-478.04986819681073</v>
      </c>
      <c r="Z12" s="28">
        <v>0.55226879020652397</v>
      </c>
      <c r="AA12" s="29">
        <v>-1097.4885764380751</v>
      </c>
      <c r="AB12" s="28">
        <v>-1.6851323174231834</v>
      </c>
      <c r="AC12" s="29">
        <v>-532.89814863938273</v>
      </c>
      <c r="AD12" s="28">
        <v>0.50754233483915479</v>
      </c>
      <c r="AE12" s="33">
        <v>-994.58349415574457</v>
      </c>
      <c r="AF12" s="28">
        <v>-1.2976436154349087</v>
      </c>
      <c r="AG12" s="29">
        <v>-632.13121813491512</v>
      </c>
      <c r="AH12" s="28">
        <v>-7.2522435591421713E-2</v>
      </c>
      <c r="AI12" s="34"/>
      <c r="AJ12" s="53">
        <f t="shared" si="0"/>
        <v>-1.7486469783962705E-2</v>
      </c>
      <c r="AL12" s="33"/>
      <c r="AM12" s="34"/>
      <c r="AN12" s="33"/>
      <c r="AO12" s="34"/>
      <c r="AP12" s="33"/>
      <c r="AQ12" s="34"/>
      <c r="AR12" s="33"/>
      <c r="AS12" s="34"/>
      <c r="AT12" s="33"/>
      <c r="AU12" s="34"/>
      <c r="AV12" s="33"/>
      <c r="AW12" s="34"/>
      <c r="AX12" s="33"/>
      <c r="AY12" s="34"/>
      <c r="AZ12" s="33"/>
      <c r="BA12" s="34"/>
      <c r="BB12" s="33"/>
      <c r="BC12" s="34"/>
    </row>
    <row r="13" spans="1:55" s="32" customFormat="1" x14ac:dyDescent="0.25">
      <c r="A13" s="51">
        <v>1859</v>
      </c>
      <c r="B13" s="27">
        <v>1705.6480616996546</v>
      </c>
      <c r="C13" s="28">
        <v>0.19388897889143616</v>
      </c>
      <c r="D13" s="52">
        <v>1598.8879248384051</v>
      </c>
      <c r="E13" s="28">
        <v>0.14093520176310179</v>
      </c>
      <c r="F13" s="52">
        <v>1401.5021429671708</v>
      </c>
      <c r="G13" s="28">
        <v>-1.4240888536876766</v>
      </c>
      <c r="H13" s="52">
        <v>1537.1582215818535</v>
      </c>
      <c r="I13" s="28">
        <v>-0.2826755057654588</v>
      </c>
      <c r="J13" s="52">
        <v>1521.8910867190839</v>
      </c>
      <c r="K13" s="28">
        <v>-0.4584942151399532</v>
      </c>
      <c r="L13" s="52">
        <v>1531.0979059155095</v>
      </c>
      <c r="M13" s="28">
        <v>-0.68851449058742775</v>
      </c>
      <c r="N13" s="52">
        <v>1724.9391372944308</v>
      </c>
      <c r="O13" s="28">
        <v>1.4478382999916886</v>
      </c>
      <c r="P13" s="33">
        <v>1429.4432507277927</v>
      </c>
      <c r="Q13" s="28">
        <v>-1.1217441747458934</v>
      </c>
      <c r="R13" s="34"/>
      <c r="S13" s="27">
        <v>-1522.998653963487</v>
      </c>
      <c r="T13" s="28">
        <v>-1.3824191125377085</v>
      </c>
      <c r="U13" s="29">
        <v>-1048.4426171022376</v>
      </c>
      <c r="V13" s="28">
        <v>-1.1553836469819154</v>
      </c>
      <c r="W13" s="29">
        <v>88.264824768996732</v>
      </c>
      <c r="X13" s="28">
        <v>1.8006550514416964</v>
      </c>
      <c r="Y13" s="29">
        <v>-592.57824884568595</v>
      </c>
      <c r="Z13" s="28">
        <v>3.4305160031802624E-2</v>
      </c>
      <c r="AA13" s="29">
        <v>-841.14734898291636</v>
      </c>
      <c r="AB13" s="28">
        <v>-0.90322562828806119</v>
      </c>
      <c r="AC13" s="29">
        <v>-409.22611817934194</v>
      </c>
      <c r="AD13" s="28">
        <v>1.1012045765430385</v>
      </c>
      <c r="AE13" s="33">
        <v>-1129.9017795582633</v>
      </c>
      <c r="AF13" s="28">
        <v>-1.6827727172039832</v>
      </c>
      <c r="AG13" s="29">
        <v>32.31909200837481</v>
      </c>
      <c r="AH13" s="28">
        <v>1.6710326063440262</v>
      </c>
      <c r="AI13" s="34"/>
      <c r="AJ13" s="53">
        <f t="shared" si="0"/>
        <v>-0.43446023412812929</v>
      </c>
      <c r="AL13" s="33"/>
      <c r="AM13" s="34"/>
      <c r="AN13" s="33"/>
      <c r="AO13" s="34"/>
      <c r="AP13" s="33"/>
      <c r="AQ13" s="34"/>
      <c r="AR13" s="33"/>
      <c r="AS13" s="34"/>
      <c r="AT13" s="33"/>
      <c r="AU13" s="34"/>
      <c r="AV13" s="33"/>
      <c r="AW13" s="34"/>
      <c r="AX13" s="33"/>
      <c r="AY13" s="34"/>
      <c r="AZ13" s="33"/>
      <c r="BA13" s="34"/>
      <c r="BB13" s="33"/>
      <c r="BC13" s="34"/>
    </row>
    <row r="14" spans="1:55" s="32" customFormat="1" x14ac:dyDescent="0.25">
      <c r="A14" s="51">
        <v>1860</v>
      </c>
      <c r="B14" s="27">
        <v>1793.7337794279317</v>
      </c>
      <c r="C14" s="28">
        <v>0.51307187445055846</v>
      </c>
      <c r="D14" s="52">
        <v>1605.3847606552845</v>
      </c>
      <c r="E14" s="28">
        <v>0.19832217909402294</v>
      </c>
      <c r="F14" s="52">
        <v>1510.9488323195744</v>
      </c>
      <c r="G14" s="28">
        <v>-0.48376779695152267</v>
      </c>
      <c r="H14" s="52">
        <v>1647.8374266999747</v>
      </c>
      <c r="I14" s="28">
        <v>0.51553193981940271</v>
      </c>
      <c r="J14" s="52">
        <v>1427.2768029847023</v>
      </c>
      <c r="K14" s="28">
        <v>-1.2216183071818583</v>
      </c>
      <c r="L14" s="52">
        <v>1614.597515949594</v>
      </c>
      <c r="M14" s="28">
        <v>0.11858150605471464</v>
      </c>
      <c r="N14" s="52">
        <v>1420.5535912221085</v>
      </c>
      <c r="O14" s="28">
        <v>-1.1070092872718194</v>
      </c>
      <c r="P14" s="33">
        <v>1404.7306882411133</v>
      </c>
      <c r="Q14" s="28">
        <v>-1.2949494565772712</v>
      </c>
      <c r="R14" s="34"/>
      <c r="S14" s="27">
        <v>-1429.7720816917642</v>
      </c>
      <c r="T14" s="28">
        <v>-1.2296511895644133</v>
      </c>
      <c r="U14" s="29">
        <v>-753.74838791911702</v>
      </c>
      <c r="V14" s="28">
        <v>-0.33327155751943482</v>
      </c>
      <c r="W14" s="29">
        <v>-649.34868958340689</v>
      </c>
      <c r="X14" s="28">
        <v>-9.9251117274347211E-2</v>
      </c>
      <c r="Y14" s="29">
        <v>-725.91482896380717</v>
      </c>
      <c r="Z14" s="28">
        <v>-0.56872003496158274</v>
      </c>
      <c r="AA14" s="29">
        <v>-79.502865248534818</v>
      </c>
      <c r="AB14" s="28">
        <v>1.4199859849470955</v>
      </c>
      <c r="AC14" s="29">
        <v>-804.77408321342659</v>
      </c>
      <c r="AD14" s="28">
        <v>-0.79754238143964418</v>
      </c>
      <c r="AE14" s="33">
        <v>-185.76759348594101</v>
      </c>
      <c r="AF14" s="28">
        <v>1.0043257037514866</v>
      </c>
      <c r="AG14" s="29">
        <v>-174.07357050494579</v>
      </c>
      <c r="AH14" s="28">
        <v>1.1294466339242411</v>
      </c>
      <c r="AI14" s="34"/>
      <c r="AJ14" s="53">
        <f t="shared" si="0"/>
        <v>-0.21626133739689102</v>
      </c>
      <c r="AL14" s="33"/>
      <c r="AM14" s="34"/>
      <c r="AN14" s="33"/>
      <c r="AO14" s="34"/>
      <c r="AP14" s="33"/>
      <c r="AQ14" s="34"/>
      <c r="AR14" s="33"/>
      <c r="AS14" s="34"/>
      <c r="AT14" s="33"/>
      <c r="AU14" s="34"/>
      <c r="AV14" s="33"/>
      <c r="AW14" s="34"/>
      <c r="AX14" s="33"/>
      <c r="AY14" s="34"/>
      <c r="AZ14" s="33"/>
      <c r="BA14" s="34"/>
      <c r="BB14" s="33"/>
      <c r="BC14" s="34"/>
    </row>
    <row r="15" spans="1:55" s="32" customFormat="1" x14ac:dyDescent="0.25">
      <c r="A15" s="51">
        <v>1861</v>
      </c>
      <c r="B15" s="27">
        <v>1516.0289337503534</v>
      </c>
      <c r="C15" s="28">
        <v>-0.49320518203659119</v>
      </c>
      <c r="D15" s="52">
        <v>1470.748470319026</v>
      </c>
      <c r="E15" s="28">
        <v>-0.99092901321290394</v>
      </c>
      <c r="F15" s="52">
        <v>1519.3798840143227</v>
      </c>
      <c r="G15" s="28">
        <v>-0.41133165945013095</v>
      </c>
      <c r="H15" s="52">
        <v>1577.9942430658036</v>
      </c>
      <c r="I15" s="28">
        <v>1.1829829376450253E-2</v>
      </c>
      <c r="J15" s="52">
        <v>1426.0934512753342</v>
      </c>
      <c r="K15" s="28">
        <v>-1.2311627878155955</v>
      </c>
      <c r="L15" s="52">
        <v>1510.016548697929</v>
      </c>
      <c r="M15" s="28">
        <v>-0.89228405318953763</v>
      </c>
      <c r="N15" s="52">
        <v>1429.2639060134807</v>
      </c>
      <c r="O15" s="28">
        <v>-1.0338996175907385</v>
      </c>
      <c r="P15" s="33">
        <v>1428.3002910902574</v>
      </c>
      <c r="Q15" s="28">
        <v>-1.1297549444201394</v>
      </c>
      <c r="R15" s="34"/>
      <c r="S15" s="27">
        <v>-997.36819101418587</v>
      </c>
      <c r="T15" s="28">
        <v>-0.52108234857076186</v>
      </c>
      <c r="U15" s="29">
        <v>-801.84715758285847</v>
      </c>
      <c r="V15" s="28">
        <v>-0.46745328255166013</v>
      </c>
      <c r="W15" s="29">
        <v>-1019.0848462781552</v>
      </c>
      <c r="X15" s="28">
        <v>-1.0515981001227437</v>
      </c>
      <c r="Y15" s="29">
        <v>-800.81860032963618</v>
      </c>
      <c r="Z15" s="28">
        <v>-0.90747824590117987</v>
      </c>
      <c r="AA15" s="29">
        <v>-48.872043539166725</v>
      </c>
      <c r="AB15" s="28">
        <v>1.5134178711326676</v>
      </c>
      <c r="AC15" s="29">
        <v>-912.93263596176143</v>
      </c>
      <c r="AD15" s="28">
        <v>-1.3167353521151823</v>
      </c>
      <c r="AE15" s="33">
        <v>-515.48847327731312</v>
      </c>
      <c r="AF15" s="28">
        <v>6.5907766435555293E-2</v>
      </c>
      <c r="AG15" s="29">
        <v>71.216191645910158</v>
      </c>
      <c r="AH15" s="28">
        <v>1.7731007868450857</v>
      </c>
      <c r="AI15" s="34"/>
      <c r="AJ15" s="53">
        <f t="shared" si="0"/>
        <v>-0.49426781556121102</v>
      </c>
      <c r="AL15" s="33"/>
      <c r="AM15" s="34"/>
      <c r="AN15" s="33"/>
      <c r="AO15" s="34"/>
      <c r="AP15" s="33"/>
      <c r="AQ15" s="34"/>
      <c r="AR15" s="33"/>
      <c r="AS15" s="34"/>
      <c r="AT15" s="33"/>
      <c r="AU15" s="34"/>
      <c r="AV15" s="33"/>
      <c r="AW15" s="34"/>
      <c r="AX15" s="33"/>
      <c r="AY15" s="34"/>
      <c r="AZ15" s="33"/>
      <c r="BA15" s="34"/>
      <c r="BB15" s="33"/>
      <c r="BC15" s="34"/>
    </row>
    <row r="16" spans="1:55" s="32" customFormat="1" x14ac:dyDescent="0.25">
      <c r="A16" s="51">
        <v>1862</v>
      </c>
      <c r="B16" s="27">
        <v>1433.1091404658921</v>
      </c>
      <c r="C16" s="28">
        <v>-0.79366909834753219</v>
      </c>
      <c r="D16" s="52">
        <v>1499.0530031087865</v>
      </c>
      <c r="E16" s="28">
        <v>-0.74091321670036447</v>
      </c>
      <c r="F16" s="52">
        <v>1493.4287588738457</v>
      </c>
      <c r="G16" s="28">
        <v>-0.63429308075921276</v>
      </c>
      <c r="H16" s="52">
        <v>1434.4219161867422</v>
      </c>
      <c r="I16" s="28">
        <v>-1.0235995466522643</v>
      </c>
      <c r="J16" s="52">
        <v>1505.0504138144574</v>
      </c>
      <c r="K16" s="28">
        <v>-0.59432490277478112</v>
      </c>
      <c r="L16" s="52">
        <v>1529.4334481750582</v>
      </c>
      <c r="M16" s="28">
        <v>-0.70460291517228424</v>
      </c>
      <c r="N16" s="52">
        <v>1358.1018357637909</v>
      </c>
      <c r="O16" s="28">
        <v>-1.6311955333399655</v>
      </c>
      <c r="P16" s="33">
        <v>1476.5340224539166</v>
      </c>
      <c r="Q16" s="28">
        <v>-0.79169461420854237</v>
      </c>
      <c r="R16" s="34"/>
      <c r="S16" s="27">
        <v>-262.92960272972459</v>
      </c>
      <c r="T16" s="28">
        <v>0.68242277823618092</v>
      </c>
      <c r="U16" s="29">
        <v>-851.60456537261894</v>
      </c>
      <c r="V16" s="28">
        <v>-0.60626213061654</v>
      </c>
      <c r="W16" s="29">
        <v>-409.92540613767824</v>
      </c>
      <c r="X16" s="28">
        <v>0.51744280752739458</v>
      </c>
      <c r="Y16" s="29">
        <v>-529.01556845057473</v>
      </c>
      <c r="Z16" s="28">
        <v>0.32177239299674137</v>
      </c>
      <c r="AA16" s="29">
        <v>-654.20171107828992</v>
      </c>
      <c r="AB16" s="28">
        <v>-0.33299333973498491</v>
      </c>
      <c r="AC16" s="29">
        <v>-617.21510543889065</v>
      </c>
      <c r="AD16" s="28">
        <v>0.10279606034972011</v>
      </c>
      <c r="AE16" s="33">
        <v>53.94385697237658</v>
      </c>
      <c r="AF16" s="28">
        <v>1.6865679840475938</v>
      </c>
      <c r="AG16" s="29">
        <v>-245.87325471774898</v>
      </c>
      <c r="AH16" s="28">
        <v>0.94104021811323901</v>
      </c>
      <c r="AI16" s="34"/>
      <c r="AJ16" s="53">
        <f t="shared" si="0"/>
        <v>0.419607600262068</v>
      </c>
      <c r="AL16" s="33"/>
      <c r="AM16" s="34"/>
      <c r="AN16" s="33"/>
      <c r="AO16" s="34"/>
      <c r="AP16" s="33"/>
      <c r="AQ16" s="34"/>
      <c r="AR16" s="33"/>
      <c r="AS16" s="34"/>
      <c r="AT16" s="33"/>
      <c r="AU16" s="34"/>
      <c r="AV16" s="33"/>
      <c r="AW16" s="34"/>
      <c r="AX16" s="33"/>
      <c r="AY16" s="34"/>
      <c r="AZ16" s="33"/>
      <c r="BA16" s="34"/>
      <c r="BB16" s="33"/>
      <c r="BC16" s="34"/>
    </row>
    <row r="17" spans="1:55" s="32" customFormat="1" x14ac:dyDescent="0.25">
      <c r="A17" s="51">
        <v>1863</v>
      </c>
      <c r="B17" s="27">
        <v>1510.6033574004484</v>
      </c>
      <c r="C17" s="28">
        <v>-0.51286502263392619</v>
      </c>
      <c r="D17" s="52">
        <v>1579.3864236685215</v>
      </c>
      <c r="E17" s="28">
        <v>-3.1322838473566414E-2</v>
      </c>
      <c r="F17" s="52">
        <v>1538.1493447168693</v>
      </c>
      <c r="G17" s="28">
        <v>-0.25007215286644652</v>
      </c>
      <c r="H17" s="52">
        <v>1613.8345432501594</v>
      </c>
      <c r="I17" s="28">
        <v>0.27030651818730406</v>
      </c>
      <c r="J17" s="52">
        <v>1482.0599552938234</v>
      </c>
      <c r="K17" s="28">
        <v>-0.77975750440436464</v>
      </c>
      <c r="L17" s="52">
        <v>1453.4826348239217</v>
      </c>
      <c r="M17" s="28">
        <v>-1.4387332586840007</v>
      </c>
      <c r="N17" s="52">
        <v>1547.0018260996046</v>
      </c>
      <c r="O17" s="28">
        <v>-4.5671217974199214E-2</v>
      </c>
      <c r="P17" s="33">
        <v>1457.4767350986378</v>
      </c>
      <c r="Q17" s="28">
        <v>-0.92526323256173093</v>
      </c>
      <c r="R17" s="34"/>
      <c r="S17" s="27">
        <v>-939.18259466428094</v>
      </c>
      <c r="T17" s="28">
        <v>-0.42573514782385974</v>
      </c>
      <c r="U17" s="29">
        <v>-857.17649593235399</v>
      </c>
      <c r="V17" s="28">
        <v>-0.62180621333407837</v>
      </c>
      <c r="W17" s="29">
        <v>-313.71803198070188</v>
      </c>
      <c r="X17" s="28">
        <v>0.76524871140551165</v>
      </c>
      <c r="Y17" s="29">
        <v>-682.2321455139919</v>
      </c>
      <c r="Z17" s="28">
        <v>-0.37116165539445012</v>
      </c>
      <c r="AA17" s="29">
        <v>-672.56867255765587</v>
      </c>
      <c r="AB17" s="28">
        <v>-0.38901729726368772</v>
      </c>
      <c r="AC17" s="29">
        <v>-397.29077208775425</v>
      </c>
      <c r="AD17" s="28">
        <v>1.1584977598916619</v>
      </c>
      <c r="AE17" s="33">
        <v>-1003.2674083634372</v>
      </c>
      <c r="AF17" s="28">
        <v>-1.3223588863142286</v>
      </c>
      <c r="AG17" s="29">
        <v>-402.44557236247033</v>
      </c>
      <c r="AH17" s="28">
        <v>0.53018563698120358</v>
      </c>
      <c r="AI17" s="34"/>
      <c r="AJ17" s="53">
        <f t="shared" si="0"/>
        <v>-0.38008947632906892</v>
      </c>
      <c r="AL17" s="33"/>
      <c r="AM17" s="34"/>
      <c r="AN17" s="33"/>
      <c r="AO17" s="34"/>
      <c r="AP17" s="33"/>
      <c r="AQ17" s="34"/>
      <c r="AR17" s="33"/>
      <c r="AS17" s="34"/>
      <c r="AT17" s="33"/>
      <c r="AU17" s="34"/>
      <c r="AV17" s="33"/>
      <c r="AW17" s="34"/>
      <c r="AX17" s="33"/>
      <c r="AY17" s="34"/>
      <c r="AZ17" s="33"/>
      <c r="BA17" s="34"/>
      <c r="BB17" s="33"/>
      <c r="BC17" s="34"/>
    </row>
    <row r="18" spans="1:55" s="32" customFormat="1" x14ac:dyDescent="0.25">
      <c r="A18" s="51">
        <v>1864</v>
      </c>
      <c r="B18" s="27">
        <v>1381.3236736347026</v>
      </c>
      <c r="C18" s="28">
        <v>-0.98131626382841053</v>
      </c>
      <c r="D18" s="52">
        <v>1617.070327271952</v>
      </c>
      <c r="E18" s="28">
        <v>0.30154155625411466</v>
      </c>
      <c r="F18" s="52">
        <v>1369.8163223234992</v>
      </c>
      <c r="G18" s="28">
        <v>-1.6963204262231795</v>
      </c>
      <c r="H18" s="52">
        <v>1591.0595147527056</v>
      </c>
      <c r="I18" s="28">
        <v>0.10605527243004101</v>
      </c>
      <c r="J18" s="52">
        <v>1434.6913454409912</v>
      </c>
      <c r="K18" s="28">
        <v>-1.1618153286406223</v>
      </c>
      <c r="L18" s="52">
        <v>1515.4600133859262</v>
      </c>
      <c r="M18" s="28">
        <v>-0.83966825587321436</v>
      </c>
      <c r="N18" s="52">
        <v>1560.7314034740464</v>
      </c>
      <c r="O18" s="28">
        <v>6.9567426179113684E-2</v>
      </c>
      <c r="P18" s="33">
        <v>1497.5908701626629</v>
      </c>
      <c r="Q18" s="28">
        <v>-0.6441114874551066</v>
      </c>
      <c r="R18" s="34"/>
      <c r="S18" s="27">
        <v>323.49764410146486</v>
      </c>
      <c r="T18" s="28">
        <v>1.6433856270281895</v>
      </c>
      <c r="U18" s="29">
        <v>-866.95760953578451</v>
      </c>
      <c r="V18" s="28">
        <v>-0.64909270538407859</v>
      </c>
      <c r="W18" s="29">
        <v>-14.385779587331854</v>
      </c>
      <c r="X18" s="28">
        <v>1.5362530134580994</v>
      </c>
      <c r="Y18" s="29">
        <v>-687.70337201653808</v>
      </c>
      <c r="Z18" s="28">
        <v>-0.39590570856896601</v>
      </c>
      <c r="AA18" s="29">
        <v>-392.27166270482371</v>
      </c>
      <c r="AB18" s="28">
        <v>0.46596069096039128</v>
      </c>
      <c r="AC18" s="29">
        <v>-230.79275064975877</v>
      </c>
      <c r="AD18" s="28">
        <v>1.9577373961979379</v>
      </c>
      <c r="AE18" s="33">
        <v>-507.40041073787893</v>
      </c>
      <c r="AF18" s="28">
        <v>8.892718507213232E-2</v>
      </c>
      <c r="AG18" s="29">
        <v>-442.22135242649551</v>
      </c>
      <c r="AH18" s="28">
        <v>0.42581174954545109</v>
      </c>
      <c r="AI18" s="34"/>
      <c r="AJ18" s="53">
        <f t="shared" si="0"/>
        <v>0.44588622025292118</v>
      </c>
      <c r="AL18" s="33"/>
      <c r="AM18" s="34"/>
      <c r="AN18" s="33"/>
      <c r="AO18" s="34"/>
      <c r="AP18" s="33"/>
      <c r="AQ18" s="34"/>
      <c r="AR18" s="33"/>
      <c r="AS18" s="34"/>
      <c r="AT18" s="33"/>
      <c r="AU18" s="34"/>
      <c r="AV18" s="33"/>
      <c r="AW18" s="34"/>
      <c r="AX18" s="33"/>
      <c r="AY18" s="34"/>
      <c r="AZ18" s="33"/>
      <c r="BA18" s="34"/>
      <c r="BB18" s="33"/>
      <c r="BC18" s="34"/>
    </row>
    <row r="19" spans="1:55" s="32" customFormat="1" x14ac:dyDescent="0.25">
      <c r="A19" s="51">
        <v>1865</v>
      </c>
      <c r="B19" s="27">
        <v>1344.0188793842699</v>
      </c>
      <c r="C19" s="28">
        <v>-1.1164920057553904</v>
      </c>
      <c r="D19" s="52">
        <v>1574.1150851345997</v>
      </c>
      <c r="E19" s="28">
        <v>-7.7884917842086551E-2</v>
      </c>
      <c r="F19" s="52">
        <v>1444.8445626349037</v>
      </c>
      <c r="G19" s="28">
        <v>-1.0517085642096067</v>
      </c>
      <c r="H19" s="52">
        <v>1347.9707176689603</v>
      </c>
      <c r="I19" s="28">
        <v>-1.6470770125681293</v>
      </c>
      <c r="J19" s="52">
        <v>1478.7885850914452</v>
      </c>
      <c r="K19" s="28">
        <v>-0.80614317596354834</v>
      </c>
      <c r="L19" s="52">
        <v>1492.408971509929</v>
      </c>
      <c r="M19" s="28">
        <v>-1.0624765253843349</v>
      </c>
      <c r="N19" s="52">
        <v>1528.8068958032911</v>
      </c>
      <c r="O19" s="28">
        <v>-0.19838961859404752</v>
      </c>
      <c r="P19" s="33">
        <v>1459.7414244715155</v>
      </c>
      <c r="Q19" s="28">
        <v>-0.90939048924337851</v>
      </c>
      <c r="R19" s="34"/>
      <c r="S19" s="27">
        <v>-290.11447164810238</v>
      </c>
      <c r="T19" s="28">
        <v>0.63787565116968958</v>
      </c>
      <c r="U19" s="29">
        <v>-385.82023239843215</v>
      </c>
      <c r="V19" s="28">
        <v>0.69314211045649732</v>
      </c>
      <c r="W19" s="29">
        <v>-215.61094489873608</v>
      </c>
      <c r="X19" s="28">
        <v>1.0179477961090178</v>
      </c>
      <c r="Y19" s="29">
        <v>-352.16810493279286</v>
      </c>
      <c r="Z19" s="28">
        <v>1.1215789882868101</v>
      </c>
      <c r="AA19" s="29">
        <v>-735.17688235527771</v>
      </c>
      <c r="AB19" s="28">
        <v>-0.57998844350312351</v>
      </c>
      <c r="AC19" s="29">
        <v>-401.31069877376149</v>
      </c>
      <c r="AD19" s="28">
        <v>1.1392009255223789</v>
      </c>
      <c r="AE19" s="33">
        <v>-613.34443306712365</v>
      </c>
      <c r="AF19" s="28">
        <v>-0.21259988524282541</v>
      </c>
      <c r="AG19" s="29">
        <v>-355.62761673534806</v>
      </c>
      <c r="AH19" s="28">
        <v>0.65303858977638785</v>
      </c>
      <c r="AI19" s="34"/>
      <c r="AJ19" s="53">
        <f t="shared" si="0"/>
        <v>0.67309035011644258</v>
      </c>
      <c r="AL19" s="33"/>
      <c r="AM19" s="34"/>
      <c r="AN19" s="33"/>
      <c r="AO19" s="34"/>
      <c r="AP19" s="33"/>
      <c r="AQ19" s="34"/>
      <c r="AR19" s="33"/>
      <c r="AS19" s="34"/>
      <c r="AT19" s="33"/>
      <c r="AU19" s="34"/>
      <c r="AV19" s="33"/>
      <c r="AW19" s="34"/>
      <c r="AX19" s="33"/>
      <c r="AY19" s="34"/>
      <c r="AZ19" s="33"/>
      <c r="BA19" s="34"/>
      <c r="BB19" s="33"/>
      <c r="BC19" s="34"/>
    </row>
    <row r="20" spans="1:55" s="32" customFormat="1" x14ac:dyDescent="0.25">
      <c r="A20" s="51">
        <v>1866</v>
      </c>
      <c r="B20" s="27">
        <v>1579.4608550916269</v>
      </c>
      <c r="C20" s="28">
        <v>-0.26335652045173275</v>
      </c>
      <c r="D20" s="52">
        <v>1539.1870481963963</v>
      </c>
      <c r="E20" s="28">
        <v>-0.38640656137486451</v>
      </c>
      <c r="F20" s="52">
        <v>1414.0089911031641</v>
      </c>
      <c r="G20" s="28">
        <v>-1.3166351451720286</v>
      </c>
      <c r="H20" s="52">
        <v>1355.7300449442632</v>
      </c>
      <c r="I20" s="28">
        <v>-1.5911175141486524</v>
      </c>
      <c r="J20" s="52">
        <v>1516.8951226571023</v>
      </c>
      <c r="K20" s="28">
        <v>-0.49878982789729254</v>
      </c>
      <c r="L20" s="52">
        <v>1555.2007726107481</v>
      </c>
      <c r="M20" s="28">
        <v>-0.45553942388489505</v>
      </c>
      <c r="N20" s="52">
        <v>1492.972814165978</v>
      </c>
      <c r="O20" s="28">
        <v>-0.49916151198461134</v>
      </c>
      <c r="P20" s="33">
        <v>1472.7739475263104</v>
      </c>
      <c r="Q20" s="28">
        <v>-0.8180482081708913</v>
      </c>
      <c r="R20" s="34"/>
      <c r="S20" s="27">
        <v>-951.63591235545937</v>
      </c>
      <c r="T20" s="28">
        <v>-0.44614207077993384</v>
      </c>
      <c r="U20" s="29">
        <v>-516.0546954602288</v>
      </c>
      <c r="V20" s="28">
        <v>0.32982543864876018</v>
      </c>
      <c r="W20" s="29">
        <v>-580.92958336699667</v>
      </c>
      <c r="X20" s="28">
        <v>7.6979224807606272E-2</v>
      </c>
      <c r="Y20" s="29">
        <v>-370.95408220809577</v>
      </c>
      <c r="Z20" s="28">
        <v>1.0366179250921104</v>
      </c>
      <c r="AA20" s="29">
        <v>-1139.5360999209347</v>
      </c>
      <c r="AB20" s="28">
        <v>-1.8133880810364131</v>
      </c>
      <c r="AC20" s="29">
        <v>-684.77821487458061</v>
      </c>
      <c r="AD20" s="28">
        <v>-0.22152680274935557</v>
      </c>
      <c r="AE20" s="33">
        <v>-522.9395664298105</v>
      </c>
      <c r="AF20" s="28">
        <v>4.4701225098713882E-2</v>
      </c>
      <c r="AG20" s="29">
        <v>109.72784020985705</v>
      </c>
      <c r="AH20" s="28">
        <v>1.8741575220168025</v>
      </c>
      <c r="AI20" s="34"/>
      <c r="AJ20" s="53">
        <f t="shared" si="0"/>
        <v>6.0840224953160077E-2</v>
      </c>
      <c r="AL20" s="33"/>
      <c r="AM20" s="34"/>
      <c r="AN20" s="33"/>
      <c r="AO20" s="34"/>
      <c r="AP20" s="33"/>
      <c r="AQ20" s="34"/>
      <c r="AR20" s="33"/>
      <c r="AS20" s="34"/>
      <c r="AT20" s="33"/>
      <c r="AU20" s="34"/>
      <c r="AV20" s="33"/>
      <c r="AW20" s="34"/>
      <c r="AX20" s="33"/>
      <c r="AY20" s="34"/>
      <c r="AZ20" s="33"/>
      <c r="BA20" s="34"/>
      <c r="BB20" s="33"/>
      <c r="BC20" s="34"/>
    </row>
    <row r="21" spans="1:55" s="32" customFormat="1" x14ac:dyDescent="0.25">
      <c r="A21" s="51">
        <v>1867</v>
      </c>
      <c r="B21" s="27">
        <v>1498.8884782922366</v>
      </c>
      <c r="C21" s="28">
        <v>-0.55531445860740136</v>
      </c>
      <c r="D21" s="52">
        <v>1441.7351924435229</v>
      </c>
      <c r="E21" s="28">
        <v>-1.2472052016016297</v>
      </c>
      <c r="F21" s="52">
        <v>1480.5900012473694</v>
      </c>
      <c r="G21" s="28">
        <v>-0.74459841945827165</v>
      </c>
      <c r="H21" s="52">
        <v>1388.0192684576746</v>
      </c>
      <c r="I21" s="28">
        <v>-1.3582508379464495</v>
      </c>
      <c r="J21" s="52">
        <v>1383.4738608022162</v>
      </c>
      <c r="K21" s="28">
        <v>-1.5749167644805078</v>
      </c>
      <c r="L21" s="52">
        <v>1467.5307056300271</v>
      </c>
      <c r="M21" s="28">
        <v>-1.3029464962844539</v>
      </c>
      <c r="N21" s="52">
        <v>1431.9830771006928</v>
      </c>
      <c r="O21" s="28">
        <v>-1.0110763666802967</v>
      </c>
      <c r="P21" s="33">
        <v>1520.3118021471898</v>
      </c>
      <c r="Q21" s="28">
        <v>-0.48486513532255004</v>
      </c>
      <c r="R21" s="34"/>
      <c r="S21" s="27">
        <v>-201.38197555606916</v>
      </c>
      <c r="T21" s="28">
        <v>0.78327925014259281</v>
      </c>
      <c r="U21" s="29">
        <v>105.82660529264467</v>
      </c>
      <c r="V21" s="28">
        <v>2.0646952967276566</v>
      </c>
      <c r="W21" s="29">
        <v>-629.03319851120193</v>
      </c>
      <c r="X21" s="28">
        <v>-4.6923541846902575E-2</v>
      </c>
      <c r="Y21" s="29">
        <v>-8.0424757215071168</v>
      </c>
      <c r="Z21" s="28">
        <v>2.6779142750739831</v>
      </c>
      <c r="AA21" s="29">
        <v>-202.22058806604878</v>
      </c>
      <c r="AB21" s="28">
        <v>1.0456653604457988</v>
      </c>
      <c r="AC21" s="29">
        <v>-300.78143789385967</v>
      </c>
      <c r="AD21" s="28">
        <v>1.6217710438328419</v>
      </c>
      <c r="AE21" s="33">
        <v>-370.7710043645252</v>
      </c>
      <c r="AF21" s="28">
        <v>0.47778786561717373</v>
      </c>
      <c r="AG21" s="29">
        <v>-760.18348441102239</v>
      </c>
      <c r="AH21" s="28">
        <v>-0.408538795413452</v>
      </c>
      <c r="AI21" s="34"/>
      <c r="AJ21" s="53">
        <f t="shared" si="0"/>
        <v>0.91447230529419588</v>
      </c>
      <c r="AL21" s="33"/>
      <c r="AM21" s="34"/>
      <c r="AN21" s="33"/>
      <c r="AO21" s="34"/>
      <c r="AP21" s="33"/>
      <c r="AQ21" s="34"/>
      <c r="AR21" s="33"/>
      <c r="AS21" s="34"/>
      <c r="AT21" s="33"/>
      <c r="AU21" s="34"/>
      <c r="AV21" s="33"/>
      <c r="AW21" s="34"/>
      <c r="AX21" s="33"/>
      <c r="AY21" s="34"/>
      <c r="AZ21" s="33"/>
      <c r="BA21" s="34"/>
      <c r="BB21" s="33"/>
      <c r="BC21" s="34"/>
    </row>
    <row r="22" spans="1:55" s="32" customFormat="1" x14ac:dyDescent="0.25">
      <c r="A22" s="51">
        <v>1868</v>
      </c>
      <c r="B22" s="27">
        <v>1431.675708471789</v>
      </c>
      <c r="C22" s="28">
        <v>-0.79886320910991793</v>
      </c>
      <c r="D22" s="52">
        <v>1478.0211639479182</v>
      </c>
      <c r="E22" s="28">
        <v>-0.92668883288825421</v>
      </c>
      <c r="F22" s="52">
        <v>1441.2826212500142</v>
      </c>
      <c r="G22" s="28">
        <v>-1.082311303377778</v>
      </c>
      <c r="H22" s="52">
        <v>1565.1078596474183</v>
      </c>
      <c r="I22" s="28">
        <v>-8.1105489234112871E-2</v>
      </c>
      <c r="J22" s="52">
        <v>1483.5276549212876</v>
      </c>
      <c r="K22" s="28">
        <v>-0.76791957781028608</v>
      </c>
      <c r="L22" s="52">
        <v>1572.3416420506592</v>
      </c>
      <c r="M22" s="28">
        <v>-0.28985808599276969</v>
      </c>
      <c r="N22" s="52">
        <v>1365.6722890211734</v>
      </c>
      <c r="O22" s="28">
        <v>-1.5676532446580997</v>
      </c>
      <c r="P22" s="33">
        <v>1528.1657689824228</v>
      </c>
      <c r="Q22" s="28">
        <v>-0.4298182926519819</v>
      </c>
      <c r="R22" s="34"/>
      <c r="S22" s="27">
        <v>-389.11294573562145</v>
      </c>
      <c r="T22" s="28">
        <v>0.47564946505833783</v>
      </c>
      <c r="U22" s="29">
        <v>-484.37460621175069</v>
      </c>
      <c r="V22" s="28">
        <v>0.41820377044921198</v>
      </c>
      <c r="W22" s="29">
        <v>-175.32854351384663</v>
      </c>
      <c r="X22" s="28">
        <v>1.1217050909425323</v>
      </c>
      <c r="Y22" s="29">
        <v>-583.80925191125084</v>
      </c>
      <c r="Z22" s="28">
        <v>7.3963639959813532E-2</v>
      </c>
      <c r="AA22" s="29">
        <v>-1016.9830721851201</v>
      </c>
      <c r="AB22" s="28">
        <v>-1.4395698189031476</v>
      </c>
      <c r="AC22" s="29">
        <v>-626.21808431449165</v>
      </c>
      <c r="AD22" s="28">
        <v>5.9579104976541224E-2</v>
      </c>
      <c r="AE22" s="33">
        <v>-32.882331285005876</v>
      </c>
      <c r="AF22" s="28">
        <v>1.4394521430943219</v>
      </c>
      <c r="AG22" s="29">
        <v>-959.07516624625532</v>
      </c>
      <c r="AH22" s="28">
        <v>-0.93044177200783107</v>
      </c>
      <c r="AI22" s="34"/>
      <c r="AJ22" s="53">
        <f t="shared" si="0"/>
        <v>0.24608370520451275</v>
      </c>
      <c r="AL22" s="33"/>
      <c r="AM22" s="34"/>
      <c r="AN22" s="33"/>
      <c r="AO22" s="34"/>
      <c r="AP22" s="33"/>
      <c r="AQ22" s="34"/>
      <c r="AR22" s="33"/>
      <c r="AS22" s="34"/>
      <c r="AT22" s="33"/>
      <c r="AU22" s="34"/>
      <c r="AV22" s="33"/>
      <c r="AW22" s="34"/>
      <c r="AX22" s="33"/>
      <c r="AY22" s="34"/>
      <c r="AZ22" s="33"/>
      <c r="BA22" s="34"/>
      <c r="BB22" s="33"/>
      <c r="BC22" s="34"/>
    </row>
    <row r="23" spans="1:55" s="32" customFormat="1" x14ac:dyDescent="0.25">
      <c r="A23" s="51">
        <v>1869</v>
      </c>
      <c r="B23" s="27">
        <v>1418.239268162986</v>
      </c>
      <c r="C23" s="28">
        <v>-0.8475508060822281</v>
      </c>
      <c r="D23" s="52">
        <v>1486.071309043208</v>
      </c>
      <c r="E23" s="28">
        <v>-0.85558137271606305</v>
      </c>
      <c r="F23" s="52">
        <v>1448.6697867781843</v>
      </c>
      <c r="G23" s="28">
        <v>-1.0188438075874982</v>
      </c>
      <c r="H23" s="52">
        <v>1555.8277875749111</v>
      </c>
      <c r="I23" s="28">
        <v>-0.14803244824085582</v>
      </c>
      <c r="J23" s="52">
        <v>1441.6350679270238</v>
      </c>
      <c r="K23" s="28">
        <v>-1.1058098112028887</v>
      </c>
      <c r="L23" s="52">
        <v>1533.1213926500004</v>
      </c>
      <c r="M23" s="28">
        <v>-0.6689557400495576</v>
      </c>
      <c r="N23" s="52">
        <v>1441.8984140377754</v>
      </c>
      <c r="O23" s="28">
        <v>-0.92785239308008038</v>
      </c>
      <c r="P23" s="33">
        <v>1706.114837350563</v>
      </c>
      <c r="Q23" s="28">
        <v>0.81739022952973839</v>
      </c>
      <c r="R23" s="34"/>
      <c r="S23" s="27">
        <v>-373.71755042681843</v>
      </c>
      <c r="T23" s="28">
        <v>0.50087749294102801</v>
      </c>
      <c r="U23" s="29">
        <v>-518.17367630704052</v>
      </c>
      <c r="V23" s="28">
        <v>0.32391409190697895</v>
      </c>
      <c r="W23" s="29">
        <v>-406.5468490420169</v>
      </c>
      <c r="X23" s="28">
        <v>0.52614511753461002</v>
      </c>
      <c r="Y23" s="29">
        <v>-540.68674483874361</v>
      </c>
      <c r="Z23" s="28">
        <v>0.26898857769982254</v>
      </c>
      <c r="AA23" s="29">
        <v>-491.29174519085632</v>
      </c>
      <c r="AB23" s="28">
        <v>0.1639239658374918</v>
      </c>
      <c r="AC23" s="29">
        <v>-605.48362491383295</v>
      </c>
      <c r="AD23" s="28">
        <v>0.15911062881846932</v>
      </c>
      <c r="AE23" s="33">
        <v>-595.89691130160793</v>
      </c>
      <c r="AF23" s="28">
        <v>-0.16294252839957671</v>
      </c>
      <c r="AG23" s="29">
        <v>-1009.8680896143956</v>
      </c>
      <c r="AH23" s="28">
        <v>-1.0637252640631867</v>
      </c>
      <c r="AI23" s="34"/>
      <c r="AJ23" s="53">
        <f t="shared" si="0"/>
        <v>0.21645627176865717</v>
      </c>
      <c r="AL23" s="33"/>
      <c r="AM23" s="34"/>
      <c r="AN23" s="33"/>
      <c r="AO23" s="34"/>
      <c r="AP23" s="33"/>
      <c r="AQ23" s="34"/>
      <c r="AR23" s="33"/>
      <c r="AS23" s="34"/>
      <c r="AT23" s="33"/>
      <c r="AU23" s="34"/>
      <c r="AV23" s="33"/>
      <c r="AW23" s="34"/>
      <c r="AX23" s="33"/>
      <c r="AY23" s="34"/>
      <c r="AZ23" s="33"/>
      <c r="BA23" s="34"/>
      <c r="BB23" s="33"/>
      <c r="BC23" s="34"/>
    </row>
    <row r="24" spans="1:55" s="32" customFormat="1" x14ac:dyDescent="0.25">
      <c r="A24" s="51">
        <v>1870</v>
      </c>
      <c r="B24" s="27">
        <v>1521.068399907814</v>
      </c>
      <c r="C24" s="28">
        <v>-0.47494443055844215</v>
      </c>
      <c r="D24" s="52">
        <v>1499.7809997126603</v>
      </c>
      <c r="E24" s="28">
        <v>-0.73448277490053404</v>
      </c>
      <c r="F24" s="52">
        <v>1506.9692085304753</v>
      </c>
      <c r="G24" s="28">
        <v>-0.51795909199132883</v>
      </c>
      <c r="H24" s="52">
        <v>1406.0655003406184</v>
      </c>
      <c r="I24" s="28">
        <v>-1.2281032041760092</v>
      </c>
      <c r="J24" s="52">
        <v>1504.6584422756089</v>
      </c>
      <c r="K24" s="28">
        <v>-0.59748640136552067</v>
      </c>
      <c r="L24" s="52">
        <v>1487.0166782014103</v>
      </c>
      <c r="M24" s="28">
        <v>-1.1145977070311608</v>
      </c>
      <c r="N24" s="52">
        <v>1595.4830925803506</v>
      </c>
      <c r="O24" s="28">
        <v>0.36125430228813005</v>
      </c>
      <c r="P24" s="33">
        <v>1489.6244247315897</v>
      </c>
      <c r="Q24" s="28">
        <v>-0.69994666953414386</v>
      </c>
      <c r="R24" s="34"/>
      <c r="S24" s="27">
        <v>-596.12542717164649</v>
      </c>
      <c r="T24" s="28">
        <v>0.1364235764741904</v>
      </c>
      <c r="U24" s="29">
        <v>-978.30829697649278</v>
      </c>
      <c r="V24" s="28">
        <v>-0.95972907776475513</v>
      </c>
      <c r="W24" s="29">
        <v>-301.12333079430778</v>
      </c>
      <c r="X24" s="28">
        <v>0.79768948155351238</v>
      </c>
      <c r="Y24" s="29">
        <v>-311.50848760445092</v>
      </c>
      <c r="Z24" s="28">
        <v>1.3054653130002456</v>
      </c>
      <c r="AA24" s="29">
        <v>-685.80490953944138</v>
      </c>
      <c r="AB24" s="28">
        <v>-0.42939122516354605</v>
      </c>
      <c r="AC24" s="29">
        <v>-414.85095546524281</v>
      </c>
      <c r="AD24" s="28">
        <v>1.074203697686712</v>
      </c>
      <c r="AE24" s="33">
        <v>-530.74767484418294</v>
      </c>
      <c r="AF24" s="28">
        <v>2.2478583338232064E-2</v>
      </c>
      <c r="AG24" s="29">
        <v>-240.59503199542223</v>
      </c>
      <c r="AH24" s="28">
        <v>0.95489057185599879</v>
      </c>
      <c r="AI24" s="34"/>
      <c r="AJ24" s="53">
        <f t="shared" si="0"/>
        <v>0.46705652901385136</v>
      </c>
      <c r="AL24" s="33"/>
      <c r="AM24" s="34"/>
      <c r="AN24" s="33"/>
      <c r="AO24" s="34"/>
      <c r="AP24" s="33"/>
      <c r="AQ24" s="34"/>
      <c r="AR24" s="33"/>
      <c r="AS24" s="34"/>
      <c r="AT24" s="33"/>
      <c r="AU24" s="34"/>
      <c r="AV24" s="33"/>
      <c r="AW24" s="34"/>
      <c r="AX24" s="33"/>
      <c r="AY24" s="34"/>
      <c r="AZ24" s="33"/>
      <c r="BA24" s="34"/>
      <c r="BB24" s="33"/>
      <c r="BC24" s="34"/>
    </row>
    <row r="25" spans="1:55" s="32" customFormat="1" x14ac:dyDescent="0.25">
      <c r="A25" s="51">
        <v>1871</v>
      </c>
      <c r="B25" s="27">
        <v>1426.0437681449766</v>
      </c>
      <c r="C25" s="28">
        <v>-0.81927081964529858</v>
      </c>
      <c r="D25" s="52">
        <v>1472.1051848979116</v>
      </c>
      <c r="E25" s="28">
        <v>-0.97894506426028305</v>
      </c>
      <c r="F25" s="52">
        <v>1452.5070665006551</v>
      </c>
      <c r="G25" s="28">
        <v>-0.98587547437453238</v>
      </c>
      <c r="H25" s="52">
        <v>1429.9625780978738</v>
      </c>
      <c r="I25" s="28">
        <v>-1.0557598504881667</v>
      </c>
      <c r="J25" s="52">
        <v>1442.843025644454</v>
      </c>
      <c r="K25" s="28">
        <v>-1.0960668675377776</v>
      </c>
      <c r="L25" s="52">
        <v>1481.6137629932407</v>
      </c>
      <c r="M25" s="28">
        <v>-1.1668215585309534</v>
      </c>
      <c r="N25" s="52">
        <v>1425.901803260808</v>
      </c>
      <c r="O25" s="28">
        <v>-1.0621192890456923</v>
      </c>
      <c r="P25" s="33">
        <v>1615.6976324844443</v>
      </c>
      <c r="Q25" s="28">
        <v>0.18367458552547991</v>
      </c>
      <c r="R25" s="34"/>
      <c r="S25" s="27">
        <v>-123.71196540880919</v>
      </c>
      <c r="T25" s="28">
        <v>0.91055504542688093</v>
      </c>
      <c r="U25" s="29">
        <v>-952.71882216174413</v>
      </c>
      <c r="V25" s="28">
        <v>-0.88834180741841906</v>
      </c>
      <c r="W25" s="29">
        <v>-704.96467876448764</v>
      </c>
      <c r="X25" s="28">
        <v>-0.24250386260555229</v>
      </c>
      <c r="Y25" s="29">
        <v>-332.8312203617063</v>
      </c>
      <c r="Z25" s="28">
        <v>1.209031573156724</v>
      </c>
      <c r="AA25" s="29">
        <v>-179.53483290828649</v>
      </c>
      <c r="AB25" s="28">
        <v>1.1148627497305124</v>
      </c>
      <c r="AC25" s="29">
        <v>-327.82272525707322</v>
      </c>
      <c r="AD25" s="28">
        <v>1.4919648846318638</v>
      </c>
      <c r="AE25" s="33">
        <v>-713.01835552464058</v>
      </c>
      <c r="AF25" s="28">
        <v>-0.49628163683815973</v>
      </c>
      <c r="AG25" s="29">
        <v>-1075.7132247482768</v>
      </c>
      <c r="AH25" s="28">
        <v>-1.2365066076746325</v>
      </c>
      <c r="AI25" s="34"/>
      <c r="AJ25" s="53">
        <f t="shared" si="0"/>
        <v>0.33402559141066429</v>
      </c>
      <c r="AL25" s="33"/>
      <c r="AM25" s="34"/>
      <c r="AN25" s="33"/>
      <c r="AO25" s="34"/>
      <c r="AP25" s="33"/>
      <c r="AQ25" s="34"/>
      <c r="AR25" s="33"/>
      <c r="AS25" s="34"/>
      <c r="AT25" s="33"/>
      <c r="AU25" s="34"/>
      <c r="AV25" s="33"/>
      <c r="AW25" s="34"/>
      <c r="AX25" s="33"/>
      <c r="AY25" s="34"/>
      <c r="AZ25" s="33"/>
      <c r="BA25" s="34"/>
      <c r="BB25" s="33"/>
      <c r="BC25" s="34"/>
    </row>
    <row r="26" spans="1:55" s="32" customFormat="1" x14ac:dyDescent="0.25">
      <c r="A26" s="51">
        <v>1872</v>
      </c>
      <c r="B26" s="27">
        <v>1418.8508551643831</v>
      </c>
      <c r="C26" s="28">
        <v>-0.84533469074563727</v>
      </c>
      <c r="D26" s="52">
        <v>1508.6512307537334</v>
      </c>
      <c r="E26" s="28">
        <v>-0.65613144172514859</v>
      </c>
      <c r="F26" s="52">
        <v>1448.6055658701471</v>
      </c>
      <c r="G26" s="28">
        <v>-1.0193955672840904</v>
      </c>
      <c r="H26" s="52">
        <v>1475.4865981488467</v>
      </c>
      <c r="I26" s="28">
        <v>-0.72744513482988038</v>
      </c>
      <c r="J26" s="52">
        <v>1486.0885526944032</v>
      </c>
      <c r="K26" s="28">
        <v>-0.74726431614379829</v>
      </c>
      <c r="L26" s="52">
        <v>1510.2608042871923</v>
      </c>
      <c r="M26" s="28">
        <v>-0.88992311152560188</v>
      </c>
      <c r="N26" s="52">
        <v>1473.971764717837</v>
      </c>
      <c r="O26" s="28">
        <v>-0.65864604061766041</v>
      </c>
      <c r="P26" s="33">
        <v>1512.6734775454229</v>
      </c>
      <c r="Q26" s="28">
        <v>-0.5384005858077725</v>
      </c>
      <c r="R26" s="34"/>
      <c r="S26" s="27">
        <v>-16.533507428215671</v>
      </c>
      <c r="T26" s="28">
        <v>1.08618555520743</v>
      </c>
      <c r="U26" s="29">
        <v>-719.1520930175659</v>
      </c>
      <c r="V26" s="28">
        <v>-0.23675785120080614</v>
      </c>
      <c r="W26" s="29">
        <v>-83.68575313397946</v>
      </c>
      <c r="X26" s="28">
        <v>1.3577537795486856</v>
      </c>
      <c r="Y26" s="29">
        <v>-748.39771541267919</v>
      </c>
      <c r="Z26" s="28">
        <v>-0.67040066133458964</v>
      </c>
      <c r="AA26" s="29">
        <v>-822.0789699582358</v>
      </c>
      <c r="AB26" s="28">
        <v>-0.84506216680206314</v>
      </c>
      <c r="AC26" s="29">
        <v>-577.2790715510248</v>
      </c>
      <c r="AD26" s="28">
        <v>0.29450080809616452</v>
      </c>
      <c r="AE26" s="33">
        <v>-639.6597519816695</v>
      </c>
      <c r="AF26" s="28">
        <v>-0.28749586183740572</v>
      </c>
      <c r="AG26" s="29">
        <v>-269.19792480925548</v>
      </c>
      <c r="AH26" s="28">
        <v>0.87983496992732568</v>
      </c>
      <c r="AI26" s="34"/>
      <c r="AJ26" s="53">
        <f t="shared" si="0"/>
        <v>2.8871478447679205E-2</v>
      </c>
      <c r="AL26" s="33"/>
      <c r="AM26" s="34"/>
      <c r="AN26" s="33"/>
      <c r="AO26" s="34"/>
      <c r="AP26" s="33"/>
      <c r="AQ26" s="34"/>
      <c r="AR26" s="33"/>
      <c r="AS26" s="34"/>
      <c r="AT26" s="33"/>
      <c r="AU26" s="34"/>
      <c r="AV26" s="33"/>
      <c r="AW26" s="34"/>
      <c r="AX26" s="33"/>
      <c r="AY26" s="34"/>
      <c r="AZ26" s="33"/>
      <c r="BA26" s="34"/>
      <c r="BB26" s="33"/>
      <c r="BC26" s="34"/>
    </row>
    <row r="27" spans="1:55" s="32" customFormat="1" x14ac:dyDescent="0.25">
      <c r="A27" s="51">
        <v>1873</v>
      </c>
      <c r="B27" s="27">
        <v>1427.682820631105</v>
      </c>
      <c r="C27" s="28">
        <v>-0.81333163299860944</v>
      </c>
      <c r="D27" s="52">
        <v>1557.228766767789</v>
      </c>
      <c r="E27" s="28">
        <v>-0.22704287667508985</v>
      </c>
      <c r="F27" s="52">
        <v>1452.1138203373414</v>
      </c>
      <c r="G27" s="28">
        <v>-0.98925408408883786</v>
      </c>
      <c r="H27" s="52">
        <v>1530.7232144259922</v>
      </c>
      <c r="I27" s="28">
        <v>-0.32908413888419596</v>
      </c>
      <c r="J27" s="52">
        <v>1502.1298459629186</v>
      </c>
      <c r="K27" s="28">
        <v>-0.61788113130586997</v>
      </c>
      <c r="L27" s="52">
        <v>1515.9573979595723</v>
      </c>
      <c r="M27" s="28">
        <v>-0.83486060350193469</v>
      </c>
      <c r="N27" s="52">
        <v>1449.9884308524606</v>
      </c>
      <c r="O27" s="28">
        <v>-0.85994916900580443</v>
      </c>
      <c r="P27" s="33">
        <v>1377.959461612583</v>
      </c>
      <c r="Q27" s="28">
        <v>-1.4825834931392696</v>
      </c>
      <c r="R27" s="34"/>
      <c r="S27" s="27">
        <v>-651.13497789493749</v>
      </c>
      <c r="T27" s="28">
        <v>4.6280877853914243E-2</v>
      </c>
      <c r="U27" s="29">
        <v>-127.39406903162148</v>
      </c>
      <c r="V27" s="28">
        <v>1.4140767338665918</v>
      </c>
      <c r="W27" s="29">
        <v>-611.37014260117394</v>
      </c>
      <c r="X27" s="28">
        <v>-1.4279696686984892E-3</v>
      </c>
      <c r="Y27" s="29">
        <v>-392.64141168982474</v>
      </c>
      <c r="Z27" s="28">
        <v>0.93853526781966679</v>
      </c>
      <c r="AA27" s="29">
        <v>-304.560343226751</v>
      </c>
      <c r="AB27" s="28">
        <v>0.73350277965843225</v>
      </c>
      <c r="AC27" s="29">
        <v>-560.96543522340482</v>
      </c>
      <c r="AD27" s="28">
        <v>0.37281107660692536</v>
      </c>
      <c r="AE27" s="33">
        <v>-612.62574811629315</v>
      </c>
      <c r="AF27" s="28">
        <v>-0.21055443743992894</v>
      </c>
      <c r="AG27" s="29">
        <v>-340.33843387641559</v>
      </c>
      <c r="AH27" s="28">
        <v>0.69315826682946347</v>
      </c>
      <c r="AI27" s="34"/>
      <c r="AJ27" s="53">
        <f t="shared" si="0"/>
        <v>0.53298467171819441</v>
      </c>
      <c r="AL27" s="33"/>
      <c r="AM27" s="34"/>
      <c r="AN27" s="33"/>
      <c r="AO27" s="34"/>
      <c r="AP27" s="33"/>
      <c r="AQ27" s="34"/>
      <c r="AR27" s="33"/>
      <c r="AS27" s="34"/>
      <c r="AT27" s="33"/>
      <c r="AU27" s="34"/>
      <c r="AV27" s="33"/>
      <c r="AW27" s="34"/>
      <c r="AX27" s="33"/>
      <c r="AY27" s="34"/>
      <c r="AZ27" s="33"/>
      <c r="BA27" s="34"/>
      <c r="BB27" s="33"/>
      <c r="BC27" s="34"/>
    </row>
    <row r="28" spans="1:55" s="32" customFormat="1" x14ac:dyDescent="0.25">
      <c r="A28" s="51">
        <v>1874</v>
      </c>
      <c r="B28" s="27">
        <v>1462.6365677841443</v>
      </c>
      <c r="C28" s="28">
        <v>-0.68667502492777532</v>
      </c>
      <c r="D28" s="52">
        <v>1495.092779859569</v>
      </c>
      <c r="E28" s="28">
        <v>-0.77589412867566399</v>
      </c>
      <c r="F28" s="52">
        <v>1523.5106583561324</v>
      </c>
      <c r="G28" s="28">
        <v>-0.37584174086773969</v>
      </c>
      <c r="H28" s="52">
        <v>1567.4059240680117</v>
      </c>
      <c r="I28" s="28">
        <v>-6.453207664957511E-2</v>
      </c>
      <c r="J28" s="52">
        <v>1485.9014669290823</v>
      </c>
      <c r="K28" s="28">
        <v>-0.74877328127210097</v>
      </c>
      <c r="L28" s="52">
        <v>1526.9500168091245</v>
      </c>
      <c r="M28" s="28">
        <v>-0.72860742863722661</v>
      </c>
      <c r="N28" s="52">
        <v>1581.157754092161</v>
      </c>
      <c r="O28" s="28">
        <v>0.24101516167996129</v>
      </c>
      <c r="P28" s="33">
        <v>1439.0829780387789</v>
      </c>
      <c r="Q28" s="28">
        <v>-1.0541813031668339</v>
      </c>
      <c r="R28" s="34"/>
      <c r="S28" s="27">
        <v>-85.044685047976827</v>
      </c>
      <c r="T28" s="28">
        <v>0.97391809700978449</v>
      </c>
      <c r="U28" s="29">
        <v>-799.12708212340146</v>
      </c>
      <c r="V28" s="28">
        <v>-0.4598650548294258</v>
      </c>
      <c r="W28" s="29">
        <v>-677.37155061996486</v>
      </c>
      <c r="X28" s="28">
        <v>-0.17143093165203299</v>
      </c>
      <c r="Y28" s="29">
        <v>-662.43976633184423</v>
      </c>
      <c r="Z28" s="28">
        <v>-0.28164906023771002</v>
      </c>
      <c r="AA28" s="29">
        <v>-844.50655419291479</v>
      </c>
      <c r="AB28" s="28">
        <v>-0.91347206835527506</v>
      </c>
      <c r="AC28" s="29">
        <v>-614.24403407295699</v>
      </c>
      <c r="AD28" s="28">
        <v>0.11705807966646685</v>
      </c>
      <c r="AE28" s="33">
        <v>-1298.6458063559935</v>
      </c>
      <c r="AF28" s="28">
        <v>-2.1630347547859108</v>
      </c>
      <c r="AG28" s="29">
        <v>-420.25507030261144</v>
      </c>
      <c r="AH28" s="28">
        <v>0.48345251118707822</v>
      </c>
      <c r="AI28" s="34"/>
      <c r="AJ28" s="53">
        <f t="shared" si="0"/>
        <v>-0.22653999594487151</v>
      </c>
      <c r="AL28" s="33"/>
      <c r="AM28" s="34"/>
      <c r="AN28" s="33"/>
      <c r="AO28" s="34"/>
      <c r="AP28" s="33"/>
      <c r="AQ28" s="34"/>
      <c r="AR28" s="33"/>
      <c r="AS28" s="34"/>
      <c r="AT28" s="33"/>
      <c r="AU28" s="34"/>
      <c r="AV28" s="33"/>
      <c r="AW28" s="34"/>
      <c r="AX28" s="33"/>
      <c r="AY28" s="34"/>
      <c r="AZ28" s="33"/>
      <c r="BA28" s="34"/>
      <c r="BB28" s="33"/>
      <c r="BC28" s="34"/>
    </row>
    <row r="29" spans="1:55" s="32" customFormat="1" x14ac:dyDescent="0.25">
      <c r="A29" s="51">
        <v>1875</v>
      </c>
      <c r="B29" s="27">
        <v>1500.8805565776365</v>
      </c>
      <c r="C29" s="28">
        <v>-0.54809606575425129</v>
      </c>
      <c r="D29" s="52">
        <v>1486.7121755214516</v>
      </c>
      <c r="E29" s="28">
        <v>-0.84992055703659575</v>
      </c>
      <c r="F29" s="52">
        <v>1461.716121602514</v>
      </c>
      <c r="G29" s="28">
        <v>-0.90675505075861929</v>
      </c>
      <c r="H29" s="52">
        <v>1573.7557128618919</v>
      </c>
      <c r="I29" s="28">
        <v>-1.8738029901974883E-2</v>
      </c>
      <c r="J29" s="52">
        <v>1422.2461612081602</v>
      </c>
      <c r="K29" s="28">
        <v>-1.2621936176591781</v>
      </c>
      <c r="L29" s="52">
        <v>1539.3595791325629</v>
      </c>
      <c r="M29" s="28">
        <v>-0.60865826878797824</v>
      </c>
      <c r="N29" s="52">
        <v>1483.10707115985</v>
      </c>
      <c r="O29" s="28">
        <v>-0.58196922096097359</v>
      </c>
      <c r="P29" s="33">
        <v>1487.7637932806665</v>
      </c>
      <c r="Q29" s="28">
        <v>-0.7129874537512878</v>
      </c>
      <c r="R29" s="34"/>
      <c r="S29" s="27">
        <v>-495.18352384146897</v>
      </c>
      <c r="T29" s="28">
        <v>0.30183440878256373</v>
      </c>
      <c r="U29" s="29">
        <v>-522.62842778528409</v>
      </c>
      <c r="V29" s="28">
        <v>0.31148661731418953</v>
      </c>
      <c r="W29" s="29">
        <v>-432.65945386634644</v>
      </c>
      <c r="X29" s="28">
        <v>0.45888564082810612</v>
      </c>
      <c r="Y29" s="29">
        <v>-502.93866512572436</v>
      </c>
      <c r="Z29" s="28">
        <v>0.43970724402082606</v>
      </c>
      <c r="AA29" s="29">
        <v>-322.00208347199259</v>
      </c>
      <c r="AB29" s="28">
        <v>0.68030098491280433</v>
      </c>
      <c r="AC29" s="29">
        <v>-429.38168139639538</v>
      </c>
      <c r="AD29" s="28">
        <v>1.0044519252141155</v>
      </c>
      <c r="AE29" s="33">
        <v>-716.37699842368249</v>
      </c>
      <c r="AF29" s="28">
        <v>-0.50584066368381775</v>
      </c>
      <c r="AG29" s="29">
        <v>-498.08843554449902</v>
      </c>
      <c r="AH29" s="28">
        <v>0.27921337648183453</v>
      </c>
      <c r="AI29" s="34"/>
      <c r="AJ29" s="53">
        <f t="shared" si="0"/>
        <v>0.37559693066750777</v>
      </c>
      <c r="AL29" s="33"/>
      <c r="AM29" s="34"/>
      <c r="AN29" s="33"/>
      <c r="AO29" s="34"/>
      <c r="AP29" s="33"/>
      <c r="AQ29" s="34"/>
      <c r="AR29" s="33"/>
      <c r="AS29" s="34"/>
      <c r="AT29" s="33"/>
      <c r="AU29" s="34"/>
      <c r="AV29" s="33"/>
      <c r="AW29" s="34"/>
      <c r="AX29" s="33"/>
      <c r="AY29" s="34"/>
      <c r="AZ29" s="33"/>
      <c r="BA29" s="34"/>
      <c r="BB29" s="33"/>
      <c r="BC29" s="34"/>
    </row>
    <row r="30" spans="1:55" s="32" customFormat="1" x14ac:dyDescent="0.25">
      <c r="A30" s="51">
        <v>1876</v>
      </c>
      <c r="B30" s="27">
        <v>1479.914485757442</v>
      </c>
      <c r="C30" s="28">
        <v>-0.62406764622692823</v>
      </c>
      <c r="D30" s="52">
        <v>1469.0640737822791</v>
      </c>
      <c r="E30" s="28">
        <v>-1.0058073984138094</v>
      </c>
      <c r="F30" s="52">
        <v>1485.8336558488804</v>
      </c>
      <c r="G30" s="28">
        <v>-0.69954709022001582</v>
      </c>
      <c r="H30" s="52">
        <v>1409.3895869890248</v>
      </c>
      <c r="I30" s="28">
        <v>-1.2041302210876732</v>
      </c>
      <c r="J30" s="52">
        <v>1445.0878358494538</v>
      </c>
      <c r="K30" s="28">
        <v>-1.0779610522012042</v>
      </c>
      <c r="L30" s="52">
        <v>1493.1934849547517</v>
      </c>
      <c r="M30" s="28">
        <v>-1.0548935239742692</v>
      </c>
      <c r="N30" s="52">
        <v>1473.8117122359267</v>
      </c>
      <c r="O30" s="28">
        <v>-0.65998943455512038</v>
      </c>
      <c r="P30" s="33">
        <v>1774.7885206847643</v>
      </c>
      <c r="Q30" s="28">
        <v>1.29870999079329</v>
      </c>
      <c r="R30" s="34"/>
      <c r="S30" s="27">
        <v>-70.250418021274527</v>
      </c>
      <c r="T30" s="28">
        <v>0.99816107184526648</v>
      </c>
      <c r="U30" s="29">
        <v>-235.04384604611164</v>
      </c>
      <c r="V30" s="28">
        <v>1.11376483649123</v>
      </c>
      <c r="W30" s="29">
        <v>-866.66943311271291</v>
      </c>
      <c r="X30" s="28">
        <v>-0.65901448004812502</v>
      </c>
      <c r="Y30" s="29">
        <v>-408.73174425285731</v>
      </c>
      <c r="Z30" s="28">
        <v>0.86576547034371931</v>
      </c>
      <c r="AA30" s="29">
        <v>-355.27728311328633</v>
      </c>
      <c r="AB30" s="28">
        <v>0.57880306575196439</v>
      </c>
      <c r="AC30" s="29">
        <v>-191.36611221858425</v>
      </c>
      <c r="AD30" s="28">
        <v>2.1469968954301608</v>
      </c>
      <c r="AE30" s="33">
        <v>-691.00630949975925</v>
      </c>
      <c r="AF30" s="28">
        <v>-0.43363319661853306</v>
      </c>
      <c r="AG30" s="29">
        <v>-1258.4634129485969</v>
      </c>
      <c r="AH30" s="28">
        <v>-1.7160533957295674</v>
      </c>
      <c r="AI30" s="34"/>
      <c r="AJ30" s="53">
        <f t="shared" si="0"/>
        <v>0.72228426804784185</v>
      </c>
      <c r="AL30" s="33"/>
      <c r="AM30" s="34"/>
      <c r="AN30" s="33"/>
      <c r="AO30" s="34"/>
      <c r="AP30" s="33"/>
      <c r="AQ30" s="34"/>
      <c r="AR30" s="33"/>
      <c r="AS30" s="34"/>
      <c r="AT30" s="33"/>
      <c r="AU30" s="34"/>
      <c r="AV30" s="33"/>
      <c r="AW30" s="34"/>
      <c r="AX30" s="33"/>
      <c r="AY30" s="34"/>
      <c r="AZ30" s="33"/>
      <c r="BA30" s="34"/>
      <c r="BB30" s="33"/>
      <c r="BC30" s="34"/>
    </row>
    <row r="31" spans="1:55" s="32" customFormat="1" x14ac:dyDescent="0.25">
      <c r="A31" s="51">
        <v>1877</v>
      </c>
      <c r="B31" s="27">
        <v>1498.4723413402951</v>
      </c>
      <c r="C31" s="28">
        <v>-0.5568223511545175</v>
      </c>
      <c r="D31" s="52">
        <v>1432.3264421377746</v>
      </c>
      <c r="E31" s="28">
        <v>-1.3303133107992577</v>
      </c>
      <c r="F31" s="52">
        <v>1542.4318393784806</v>
      </c>
      <c r="G31" s="28">
        <v>-0.21327871553635863</v>
      </c>
      <c r="H31" s="52">
        <v>1381.2639871788822</v>
      </c>
      <c r="I31" s="28">
        <v>-1.406969256261773</v>
      </c>
      <c r="J31" s="52">
        <v>1527.4287435708645</v>
      </c>
      <c r="K31" s="28">
        <v>-0.41382950712484523</v>
      </c>
      <c r="L31" s="52">
        <v>1496.8585507977973</v>
      </c>
      <c r="M31" s="28">
        <v>-1.0194674906293895</v>
      </c>
      <c r="N31" s="52">
        <v>1508.9365553808634</v>
      </c>
      <c r="O31" s="28">
        <v>-0.36517050533918233</v>
      </c>
      <c r="P31" s="33">
        <v>1376.5098693384043</v>
      </c>
      <c r="Q31" s="28">
        <v>-1.4927433880722636</v>
      </c>
      <c r="R31" s="34"/>
      <c r="S31" s="27">
        <v>-612.45369860412757</v>
      </c>
      <c r="T31" s="28">
        <v>0.10966686911382624</v>
      </c>
      <c r="U31" s="29">
        <v>-396.33440940160722</v>
      </c>
      <c r="V31" s="28">
        <v>0.66381058248929237</v>
      </c>
      <c r="W31" s="29">
        <v>-667.77309164231315</v>
      </c>
      <c r="X31" s="28">
        <v>-0.14670772489541728</v>
      </c>
      <c r="Y31" s="29">
        <v>-458.70044944271467</v>
      </c>
      <c r="Z31" s="28">
        <v>0.63977806190721365</v>
      </c>
      <c r="AA31" s="29">
        <v>-862.1544358346971</v>
      </c>
      <c r="AB31" s="28">
        <v>-0.96730264739152605</v>
      </c>
      <c r="AC31" s="29">
        <v>-395.52604306162993</v>
      </c>
      <c r="AD31" s="28">
        <v>1.1669689799868748</v>
      </c>
      <c r="AE31" s="33">
        <v>-446.01555264469584</v>
      </c>
      <c r="AF31" s="28">
        <v>0.2636345070672842</v>
      </c>
      <c r="AG31" s="29">
        <v>-282.02439660223672</v>
      </c>
      <c r="AH31" s="28">
        <v>0.84617758543446209</v>
      </c>
      <c r="AI31" s="34"/>
      <c r="AJ31" s="53">
        <f t="shared" si="0"/>
        <v>0.45170628448724892</v>
      </c>
      <c r="AL31" s="33"/>
      <c r="AM31" s="34"/>
      <c r="AN31" s="33"/>
      <c r="AO31" s="34"/>
      <c r="AP31" s="33"/>
      <c r="AQ31" s="34"/>
      <c r="AR31" s="33"/>
      <c r="AS31" s="34"/>
      <c r="AT31" s="33"/>
      <c r="AU31" s="34"/>
      <c r="AV31" s="33"/>
      <c r="AW31" s="34"/>
      <c r="AX31" s="33"/>
      <c r="AY31" s="34"/>
      <c r="AZ31" s="33"/>
      <c r="BA31" s="34"/>
      <c r="BB31" s="33"/>
      <c r="BC31" s="34"/>
    </row>
    <row r="32" spans="1:55" s="32" customFormat="1" x14ac:dyDescent="0.25">
      <c r="A32" s="51">
        <v>1878</v>
      </c>
      <c r="B32" s="27">
        <v>1440.7867659460851</v>
      </c>
      <c r="C32" s="28">
        <v>-0.76584884785759577</v>
      </c>
      <c r="D32" s="52">
        <v>1410.5782612614857</v>
      </c>
      <c r="E32" s="28">
        <v>-1.5224164203920498</v>
      </c>
      <c r="F32" s="52">
        <v>1452.1439664172992</v>
      </c>
      <c r="G32" s="28">
        <v>-0.98899508133662928</v>
      </c>
      <c r="H32" s="52">
        <v>1438.427656227467</v>
      </c>
      <c r="I32" s="28">
        <v>-0.99471054693301719</v>
      </c>
      <c r="J32" s="52">
        <v>1512.1976684829938</v>
      </c>
      <c r="K32" s="28">
        <v>-0.53667776944308254</v>
      </c>
      <c r="L32" s="52">
        <v>1530.7795027177815</v>
      </c>
      <c r="M32" s="28">
        <v>-0.69159213305904443</v>
      </c>
      <c r="N32" s="52">
        <v>1465.7823778642537</v>
      </c>
      <c r="O32" s="28">
        <v>-0.7273833230347222</v>
      </c>
      <c r="P32" s="33">
        <v>1499.5717297741971</v>
      </c>
      <c r="Q32" s="28">
        <v>-0.63022804871947902</v>
      </c>
      <c r="R32" s="34"/>
      <c r="S32" s="27">
        <v>22.304176790082465</v>
      </c>
      <c r="T32" s="28">
        <v>1.1498278430932174</v>
      </c>
      <c r="U32" s="29">
        <v>-563.56497852531822</v>
      </c>
      <c r="V32" s="28">
        <v>0.1972854218664031</v>
      </c>
      <c r="W32" s="29">
        <v>-190.30015368113186</v>
      </c>
      <c r="X32" s="28">
        <v>1.0831420034191017</v>
      </c>
      <c r="Y32" s="29">
        <v>-523.86528349129946</v>
      </c>
      <c r="Z32" s="28">
        <v>0.34506496274082149</v>
      </c>
      <c r="AA32" s="29">
        <v>-287.87439574682639</v>
      </c>
      <c r="AB32" s="28">
        <v>0.78439921203738949</v>
      </c>
      <c r="AC32" s="29">
        <v>-657.15333998161395</v>
      </c>
      <c r="AD32" s="28">
        <v>-8.8919251189451209E-2</v>
      </c>
      <c r="AE32" s="33">
        <v>-680.55009012808614</v>
      </c>
      <c r="AF32" s="28">
        <v>-0.40387377155240745</v>
      </c>
      <c r="AG32" s="29">
        <v>-676.93716203802967</v>
      </c>
      <c r="AH32" s="28">
        <v>-0.19009575628729911</v>
      </c>
      <c r="AI32" s="34"/>
      <c r="AJ32" s="53">
        <f t="shared" si="0"/>
        <v>0.27117519230361231</v>
      </c>
      <c r="AL32" s="33"/>
      <c r="AM32" s="34"/>
      <c r="AN32" s="33"/>
      <c r="AO32" s="34"/>
      <c r="AP32" s="33"/>
      <c r="AQ32" s="34"/>
      <c r="AR32" s="33"/>
      <c r="AS32" s="34"/>
      <c r="AT32" s="33"/>
      <c r="AU32" s="34"/>
      <c r="AV32" s="33"/>
      <c r="AW32" s="34"/>
      <c r="AX32" s="33"/>
      <c r="AY32" s="34"/>
      <c r="AZ32" s="33"/>
      <c r="BA32" s="34"/>
      <c r="BB32" s="33"/>
      <c r="BC32" s="34"/>
    </row>
    <row r="33" spans="1:55" s="32" customFormat="1" x14ac:dyDescent="0.25">
      <c r="A33" s="51">
        <v>1879</v>
      </c>
      <c r="B33" s="27">
        <v>1452.3197616067698</v>
      </c>
      <c r="C33" s="28">
        <v>-0.72405847542964397</v>
      </c>
      <c r="D33" s="52">
        <v>1541.3103988121327</v>
      </c>
      <c r="E33" s="28">
        <v>-0.36765086597399305</v>
      </c>
      <c r="F33" s="52">
        <v>1531.1954941982801</v>
      </c>
      <c r="G33" s="28">
        <v>-0.30981678385268702</v>
      </c>
      <c r="H33" s="52">
        <v>1587.0664440062244</v>
      </c>
      <c r="I33" s="28">
        <v>7.725764240381551E-2</v>
      </c>
      <c r="J33" s="52">
        <v>1416.3013910943207</v>
      </c>
      <c r="K33" s="28">
        <v>-1.3101419518478885</v>
      </c>
      <c r="L33" s="52">
        <v>1533.0996515980348</v>
      </c>
      <c r="M33" s="28">
        <v>-0.66916588613283934</v>
      </c>
      <c r="N33" s="52">
        <v>1476.6301197835846</v>
      </c>
      <c r="O33" s="28">
        <v>-0.63633324648714895</v>
      </c>
      <c r="P33" s="33">
        <v>1452.7153726285408</v>
      </c>
      <c r="Q33" s="28">
        <v>-0.9586346455416288</v>
      </c>
      <c r="R33" s="34"/>
      <c r="S33" s="27">
        <v>-348.64358887060234</v>
      </c>
      <c r="T33" s="28">
        <v>0.5419655318371791</v>
      </c>
      <c r="U33" s="29">
        <v>-820.82217607596522</v>
      </c>
      <c r="V33" s="28">
        <v>-0.52038812333289486</v>
      </c>
      <c r="W33" s="29">
        <v>-499.88787146211257</v>
      </c>
      <c r="X33" s="28">
        <v>0.28572221198915071</v>
      </c>
      <c r="Y33" s="29">
        <v>-743.68016627005693</v>
      </c>
      <c r="Z33" s="28">
        <v>-0.64906517343546632</v>
      </c>
      <c r="AA33" s="29">
        <v>-177.48871335815329</v>
      </c>
      <c r="AB33" s="28">
        <v>1.1211039407355727</v>
      </c>
      <c r="AC33" s="29">
        <v>-366.71027386186734</v>
      </c>
      <c r="AD33" s="28">
        <v>1.3052931756511492</v>
      </c>
      <c r="AE33" s="33">
        <v>-722.48743704741719</v>
      </c>
      <c r="AF33" s="28">
        <v>-0.52323157084447114</v>
      </c>
      <c r="AG33" s="29">
        <v>-277.06083489237335</v>
      </c>
      <c r="AH33" s="28">
        <v>0.85920225095583669</v>
      </c>
      <c r="AI33" s="34"/>
      <c r="AJ33" s="53">
        <f t="shared" si="0"/>
        <v>0.41384387191316491</v>
      </c>
      <c r="AL33" s="33"/>
      <c r="AM33" s="34"/>
      <c r="AN33" s="33"/>
      <c r="AO33" s="34"/>
      <c r="AP33" s="33"/>
      <c r="AQ33" s="34"/>
      <c r="AR33" s="33"/>
      <c r="AS33" s="34"/>
      <c r="AT33" s="33"/>
      <c r="AU33" s="34"/>
      <c r="AV33" s="33"/>
      <c r="AW33" s="34"/>
      <c r="AX33" s="33"/>
      <c r="AY33" s="34"/>
      <c r="AZ33" s="33"/>
      <c r="BA33" s="34"/>
      <c r="BB33" s="33"/>
      <c r="BC33" s="34"/>
    </row>
    <row r="34" spans="1:55" s="32" customFormat="1" x14ac:dyDescent="0.25">
      <c r="A34" s="51">
        <v>1880</v>
      </c>
      <c r="B34" s="27">
        <v>1539.3151642082923</v>
      </c>
      <c r="C34" s="28">
        <v>-0.40882638992468928</v>
      </c>
      <c r="D34" s="52">
        <v>1489.9457544054037</v>
      </c>
      <c r="E34" s="28">
        <v>-0.82135814244871486</v>
      </c>
      <c r="F34" s="52">
        <v>1455.3587358425914</v>
      </c>
      <c r="G34" s="28">
        <v>-0.96137510122539516</v>
      </c>
      <c r="H34" s="52">
        <v>1470.9896518530334</v>
      </c>
      <c r="I34" s="28">
        <v>-0.75987666532273701</v>
      </c>
      <c r="J34" s="52">
        <v>1452.9593942463337</v>
      </c>
      <c r="K34" s="28">
        <v>-1.0144719507940883</v>
      </c>
      <c r="L34" s="52">
        <v>1555.2890783942403</v>
      </c>
      <c r="M34" s="28">
        <v>-0.45468587206222449</v>
      </c>
      <c r="N34" s="52">
        <v>1405.7276031255888</v>
      </c>
      <c r="O34" s="28">
        <v>-1.2314506098180318</v>
      </c>
      <c r="P34" s="33">
        <v>1521.4513915235098</v>
      </c>
      <c r="Q34" s="28">
        <v>-0.47687798711791002</v>
      </c>
      <c r="R34" s="34"/>
      <c r="S34" s="27">
        <v>-860.02522147212483</v>
      </c>
      <c r="T34" s="28">
        <v>-0.29602204998152254</v>
      </c>
      <c r="U34" s="29">
        <v>-411.84403666923617</v>
      </c>
      <c r="V34" s="28">
        <v>0.62054318592330271</v>
      </c>
      <c r="W34" s="29">
        <v>-431.93766810642387</v>
      </c>
      <c r="X34" s="28">
        <v>0.46074477869785119</v>
      </c>
      <c r="Y34" s="29">
        <v>-604.12876411686591</v>
      </c>
      <c r="Z34" s="28">
        <v>-1.7932955851377681E-2</v>
      </c>
      <c r="AA34" s="29">
        <v>-412.27419151016625</v>
      </c>
      <c r="AB34" s="28">
        <v>0.40494783232745374</v>
      </c>
      <c r="AC34" s="29">
        <v>-363.60994565807277</v>
      </c>
      <c r="AD34" s="28">
        <v>1.3201756659331951</v>
      </c>
      <c r="AE34" s="33">
        <v>-303.5293153894213</v>
      </c>
      <c r="AF34" s="28">
        <v>0.66916430228561541</v>
      </c>
      <c r="AG34" s="29">
        <v>-716.71313878734225</v>
      </c>
      <c r="AH34" s="28">
        <v>-0.29447015983632491</v>
      </c>
      <c r="AI34" s="34"/>
      <c r="AJ34" s="53">
        <f t="shared" si="0"/>
        <v>0.43284630551265246</v>
      </c>
      <c r="AL34" s="33"/>
      <c r="AM34" s="34"/>
      <c r="AN34" s="33"/>
      <c r="AO34" s="34"/>
      <c r="AP34" s="33"/>
      <c r="AQ34" s="34"/>
      <c r="AR34" s="33"/>
      <c r="AS34" s="34"/>
      <c r="AT34" s="33"/>
      <c r="AU34" s="34"/>
      <c r="AV34" s="33"/>
      <c r="AW34" s="34"/>
      <c r="AX34" s="33"/>
      <c r="AY34" s="34"/>
      <c r="AZ34" s="33"/>
      <c r="BA34" s="34"/>
      <c r="BB34" s="33"/>
      <c r="BC34" s="34"/>
    </row>
    <row r="35" spans="1:55" s="32" customFormat="1" x14ac:dyDescent="0.25">
      <c r="A35" s="51">
        <v>1881</v>
      </c>
      <c r="B35" s="27">
        <v>1616.6670116331079</v>
      </c>
      <c r="C35" s="28">
        <v>-0.12853819707530159</v>
      </c>
      <c r="D35" s="52">
        <v>1648.8865557341792</v>
      </c>
      <c r="E35" s="28">
        <v>0.58257639120769877</v>
      </c>
      <c r="F35" s="52">
        <v>1419.2205856170699</v>
      </c>
      <c r="G35" s="28">
        <v>-1.2718592630545071</v>
      </c>
      <c r="H35" s="52">
        <v>1400.4291835455967</v>
      </c>
      <c r="I35" s="28">
        <v>-1.2687517616594122</v>
      </c>
      <c r="J35" s="52">
        <v>1456.7031264146997</v>
      </c>
      <c r="K35" s="28">
        <v>-0.98427638095969727</v>
      </c>
      <c r="L35" s="52">
        <v>1521.0892416549163</v>
      </c>
      <c r="M35" s="28">
        <v>-0.78525689277544519</v>
      </c>
      <c r="N35" s="52">
        <v>1433.2516159367894</v>
      </c>
      <c r="O35" s="28">
        <v>-1.0004289380274864</v>
      </c>
      <c r="P35" s="33">
        <v>1432.5185198234587</v>
      </c>
      <c r="Q35" s="28">
        <v>-1.1001902444034097</v>
      </c>
      <c r="R35" s="34"/>
      <c r="S35" s="27">
        <v>-849.10948389694045</v>
      </c>
      <c r="T35" s="28">
        <v>-0.27813471897226821</v>
      </c>
      <c r="U35" s="29">
        <v>-1088.9176679980117</v>
      </c>
      <c r="V35" s="28">
        <v>-1.2682973906791097</v>
      </c>
      <c r="W35" s="29">
        <v>-686.3241878809024</v>
      </c>
      <c r="X35" s="28">
        <v>-0.19449066473361259</v>
      </c>
      <c r="Y35" s="29">
        <v>-315.2256608094292</v>
      </c>
      <c r="Z35" s="28">
        <v>1.2886541041424029</v>
      </c>
      <c r="AA35" s="29">
        <v>87.065956321467866</v>
      </c>
      <c r="AB35" s="28">
        <v>1.9280637416150999</v>
      </c>
      <c r="AC35" s="29">
        <v>-637.15912891874882</v>
      </c>
      <c r="AD35" s="28">
        <v>7.058862184504573E-3</v>
      </c>
      <c r="AE35" s="33">
        <v>147.16711679937794</v>
      </c>
      <c r="AF35" s="28">
        <v>1.9518905176162153</v>
      </c>
      <c r="AG35" s="29">
        <v>-479.18584708729122</v>
      </c>
      <c r="AH35" s="28">
        <v>0.32881483336592882</v>
      </c>
      <c r="AI35" s="34"/>
      <c r="AJ35" s="53">
        <f t="shared" si="0"/>
        <v>0.1679368477752167</v>
      </c>
      <c r="AL35" s="33"/>
      <c r="AM35" s="34"/>
      <c r="AN35" s="33"/>
      <c r="AO35" s="34"/>
      <c r="AP35" s="33"/>
      <c r="AQ35" s="34"/>
      <c r="AR35" s="33"/>
      <c r="AS35" s="34"/>
      <c r="AT35" s="33"/>
      <c r="AU35" s="34"/>
      <c r="AV35" s="33"/>
      <c r="AW35" s="34"/>
      <c r="AX35" s="33"/>
      <c r="AY35" s="34"/>
      <c r="AZ35" s="33"/>
      <c r="BA35" s="34"/>
      <c r="BB35" s="33"/>
      <c r="BC35" s="34"/>
    </row>
    <row r="36" spans="1:55" s="32" customFormat="1" x14ac:dyDescent="0.25">
      <c r="A36" s="51">
        <v>1882</v>
      </c>
      <c r="B36" s="27">
        <v>1464.143932606167</v>
      </c>
      <c r="C36" s="28">
        <v>-0.68121301495651831</v>
      </c>
      <c r="D36" s="52">
        <v>1562.2100556569978</v>
      </c>
      <c r="E36" s="28">
        <v>-0.18304282486200549</v>
      </c>
      <c r="F36" s="52">
        <v>1573.2546807334963</v>
      </c>
      <c r="G36" s="28">
        <v>5.153849296993681E-2</v>
      </c>
      <c r="H36" s="52">
        <v>1528.1662142740367</v>
      </c>
      <c r="I36" s="28">
        <v>-0.34752497027139462</v>
      </c>
      <c r="J36" s="52">
        <v>1440.4829009914192</v>
      </c>
      <c r="K36" s="28">
        <v>-1.1151027668953115</v>
      </c>
      <c r="L36" s="52">
        <v>1508.648485851948</v>
      </c>
      <c r="M36" s="28">
        <v>-0.90550756460109327</v>
      </c>
      <c r="N36" s="52">
        <v>1735.0221380981836</v>
      </c>
      <c r="O36" s="28">
        <v>1.5324695533749331</v>
      </c>
      <c r="P36" s="33">
        <v>1561.6551342743164</v>
      </c>
      <c r="Q36" s="28">
        <v>-0.19509820011350054</v>
      </c>
      <c r="R36" s="34"/>
      <c r="S36" s="27">
        <v>-97.616294869999592</v>
      </c>
      <c r="T36" s="28">
        <v>0.95331733186158829</v>
      </c>
      <c r="U36" s="29">
        <v>-845.34044292083036</v>
      </c>
      <c r="V36" s="28">
        <v>-0.58878703172585667</v>
      </c>
      <c r="W36" s="29">
        <v>-673.31274799732887</v>
      </c>
      <c r="X36" s="28">
        <v>-0.16097648092641517</v>
      </c>
      <c r="Y36" s="29">
        <v>-500.74620653786928</v>
      </c>
      <c r="Z36" s="28">
        <v>0.44962281082391181</v>
      </c>
      <c r="AA36" s="29">
        <v>-444.80475325525174</v>
      </c>
      <c r="AB36" s="28">
        <v>0.30572125031284236</v>
      </c>
      <c r="AC36" s="29">
        <v>-576.60772311578046</v>
      </c>
      <c r="AD36" s="28">
        <v>0.29772347869960647</v>
      </c>
      <c r="AE36" s="33">
        <v>-894.8427503620162</v>
      </c>
      <c r="AF36" s="28">
        <v>-1.013771683768067</v>
      </c>
      <c r="AG36" s="29">
        <v>-889.76264653814894</v>
      </c>
      <c r="AH36" s="28">
        <v>-0.74856181595775795</v>
      </c>
      <c r="AI36" s="34"/>
      <c r="AJ36" s="53">
        <f t="shared" si="0"/>
        <v>6.8373498886595635E-2</v>
      </c>
      <c r="AL36" s="33"/>
      <c r="AM36" s="34"/>
      <c r="AN36" s="33"/>
      <c r="AO36" s="34"/>
      <c r="AP36" s="33"/>
      <c r="AQ36" s="34"/>
      <c r="AR36" s="33"/>
      <c r="AS36" s="34"/>
      <c r="AT36" s="33"/>
      <c r="AU36" s="34"/>
      <c r="AV36" s="33"/>
      <c r="AW36" s="34"/>
      <c r="AX36" s="33"/>
      <c r="AY36" s="34"/>
      <c r="AZ36" s="33"/>
      <c r="BA36" s="34"/>
      <c r="BB36" s="33"/>
      <c r="BC36" s="34"/>
    </row>
    <row r="37" spans="1:55" s="32" customFormat="1" x14ac:dyDescent="0.25">
      <c r="A37" s="51">
        <v>1883</v>
      </c>
      <c r="B37" s="27">
        <v>1494.489589418836</v>
      </c>
      <c r="C37" s="28">
        <v>-0.57125404704540417</v>
      </c>
      <c r="D37" s="52">
        <v>1525.9195061884986</v>
      </c>
      <c r="E37" s="28">
        <v>-0.50359963103288419</v>
      </c>
      <c r="F37" s="52">
        <v>1514.9117743608401</v>
      </c>
      <c r="G37" s="28">
        <v>-0.44971982464576865</v>
      </c>
      <c r="H37" s="52">
        <v>1646.0741692744282</v>
      </c>
      <c r="I37" s="28">
        <v>0.50281550221893456</v>
      </c>
      <c r="J37" s="52">
        <v>1447.7591580169496</v>
      </c>
      <c r="K37" s="28">
        <v>-1.0564151478920336</v>
      </c>
      <c r="L37" s="52">
        <v>1509.0302633238923</v>
      </c>
      <c r="M37" s="28">
        <v>-0.90181735492120774</v>
      </c>
      <c r="N37" s="52">
        <v>1510.7505181515432</v>
      </c>
      <c r="O37" s="28">
        <v>-0.3499450832787141</v>
      </c>
      <c r="P37" s="33">
        <v>1490.8565718921213</v>
      </c>
      <c r="Q37" s="28">
        <v>-0.69131080280390678</v>
      </c>
      <c r="R37" s="34"/>
      <c r="S37" s="27">
        <v>-244.75282668266846</v>
      </c>
      <c r="T37" s="28">
        <v>0.71220858131136022</v>
      </c>
      <c r="U37" s="29">
        <v>-637.44733345233112</v>
      </c>
      <c r="V37" s="28">
        <v>-8.8250858005525998E-3</v>
      </c>
      <c r="W37" s="29">
        <v>-102.42297162467253</v>
      </c>
      <c r="X37" s="28">
        <v>1.309491435784143</v>
      </c>
      <c r="Y37" s="29">
        <v>-955.42396653826063</v>
      </c>
      <c r="Z37" s="28">
        <v>-1.6066932026848875</v>
      </c>
      <c r="AA37" s="29">
        <v>-575.82659528078216</v>
      </c>
      <c r="AB37" s="28">
        <v>-9.3929074059924789E-2</v>
      </c>
      <c r="AC37" s="29">
        <v>-665.9830705877248</v>
      </c>
      <c r="AD37" s="28">
        <v>-0.1313045637436818</v>
      </c>
      <c r="AE37" s="33">
        <v>-640.18232541537577</v>
      </c>
      <c r="AF37" s="28">
        <v>-0.28898315704317196</v>
      </c>
      <c r="AG37" s="29">
        <v>-639.89471915595379</v>
      </c>
      <c r="AH37" s="28">
        <v>-9.2894299584357312E-2</v>
      </c>
      <c r="AI37" s="34"/>
      <c r="AJ37" s="53">
        <f t="shared" si="0"/>
        <v>-9.3411686822141043E-2</v>
      </c>
      <c r="AL37" s="33"/>
      <c r="AM37" s="34"/>
      <c r="AN37" s="33"/>
      <c r="AO37" s="34"/>
      <c r="AP37" s="33"/>
      <c r="AQ37" s="34"/>
      <c r="AR37" s="33"/>
      <c r="AS37" s="34"/>
      <c r="AT37" s="33"/>
      <c r="AU37" s="34"/>
      <c r="AV37" s="33"/>
      <c r="AW37" s="34"/>
      <c r="AX37" s="33"/>
      <c r="AY37" s="34"/>
      <c r="AZ37" s="33"/>
      <c r="BA37" s="34"/>
      <c r="BB37" s="33"/>
      <c r="BC37" s="34"/>
    </row>
    <row r="38" spans="1:55" s="32" customFormat="1" x14ac:dyDescent="0.25">
      <c r="A38" s="51">
        <v>1884</v>
      </c>
      <c r="B38" s="27">
        <v>1494.7387727995665</v>
      </c>
      <c r="C38" s="28">
        <v>-0.57035111890860757</v>
      </c>
      <c r="D38" s="52">
        <v>1449.9852680490114</v>
      </c>
      <c r="E38" s="28">
        <v>-1.1743317421060866</v>
      </c>
      <c r="F38" s="52">
        <v>1478.4605174022652</v>
      </c>
      <c r="G38" s="28">
        <v>-0.76289407107988927</v>
      </c>
      <c r="H38" s="52">
        <v>1483.9373246273237</v>
      </c>
      <c r="I38" s="28">
        <v>-0.66649933395859207</v>
      </c>
      <c r="J38" s="52">
        <v>1493.9849352906353</v>
      </c>
      <c r="K38" s="28">
        <v>-0.68357499185443216</v>
      </c>
      <c r="L38" s="52">
        <v>1491.9097176929572</v>
      </c>
      <c r="M38" s="28">
        <v>-1.0673022456101149</v>
      </c>
      <c r="N38" s="52">
        <v>1517.6815319929149</v>
      </c>
      <c r="O38" s="28">
        <v>-0.29176990308894613</v>
      </c>
      <c r="P38" s="33">
        <v>1478.12128328528</v>
      </c>
      <c r="Q38" s="28">
        <v>-0.78056982859456969</v>
      </c>
      <c r="R38" s="34"/>
      <c r="S38" s="27">
        <v>-497.74042006339903</v>
      </c>
      <c r="T38" s="28">
        <v>0.29764449044099878</v>
      </c>
      <c r="U38" s="29">
        <v>-434.06203031284394</v>
      </c>
      <c r="V38" s="28">
        <v>0.55856137776695658</v>
      </c>
      <c r="W38" s="29">
        <v>-390.89398466609759</v>
      </c>
      <c r="X38" s="28">
        <v>0.56646294388570995</v>
      </c>
      <c r="Y38" s="29">
        <v>-498.02584689115622</v>
      </c>
      <c r="Z38" s="28">
        <v>0.4619258517820497</v>
      </c>
      <c r="AA38" s="29">
        <v>-105.88981255446788</v>
      </c>
      <c r="AB38" s="28">
        <v>1.3394990074554465</v>
      </c>
      <c r="AC38" s="29">
        <v>-466.2340449567896</v>
      </c>
      <c r="AD38" s="28">
        <v>0.82754970502764391</v>
      </c>
      <c r="AE38" s="33">
        <v>-576.81178425674739</v>
      </c>
      <c r="AF38" s="28">
        <v>-0.10862438644210407</v>
      </c>
      <c r="AG38" s="29">
        <v>-821.39016554911245</v>
      </c>
      <c r="AH38" s="28">
        <v>-0.56914857445838685</v>
      </c>
      <c r="AI38" s="34"/>
      <c r="AJ38" s="53">
        <f t="shared" si="0"/>
        <v>0.51024361477450308</v>
      </c>
      <c r="AL38" s="33"/>
      <c r="AM38" s="34"/>
      <c r="AN38" s="33"/>
      <c r="AO38" s="34"/>
      <c r="AP38" s="33"/>
      <c r="AQ38" s="34"/>
      <c r="AR38" s="33"/>
      <c r="AS38" s="34"/>
      <c r="AT38" s="33"/>
      <c r="AU38" s="34"/>
      <c r="AV38" s="33"/>
      <c r="AW38" s="34"/>
      <c r="AX38" s="33"/>
      <c r="AY38" s="34"/>
      <c r="AZ38" s="33"/>
      <c r="BA38" s="34"/>
      <c r="BB38" s="33"/>
      <c r="BC38" s="34"/>
    </row>
    <row r="39" spans="1:55" s="32" customFormat="1" x14ac:dyDescent="0.25">
      <c r="A39" s="51">
        <v>1885</v>
      </c>
      <c r="B39" s="27">
        <v>1530.4180732177911</v>
      </c>
      <c r="C39" s="28">
        <v>-0.4410654331843612</v>
      </c>
      <c r="D39" s="52">
        <v>1526.2152770370099</v>
      </c>
      <c r="E39" s="28">
        <v>-0.50098706770866386</v>
      </c>
      <c r="F39" s="52">
        <v>1421.7604919035707</v>
      </c>
      <c r="G39" s="28">
        <v>-1.2500374301834996</v>
      </c>
      <c r="H39" s="52">
        <v>1541.7922281550034</v>
      </c>
      <c r="I39" s="28">
        <v>-0.24925551015174038</v>
      </c>
      <c r="J39" s="52">
        <v>1440.9757907511009</v>
      </c>
      <c r="K39" s="28">
        <v>-1.1111272989692444</v>
      </c>
      <c r="L39" s="52">
        <v>1505.9545054755436</v>
      </c>
      <c r="M39" s="28">
        <v>-0.93154721647420902</v>
      </c>
      <c r="N39" s="52">
        <v>1384.1900964634224</v>
      </c>
      <c r="O39" s="28">
        <v>-1.4122247879665353</v>
      </c>
      <c r="P39" s="33">
        <v>1515.5708413605012</v>
      </c>
      <c r="Q39" s="28">
        <v>-0.51809355708789895</v>
      </c>
      <c r="R39" s="34"/>
      <c r="S39" s="27">
        <v>-227.32305548162367</v>
      </c>
      <c r="T39" s="28">
        <v>0.74077028726492156</v>
      </c>
      <c r="U39" s="29">
        <v>-535.07225430084236</v>
      </c>
      <c r="V39" s="28">
        <v>0.27677192254065447</v>
      </c>
      <c r="W39" s="29">
        <v>-339.63902916740312</v>
      </c>
      <c r="X39" s="28">
        <v>0.69848276759342964</v>
      </c>
      <c r="Y39" s="29">
        <v>-465.77685041883592</v>
      </c>
      <c r="Z39" s="28">
        <v>0.60777448063419315</v>
      </c>
      <c r="AA39" s="29">
        <v>75.829646985066574</v>
      </c>
      <c r="AB39" s="28">
        <v>1.8937901075276589</v>
      </c>
      <c r="AC39" s="29">
        <v>-601.43036273937605</v>
      </c>
      <c r="AD39" s="28">
        <v>0.17856748336958081</v>
      </c>
      <c r="AE39" s="33">
        <v>-208.4169337272549</v>
      </c>
      <c r="AF39" s="28">
        <v>0.93986346173554525</v>
      </c>
      <c r="AG39" s="29">
        <v>-842.31252362433361</v>
      </c>
      <c r="AH39" s="28">
        <v>-0.62405002059265657</v>
      </c>
      <c r="AI39" s="34"/>
      <c r="AJ39" s="53">
        <f t="shared" si="0"/>
        <v>0.65312862411381145</v>
      </c>
      <c r="AL39" s="33"/>
      <c r="AM39" s="34"/>
      <c r="AN39" s="33"/>
      <c r="AO39" s="34"/>
      <c r="AP39" s="33"/>
      <c r="AQ39" s="34"/>
      <c r="AR39" s="33"/>
      <c r="AS39" s="34"/>
      <c r="AT39" s="33"/>
      <c r="AU39" s="34"/>
      <c r="AV39" s="33"/>
      <c r="AW39" s="34"/>
      <c r="AX39" s="33"/>
      <c r="AY39" s="34"/>
      <c r="AZ39" s="33"/>
      <c r="BA39" s="34"/>
      <c r="BB39" s="33"/>
      <c r="BC39" s="34"/>
    </row>
    <row r="40" spans="1:55" s="32" customFormat="1" x14ac:dyDescent="0.25">
      <c r="A40" s="51">
        <v>1886</v>
      </c>
      <c r="B40" s="27">
        <v>1556.8246979956839</v>
      </c>
      <c r="C40" s="28">
        <v>-0.34537974002180916</v>
      </c>
      <c r="D40" s="52">
        <v>1466.8477417695781</v>
      </c>
      <c r="E40" s="28">
        <v>-1.025384404598916</v>
      </c>
      <c r="F40" s="52">
        <v>1580.616481274152</v>
      </c>
      <c r="G40" s="28">
        <v>0.11478806319294015</v>
      </c>
      <c r="H40" s="52">
        <v>1602.0562730342563</v>
      </c>
      <c r="I40" s="28">
        <v>0.1853628020446858</v>
      </c>
      <c r="J40" s="52">
        <v>1499.6580581297412</v>
      </c>
      <c r="K40" s="28">
        <v>-0.63781766489744907</v>
      </c>
      <c r="L40" s="52">
        <v>1575.4051230445752</v>
      </c>
      <c r="M40" s="28">
        <v>-0.26024689086300001</v>
      </c>
      <c r="N40" s="52">
        <v>1513.376179366529</v>
      </c>
      <c r="O40" s="28">
        <v>-0.32790670364263325</v>
      </c>
      <c r="P40" s="33">
        <v>1601.4030385898072</v>
      </c>
      <c r="Q40" s="28">
        <v>8.3486708791925296E-2</v>
      </c>
      <c r="R40" s="34"/>
      <c r="S40" s="27">
        <v>-592.38434525951641</v>
      </c>
      <c r="T40" s="28">
        <v>0.14255398864598307</v>
      </c>
      <c r="U40" s="29">
        <v>-374.21938903341061</v>
      </c>
      <c r="V40" s="28">
        <v>0.72550512484188756</v>
      </c>
      <c r="W40" s="29">
        <v>-987.79357853798444</v>
      </c>
      <c r="X40" s="28">
        <v>-0.97099969533525687</v>
      </c>
      <c r="Y40" s="29">
        <v>-762.69923029808876</v>
      </c>
      <c r="Z40" s="28">
        <v>-0.735080389844462</v>
      </c>
      <c r="AA40" s="29">
        <v>-359.93339039357375</v>
      </c>
      <c r="AB40" s="28">
        <v>0.56460074073413513</v>
      </c>
      <c r="AC40" s="29">
        <v>-646.22596030840771</v>
      </c>
      <c r="AD40" s="28">
        <v>-3.6464604098966839E-2</v>
      </c>
      <c r="AE40" s="33">
        <v>-716.16276663036149</v>
      </c>
      <c r="AF40" s="28">
        <v>-0.50523093900480143</v>
      </c>
      <c r="AG40" s="29">
        <v>-649.3256008536398</v>
      </c>
      <c r="AH40" s="28">
        <v>-0.11764146439544929</v>
      </c>
      <c r="AI40" s="34"/>
      <c r="AJ40" s="53">
        <f t="shared" si="0"/>
        <v>-7.7053034247208066E-2</v>
      </c>
      <c r="AL40" s="33"/>
      <c r="AM40" s="34"/>
      <c r="AN40" s="33"/>
      <c r="AO40" s="34"/>
      <c r="AP40" s="33"/>
      <c r="AQ40" s="34"/>
      <c r="AR40" s="33"/>
      <c r="AS40" s="34"/>
      <c r="AT40" s="33"/>
      <c r="AU40" s="34"/>
      <c r="AV40" s="33"/>
      <c r="AW40" s="34"/>
      <c r="AX40" s="33"/>
      <c r="AY40" s="34"/>
      <c r="AZ40" s="33"/>
      <c r="BA40" s="34"/>
      <c r="BB40" s="33"/>
      <c r="BC40" s="34"/>
    </row>
    <row r="41" spans="1:55" s="32" customFormat="1" x14ac:dyDescent="0.25">
      <c r="A41" s="51">
        <v>1887</v>
      </c>
      <c r="B41" s="27">
        <v>1460.4317548112497</v>
      </c>
      <c r="C41" s="28">
        <v>-0.69466427229958738</v>
      </c>
      <c r="D41" s="52">
        <v>1580.7980311655792</v>
      </c>
      <c r="E41" s="28">
        <v>-1.8854016770646978E-2</v>
      </c>
      <c r="F41" s="52">
        <v>1492.8830296382623</v>
      </c>
      <c r="G41" s="28">
        <v>-0.63898176247751748</v>
      </c>
      <c r="H41" s="52">
        <v>1373.6739971229683</v>
      </c>
      <c r="I41" s="28">
        <v>-1.4617075114568636</v>
      </c>
      <c r="J41" s="52">
        <v>1502.2060563438952</v>
      </c>
      <c r="K41" s="28">
        <v>-0.61726644633980077</v>
      </c>
      <c r="L41" s="52">
        <v>1539.286087004552</v>
      </c>
      <c r="M41" s="28">
        <v>-0.60936863380978012</v>
      </c>
      <c r="N41" s="52">
        <v>1662.4084586206416</v>
      </c>
      <c r="O41" s="28">
        <v>0.92298961515393418</v>
      </c>
      <c r="P41" s="33">
        <v>1642.0651568941539</v>
      </c>
      <c r="Q41" s="28">
        <v>0.36847915603657921</v>
      </c>
      <c r="R41" s="34"/>
      <c r="S41" s="27">
        <v>-689.39577707508215</v>
      </c>
      <c r="T41" s="28">
        <v>-1.6416083748544624E-2</v>
      </c>
      <c r="U41" s="29">
        <v>-1195.8178084294118</v>
      </c>
      <c r="V41" s="28">
        <v>-1.566518017725324</v>
      </c>
      <c r="W41" s="29">
        <v>-141.85329190209472</v>
      </c>
      <c r="X41" s="28">
        <v>1.2079288867366309</v>
      </c>
      <c r="Y41" s="29">
        <v>-345.10788938680093</v>
      </c>
      <c r="Z41" s="28">
        <v>1.1535093696761143</v>
      </c>
      <c r="AA41" s="29">
        <v>-721.17309360772765</v>
      </c>
      <c r="AB41" s="28">
        <v>-0.5372732852601525</v>
      </c>
      <c r="AC41" s="29">
        <v>-353.83677426838449</v>
      </c>
      <c r="AD41" s="28">
        <v>1.3670897726570534</v>
      </c>
      <c r="AE41" s="33">
        <v>-659.31241588447404</v>
      </c>
      <c r="AF41" s="28">
        <v>-0.34342926931254758</v>
      </c>
      <c r="AG41" s="29">
        <v>-1130.1923191579863</v>
      </c>
      <c r="AH41" s="28">
        <v>-1.3794628201830472</v>
      </c>
      <c r="AI41" s="34"/>
      <c r="AJ41" s="53">
        <f t="shared" si="0"/>
        <v>-0.17992267653054611</v>
      </c>
      <c r="AL41" s="33"/>
      <c r="AM41" s="34"/>
      <c r="AN41" s="33"/>
      <c r="AO41" s="34"/>
      <c r="AP41" s="33"/>
      <c r="AQ41" s="34"/>
      <c r="AR41" s="33"/>
      <c r="AS41" s="34"/>
      <c r="AT41" s="33"/>
      <c r="AU41" s="34"/>
      <c r="AV41" s="33"/>
      <c r="AW41" s="34"/>
      <c r="AX41" s="33"/>
      <c r="AY41" s="34"/>
      <c r="AZ41" s="33"/>
      <c r="BA41" s="34"/>
      <c r="BB41" s="33"/>
      <c r="BC41" s="34"/>
    </row>
    <row r="42" spans="1:55" s="32" customFormat="1" x14ac:dyDescent="0.25">
      <c r="A42" s="51">
        <v>1888</v>
      </c>
      <c r="B42" s="27">
        <v>1456.331409035741</v>
      </c>
      <c r="C42" s="28">
        <v>-0.70952207525758426</v>
      </c>
      <c r="D42" s="52">
        <v>1560.8536117455667</v>
      </c>
      <c r="E42" s="28">
        <v>-0.19502438299122948</v>
      </c>
      <c r="F42" s="52">
        <v>1453.2305997783747</v>
      </c>
      <c r="G42" s="28">
        <v>-0.97965917326652585</v>
      </c>
      <c r="H42" s="52">
        <v>1378.484085948252</v>
      </c>
      <c r="I42" s="28">
        <v>-1.4270176281118547</v>
      </c>
      <c r="J42" s="52">
        <v>1493.0079752773061</v>
      </c>
      <c r="K42" s="28">
        <v>-0.69145479280738531</v>
      </c>
      <c r="L42" s="52">
        <v>1575.2186531458606</v>
      </c>
      <c r="M42" s="28">
        <v>-0.26204928381651738</v>
      </c>
      <c r="N42" s="52">
        <v>1674.1374039649058</v>
      </c>
      <c r="O42" s="28">
        <v>1.0214360364791415</v>
      </c>
      <c r="P42" s="33">
        <v>1582.7884159675768</v>
      </c>
      <c r="Q42" s="28">
        <v>-4.697936323949773E-2</v>
      </c>
      <c r="R42" s="34"/>
      <c r="S42" s="27">
        <v>-3.2560662995733765</v>
      </c>
      <c r="T42" s="28">
        <v>1.1079429474851479</v>
      </c>
      <c r="U42" s="29">
        <v>-560.36768400939923</v>
      </c>
      <c r="V42" s="28">
        <v>0.20620495341744596</v>
      </c>
      <c r="W42" s="29">
        <v>-177.75476704220728</v>
      </c>
      <c r="X42" s="28">
        <v>1.1154557517445332</v>
      </c>
      <c r="Y42" s="29">
        <v>-304.05864821208456</v>
      </c>
      <c r="Z42" s="28">
        <v>1.3391577989502477</v>
      </c>
      <c r="AA42" s="29">
        <v>-561.87460254113853</v>
      </c>
      <c r="AB42" s="28">
        <v>-5.1371906965917924E-2</v>
      </c>
      <c r="AC42" s="29">
        <v>-682.8406154096931</v>
      </c>
      <c r="AD42" s="28">
        <v>-0.21222575353418136</v>
      </c>
      <c r="AE42" s="33">
        <v>-757.54672622873829</v>
      </c>
      <c r="AF42" s="28">
        <v>-0.62301374374815699</v>
      </c>
      <c r="AG42" s="29">
        <v>-647.27832823140932</v>
      </c>
      <c r="AH42" s="28">
        <v>-0.11226930571297898</v>
      </c>
      <c r="AI42" s="34"/>
      <c r="AJ42" s="53">
        <f t="shared" si="0"/>
        <v>7.7416523225764033E-2</v>
      </c>
      <c r="AL42" s="33"/>
      <c r="AM42" s="34"/>
      <c r="AN42" s="33"/>
      <c r="AO42" s="34"/>
      <c r="AP42" s="33"/>
      <c r="AQ42" s="34"/>
      <c r="AR42" s="33"/>
      <c r="AS42" s="34"/>
      <c r="AT42" s="33"/>
      <c r="AU42" s="34"/>
      <c r="AV42" s="33"/>
      <c r="AW42" s="34"/>
      <c r="AX42" s="33"/>
      <c r="AY42" s="34"/>
      <c r="AZ42" s="33"/>
      <c r="BA42" s="34"/>
      <c r="BB42" s="33"/>
      <c r="BC42" s="34"/>
    </row>
    <row r="43" spans="1:55" s="32" customFormat="1" x14ac:dyDescent="0.25">
      <c r="A43" s="51">
        <v>1889</v>
      </c>
      <c r="B43" s="27">
        <v>1638.8316577408896</v>
      </c>
      <c r="C43" s="28">
        <v>-4.8223520574074509E-2</v>
      </c>
      <c r="D43" s="52">
        <v>1567.093203287875</v>
      </c>
      <c r="E43" s="28">
        <v>-0.13990966122739035</v>
      </c>
      <c r="F43" s="52">
        <v>1488.1734660640511</v>
      </c>
      <c r="G43" s="28">
        <v>-0.67944440070871315</v>
      </c>
      <c r="H43" s="52">
        <v>1479.3431339272568</v>
      </c>
      <c r="I43" s="28">
        <v>-0.69963218144621631</v>
      </c>
      <c r="J43" s="52">
        <v>1455.8034080676537</v>
      </c>
      <c r="K43" s="28">
        <v>-0.99153317897774795</v>
      </c>
      <c r="L43" s="52">
        <v>1526.8982303697692</v>
      </c>
      <c r="M43" s="28">
        <v>-0.72910798939274324</v>
      </c>
      <c r="N43" s="52">
        <v>1524.2298133676231</v>
      </c>
      <c r="O43" s="28">
        <v>-0.23680717214862432</v>
      </c>
      <c r="P43" s="33">
        <v>1494.3586445168667</v>
      </c>
      <c r="Q43" s="28">
        <v>-0.66676549406508512</v>
      </c>
      <c r="R43" s="34"/>
      <c r="S43" s="27">
        <v>-927.68232500472209</v>
      </c>
      <c r="T43" s="28">
        <v>-0.40688995951850249</v>
      </c>
      <c r="U43" s="29">
        <v>-513.11032055170745</v>
      </c>
      <c r="V43" s="28">
        <v>0.3380393972828169</v>
      </c>
      <c r="W43" s="29">
        <v>-1024.5948733278838</v>
      </c>
      <c r="X43" s="28">
        <v>-1.0657905385445947</v>
      </c>
      <c r="Y43" s="29">
        <v>-443.18940619108935</v>
      </c>
      <c r="Z43" s="28">
        <v>0.70992797780483152</v>
      </c>
      <c r="AA43" s="29">
        <v>-51.423445331486164</v>
      </c>
      <c r="AB43" s="28">
        <v>1.5056354393018967</v>
      </c>
      <c r="AC43" s="29">
        <v>-428.49119763360181</v>
      </c>
      <c r="AD43" s="28">
        <v>1.0087265100564153</v>
      </c>
      <c r="AE43" s="33">
        <v>-206.35667563145557</v>
      </c>
      <c r="AF43" s="28">
        <v>0.94572715818637898</v>
      </c>
      <c r="AG43" s="29">
        <v>-59.369416780699112</v>
      </c>
      <c r="AH43" s="28">
        <v>1.430436794518372</v>
      </c>
      <c r="AI43" s="34"/>
      <c r="AJ43" s="53">
        <f t="shared" si="0"/>
        <v>0.82782756799560531</v>
      </c>
      <c r="AL43" s="33"/>
      <c r="AM43" s="34"/>
      <c r="AN43" s="33"/>
      <c r="AO43" s="34"/>
      <c r="AP43" s="33"/>
      <c r="AQ43" s="34"/>
      <c r="AR43" s="33"/>
      <c r="AS43" s="34"/>
      <c r="AT43" s="33"/>
      <c r="AU43" s="34"/>
      <c r="AV43" s="33"/>
      <c r="AW43" s="34"/>
      <c r="AX43" s="33"/>
      <c r="AY43" s="34"/>
      <c r="AZ43" s="33"/>
      <c r="BA43" s="34"/>
      <c r="BB43" s="33"/>
      <c r="BC43" s="34"/>
    </row>
    <row r="44" spans="1:55" s="32" customFormat="1" x14ac:dyDescent="0.25">
      <c r="A44" s="51">
        <v>1890</v>
      </c>
      <c r="B44" s="27">
        <v>1434.5262659935797</v>
      </c>
      <c r="C44" s="28">
        <v>-0.78853407486173399</v>
      </c>
      <c r="D44" s="52">
        <v>1549.8100436763962</v>
      </c>
      <c r="E44" s="28">
        <v>-0.29257294482981122</v>
      </c>
      <c r="F44" s="52">
        <v>1703.1571165438763</v>
      </c>
      <c r="G44" s="28">
        <v>1.1676069317375122</v>
      </c>
      <c r="H44" s="52">
        <v>1673.2525338924149</v>
      </c>
      <c r="I44" s="28">
        <v>0.69882317117304849</v>
      </c>
      <c r="J44" s="52">
        <v>1529.2551604034541</v>
      </c>
      <c r="K44" s="28">
        <v>-0.39909829919251216</v>
      </c>
      <c r="L44" s="52">
        <v>1562.808519352373</v>
      </c>
      <c r="M44" s="28">
        <v>-0.38200396741837622</v>
      </c>
      <c r="N44" s="52">
        <v>1400.046416729255</v>
      </c>
      <c r="O44" s="28">
        <v>-1.2791354146478209</v>
      </c>
      <c r="P44" s="33">
        <v>1459.137156264037</v>
      </c>
      <c r="Q44" s="28">
        <v>-0.91362568117195642</v>
      </c>
      <c r="R44" s="34"/>
      <c r="S44" s="27">
        <v>544.40603674258773</v>
      </c>
      <c r="T44" s="28">
        <v>2.005382378477881</v>
      </c>
      <c r="U44" s="29">
        <v>-472.46168594022856</v>
      </c>
      <c r="V44" s="28">
        <v>0.4514373895912252</v>
      </c>
      <c r="W44" s="29">
        <v>-1059.2542888077087</v>
      </c>
      <c r="X44" s="28">
        <v>-1.1550644414665403</v>
      </c>
      <c r="Y44" s="29">
        <v>-687.7206561562474</v>
      </c>
      <c r="Z44" s="28">
        <v>-0.39598387745337321</v>
      </c>
      <c r="AA44" s="29">
        <v>-883.41235766728664</v>
      </c>
      <c r="AB44" s="28">
        <v>-1.0321447777153379</v>
      </c>
      <c r="AC44" s="29">
        <v>-762.19768661620549</v>
      </c>
      <c r="AD44" s="28">
        <v>-0.59316311351983175</v>
      </c>
      <c r="AE44" s="33">
        <v>-490.47359399308755</v>
      </c>
      <c r="AF44" s="28">
        <v>0.13710256439607024</v>
      </c>
      <c r="AG44" s="29">
        <v>-670.16836352786947</v>
      </c>
      <c r="AH44" s="28">
        <v>-0.17233404771395239</v>
      </c>
      <c r="AI44" s="34"/>
      <c r="AJ44" s="53">
        <f t="shared" si="0"/>
        <v>-0.2841589625836628</v>
      </c>
      <c r="AL44" s="33"/>
      <c r="AM44" s="34"/>
      <c r="AN44" s="33"/>
      <c r="AO44" s="34"/>
      <c r="AP44" s="33"/>
      <c r="AQ44" s="34"/>
      <c r="AR44" s="33"/>
      <c r="AS44" s="34"/>
      <c r="AT44" s="33"/>
      <c r="AU44" s="34"/>
      <c r="AV44" s="33"/>
      <c r="AW44" s="34"/>
      <c r="AX44" s="33"/>
      <c r="AY44" s="34"/>
      <c r="AZ44" s="33"/>
      <c r="BA44" s="34"/>
      <c r="BB44" s="33"/>
      <c r="BC44" s="34"/>
    </row>
    <row r="45" spans="1:55" s="32" customFormat="1" x14ac:dyDescent="0.25">
      <c r="A45" s="51">
        <v>1891</v>
      </c>
      <c r="B45" s="27">
        <v>1434.5651299643691</v>
      </c>
      <c r="C45" s="28">
        <v>-0.78839324936755173</v>
      </c>
      <c r="D45" s="52">
        <v>1452.5981996281218</v>
      </c>
      <c r="E45" s="28">
        <v>-1.1512515459114903</v>
      </c>
      <c r="F45" s="52">
        <v>1601.749684527636</v>
      </c>
      <c r="G45" s="28">
        <v>0.29635587609910169</v>
      </c>
      <c r="H45" s="52">
        <v>1387.3014460378631</v>
      </c>
      <c r="I45" s="28">
        <v>-1.3634277020149053</v>
      </c>
      <c r="J45" s="52">
        <v>1575.5930945567243</v>
      </c>
      <c r="K45" s="28">
        <v>-2.5353526922339806E-2</v>
      </c>
      <c r="L45" s="52">
        <v>1466.4704705446297</v>
      </c>
      <c r="M45" s="28">
        <v>-1.313194585977022</v>
      </c>
      <c r="N45" s="52">
        <v>1495.2004705367715</v>
      </c>
      <c r="O45" s="28">
        <v>-0.48046376967190069</v>
      </c>
      <c r="P45" s="33">
        <v>1527.5925135742586</v>
      </c>
      <c r="Q45" s="28">
        <v>-0.43383612223100509</v>
      </c>
      <c r="R45" s="34"/>
      <c r="S45" s="27">
        <v>-273.98874222820177</v>
      </c>
      <c r="T45" s="28">
        <v>0.66430045828077122</v>
      </c>
      <c r="U45" s="29">
        <v>-378.42643689195438</v>
      </c>
      <c r="V45" s="28">
        <v>0.71376867206151473</v>
      </c>
      <c r="W45" s="29">
        <v>-891.16026179146843</v>
      </c>
      <c r="X45" s="28">
        <v>-0.72209667089516671</v>
      </c>
      <c r="Y45" s="29">
        <v>-261.91288330169573</v>
      </c>
      <c r="Z45" s="28">
        <v>1.5297653432619271</v>
      </c>
      <c r="AA45" s="29">
        <v>-864.73101682055676</v>
      </c>
      <c r="AB45" s="28">
        <v>-0.97516188224010092</v>
      </c>
      <c r="AC45" s="29">
        <v>-594.04953780846222</v>
      </c>
      <c r="AD45" s="28">
        <v>0.21399762111221277</v>
      </c>
      <c r="AE45" s="33">
        <v>-733.75632780060403</v>
      </c>
      <c r="AF45" s="28">
        <v>-0.55530393830611124</v>
      </c>
      <c r="AG45" s="29">
        <v>-653.16262083809113</v>
      </c>
      <c r="AH45" s="28">
        <v>-0.12771002097186876</v>
      </c>
      <c r="AI45" s="34"/>
      <c r="AJ45" s="53">
        <f t="shared" si="0"/>
        <v>4.3143800070172017E-2</v>
      </c>
      <c r="AL45" s="33"/>
      <c r="AM45" s="34"/>
      <c r="AN45" s="33"/>
      <c r="AO45" s="34"/>
      <c r="AP45" s="33"/>
      <c r="AQ45" s="34"/>
      <c r="AR45" s="33"/>
      <c r="AS45" s="34"/>
      <c r="AT45" s="33"/>
      <c r="AU45" s="34"/>
      <c r="AV45" s="33"/>
      <c r="AW45" s="34"/>
      <c r="AX45" s="33"/>
      <c r="AY45" s="34"/>
      <c r="AZ45" s="33"/>
      <c r="BA45" s="34"/>
      <c r="BB45" s="33"/>
      <c r="BC45" s="34"/>
    </row>
    <row r="46" spans="1:55" s="32" customFormat="1" x14ac:dyDescent="0.25">
      <c r="A46" s="51">
        <v>1892</v>
      </c>
      <c r="B46" s="27">
        <v>1392.0328563289063</v>
      </c>
      <c r="C46" s="28">
        <v>-0.94251101787523728</v>
      </c>
      <c r="D46" s="52">
        <v>1443.8254018655196</v>
      </c>
      <c r="E46" s="28">
        <v>-1.228742244541001</v>
      </c>
      <c r="F46" s="52">
        <v>1476.6503012491717</v>
      </c>
      <c r="G46" s="28">
        <v>-0.77844670566454022</v>
      </c>
      <c r="H46" s="52">
        <v>1355.2651821338136</v>
      </c>
      <c r="I46" s="28">
        <v>-1.5944700586133547</v>
      </c>
      <c r="J46" s="52">
        <v>1515.4877128678099</v>
      </c>
      <c r="K46" s="28">
        <v>-0.5101414787812103</v>
      </c>
      <c r="L46" s="52">
        <v>1587.1971100081523</v>
      </c>
      <c r="M46" s="28">
        <v>-0.14626713135424968</v>
      </c>
      <c r="N46" s="52">
        <v>1422.9902657103619</v>
      </c>
      <c r="O46" s="28">
        <v>-1.0865571599694881</v>
      </c>
      <c r="P46" s="33">
        <v>1419.2978104705726</v>
      </c>
      <c r="Q46" s="28">
        <v>-1.1928514846415146</v>
      </c>
      <c r="R46" s="34"/>
      <c r="S46" s="27">
        <v>-520.42514359273878</v>
      </c>
      <c r="T46" s="28">
        <v>0.26047163282804309</v>
      </c>
      <c r="U46" s="29">
        <v>-414.59499412935202</v>
      </c>
      <c r="V46" s="28">
        <v>0.61286880630675145</v>
      </c>
      <c r="W46" s="29">
        <v>-941.71968351300416</v>
      </c>
      <c r="X46" s="28">
        <v>-0.85232497521222772</v>
      </c>
      <c r="Y46" s="29">
        <v>-390.74306939764608</v>
      </c>
      <c r="Z46" s="28">
        <v>0.94712067048929505</v>
      </c>
      <c r="AA46" s="29">
        <v>-705.09342013164246</v>
      </c>
      <c r="AB46" s="28">
        <v>-0.48822614456071528</v>
      </c>
      <c r="AC46" s="29">
        <v>-768.15560227198489</v>
      </c>
      <c r="AD46" s="28">
        <v>-0.62176286684267768</v>
      </c>
      <c r="AE46" s="33">
        <v>-479.56150297419435</v>
      </c>
      <c r="AF46" s="28">
        <v>0.1681594448466889</v>
      </c>
      <c r="AG46" s="29">
        <v>-143.78803273440508</v>
      </c>
      <c r="AH46" s="28">
        <v>1.2089175910017769</v>
      </c>
      <c r="AI46" s="34"/>
      <c r="AJ46" s="53">
        <f t="shared" si="0"/>
        <v>0.21431553883736598</v>
      </c>
      <c r="AL46" s="33"/>
      <c r="AM46" s="34"/>
      <c r="AN46" s="33"/>
      <c r="AO46" s="34"/>
      <c r="AP46" s="33"/>
      <c r="AQ46" s="34"/>
      <c r="AR46" s="33"/>
      <c r="AS46" s="34"/>
      <c r="AT46" s="33"/>
      <c r="AU46" s="34"/>
      <c r="AV46" s="33"/>
      <c r="AW46" s="34"/>
      <c r="AX46" s="33"/>
      <c r="AY46" s="34"/>
      <c r="AZ46" s="33"/>
      <c r="BA46" s="34"/>
      <c r="BB46" s="33"/>
      <c r="BC46" s="34"/>
    </row>
    <row r="47" spans="1:55" s="32" customFormat="1" x14ac:dyDescent="0.25">
      <c r="A47" s="51">
        <v>1893</v>
      </c>
      <c r="B47" s="27">
        <v>1392.1030052922961</v>
      </c>
      <c r="C47" s="28">
        <v>-0.94225682968409041</v>
      </c>
      <c r="D47" s="52">
        <v>1487.9527668677736</v>
      </c>
      <c r="E47" s="28">
        <v>-0.83896233222147176</v>
      </c>
      <c r="F47" s="52">
        <v>1495.9734833979928</v>
      </c>
      <c r="G47" s="28">
        <v>-0.61242985156692775</v>
      </c>
      <c r="H47" s="52">
        <v>1494.1359840758359</v>
      </c>
      <c r="I47" s="28">
        <v>-0.59294761393947171</v>
      </c>
      <c r="J47" s="52">
        <v>1529.7533964552747</v>
      </c>
      <c r="K47" s="28">
        <v>-0.39507971003597864</v>
      </c>
      <c r="L47" s="52">
        <v>1530.4994847023349</v>
      </c>
      <c r="M47" s="28">
        <v>-0.69429874952302961</v>
      </c>
      <c r="N47" s="52">
        <v>1520.9912345701157</v>
      </c>
      <c r="O47" s="28">
        <v>-0.26399005035601697</v>
      </c>
      <c r="P47" s="33">
        <v>1525.3590602741058</v>
      </c>
      <c r="Q47" s="28">
        <v>-0.44948993832226292</v>
      </c>
      <c r="R47" s="34"/>
      <c r="S47" s="27">
        <v>-433.57346255612856</v>
      </c>
      <c r="T47" s="28">
        <v>0.40279318981964923</v>
      </c>
      <c r="U47" s="29">
        <v>-67.235404131606174</v>
      </c>
      <c r="V47" s="28">
        <v>1.5819020958946093</v>
      </c>
      <c r="W47" s="29">
        <v>-292.21942066182532</v>
      </c>
      <c r="X47" s="28">
        <v>0.8206237058555832</v>
      </c>
      <c r="Y47" s="29">
        <v>-695.98379133966841</v>
      </c>
      <c r="Z47" s="28">
        <v>-0.43335455773349507</v>
      </c>
      <c r="AA47" s="29">
        <v>-700.27690371910717</v>
      </c>
      <c r="AB47" s="28">
        <v>-0.47353453042326937</v>
      </c>
      <c r="AC47" s="29">
        <v>-702.80893696616749</v>
      </c>
      <c r="AD47" s="28">
        <v>-0.30807958963749349</v>
      </c>
      <c r="AE47" s="33">
        <v>-590.84482183394823</v>
      </c>
      <c r="AF47" s="28">
        <v>-0.14856378665784484</v>
      </c>
      <c r="AG47" s="29">
        <v>-336.71964753793827</v>
      </c>
      <c r="AH47" s="28">
        <v>0.70265416602586628</v>
      </c>
      <c r="AI47" s="34"/>
      <c r="AJ47" s="53">
        <f t="shared" si="0"/>
        <v>0.12711470158090218</v>
      </c>
      <c r="AL47" s="33"/>
      <c r="AM47" s="34"/>
      <c r="AN47" s="33"/>
      <c r="AO47" s="34"/>
      <c r="AP47" s="33"/>
      <c r="AQ47" s="34"/>
      <c r="AR47" s="33"/>
      <c r="AS47" s="34"/>
      <c r="AT47" s="33"/>
      <c r="AU47" s="34"/>
      <c r="AV47" s="33"/>
      <c r="AW47" s="34"/>
      <c r="AX47" s="33"/>
      <c r="AY47" s="34"/>
      <c r="AZ47" s="33"/>
      <c r="BA47" s="34"/>
      <c r="BB47" s="33"/>
      <c r="BC47" s="34"/>
    </row>
    <row r="48" spans="1:55" s="32" customFormat="1" x14ac:dyDescent="0.25">
      <c r="A48" s="51">
        <v>1894</v>
      </c>
      <c r="B48" s="27">
        <v>1490.5513194409214</v>
      </c>
      <c r="C48" s="28">
        <v>-0.58552456044375067</v>
      </c>
      <c r="D48" s="52">
        <v>1494.8840327751475</v>
      </c>
      <c r="E48" s="28">
        <v>-0.77773800537799154</v>
      </c>
      <c r="F48" s="52">
        <v>1680.8011040268477</v>
      </c>
      <c r="G48" s="28">
        <v>0.97553324327050372</v>
      </c>
      <c r="H48" s="52">
        <v>1698.4322286215333</v>
      </c>
      <c r="I48" s="28">
        <v>0.88041663119913172</v>
      </c>
      <c r="J48" s="52">
        <v>1496.8600170537313</v>
      </c>
      <c r="K48" s="28">
        <v>-0.66038563742071499</v>
      </c>
      <c r="L48" s="52">
        <v>1516.1762493738461</v>
      </c>
      <c r="M48" s="28">
        <v>-0.83274521517559708</v>
      </c>
      <c r="N48" s="52">
        <v>1486.2495540315958</v>
      </c>
      <c r="O48" s="28">
        <v>-0.55559291996214355</v>
      </c>
      <c r="P48" s="33">
        <v>1612.8119914529186</v>
      </c>
      <c r="Q48" s="28">
        <v>0.16344971939114045</v>
      </c>
      <c r="R48" s="34"/>
      <c r="S48" s="27">
        <v>-230.84458170475386</v>
      </c>
      <c r="T48" s="28">
        <v>0.73499965520483046</v>
      </c>
      <c r="U48" s="29">
        <v>-502.55330003897996</v>
      </c>
      <c r="V48" s="28">
        <v>0.3674904463117532</v>
      </c>
      <c r="W48" s="29">
        <v>-1323.6729362906804</v>
      </c>
      <c r="X48" s="28">
        <v>-1.8361401128057686</v>
      </c>
      <c r="Y48" s="29">
        <v>-840.79635088536588</v>
      </c>
      <c r="Z48" s="28">
        <v>-1.0882807743814304</v>
      </c>
      <c r="AA48" s="29">
        <v>-641.12651931756386</v>
      </c>
      <c r="AB48" s="28">
        <v>-0.29311064118925634</v>
      </c>
      <c r="AC48" s="29">
        <v>-752.27492663767862</v>
      </c>
      <c r="AD48" s="28">
        <v>-0.54553093742610137</v>
      </c>
      <c r="AE48" s="33">
        <v>-625.03120129542833</v>
      </c>
      <c r="AF48" s="28">
        <v>-0.24586157295163644</v>
      </c>
      <c r="AG48" s="29">
        <v>-1071.1281437167511</v>
      </c>
      <c r="AH48" s="28">
        <v>-1.2244750967728237</v>
      </c>
      <c r="AI48" s="34"/>
      <c r="AJ48" s="53">
        <f t="shared" si="0"/>
        <v>-0.41932078930767885</v>
      </c>
      <c r="AL48" s="33"/>
      <c r="AM48" s="34"/>
      <c r="AN48" s="33"/>
      <c r="AO48" s="34"/>
      <c r="AP48" s="33"/>
      <c r="AQ48" s="34"/>
      <c r="AR48" s="33"/>
      <c r="AS48" s="34"/>
      <c r="AT48" s="33"/>
      <c r="AU48" s="34"/>
      <c r="AV48" s="33"/>
      <c r="AW48" s="34"/>
      <c r="AX48" s="33"/>
      <c r="AY48" s="34"/>
      <c r="AZ48" s="33"/>
      <c r="BA48" s="34"/>
      <c r="BB48" s="33"/>
      <c r="BC48" s="34"/>
    </row>
    <row r="49" spans="1:55" s="32" customFormat="1" x14ac:dyDescent="0.25">
      <c r="A49" s="51">
        <v>1895</v>
      </c>
      <c r="B49" s="27">
        <v>1628.2709331195292</v>
      </c>
      <c r="C49" s="28">
        <v>-8.6490821457589045E-2</v>
      </c>
      <c r="D49" s="52">
        <v>1593.466834508187</v>
      </c>
      <c r="E49" s="28">
        <v>9.30503549456973E-2</v>
      </c>
      <c r="F49" s="52">
        <v>1626.3539868548471</v>
      </c>
      <c r="G49" s="28">
        <v>0.50774594830205677</v>
      </c>
      <c r="H49" s="52">
        <v>1685.0037671515197</v>
      </c>
      <c r="I49" s="28">
        <v>0.78357189946587691</v>
      </c>
      <c r="J49" s="52">
        <v>1467.4284250030892</v>
      </c>
      <c r="K49" s="28">
        <v>-0.89777005840357338</v>
      </c>
      <c r="L49" s="52">
        <v>1520.4972591146011</v>
      </c>
      <c r="M49" s="28">
        <v>-0.79097891636544104</v>
      </c>
      <c r="N49" s="52">
        <v>1438.1627642543785</v>
      </c>
      <c r="O49" s="28">
        <v>-0.95920741620494732</v>
      </c>
      <c r="P49" s="33">
        <v>1434.2641015987488</v>
      </c>
      <c r="Q49" s="28">
        <v>-1.0879558197656654</v>
      </c>
      <c r="R49" s="34"/>
      <c r="S49" s="27">
        <v>-1010.1849203833617</v>
      </c>
      <c r="T49" s="28">
        <v>-0.54208478465017684</v>
      </c>
      <c r="U49" s="29">
        <v>-943.06080177201954</v>
      </c>
      <c r="V49" s="28">
        <v>-0.8613987100097017</v>
      </c>
      <c r="W49" s="29">
        <v>-591.78216911867958</v>
      </c>
      <c r="X49" s="28">
        <v>4.9025704142729623E-2</v>
      </c>
      <c r="Y49" s="29">
        <v>-763.16803941535215</v>
      </c>
      <c r="Z49" s="28">
        <v>-0.73720061603521914</v>
      </c>
      <c r="AA49" s="29">
        <v>-466.04386726692167</v>
      </c>
      <c r="AB49" s="28">
        <v>0.2409364886812658</v>
      </c>
      <c r="AC49" s="29">
        <v>-537.33678637843354</v>
      </c>
      <c r="AD49" s="28">
        <v>0.48623556385403888</v>
      </c>
      <c r="AE49" s="33">
        <v>-362.13388151821096</v>
      </c>
      <c r="AF49" s="28">
        <v>0.50236996369634612</v>
      </c>
      <c r="AG49" s="29">
        <v>-542.37917886258128</v>
      </c>
      <c r="AH49" s="28">
        <v>0.16299197114204664</v>
      </c>
      <c r="AI49" s="34"/>
      <c r="AJ49" s="53">
        <f t="shared" si="0"/>
        <v>0.10600883764238814</v>
      </c>
      <c r="AL49" s="33"/>
      <c r="AM49" s="34"/>
      <c r="AN49" s="33"/>
      <c r="AO49" s="34"/>
      <c r="AP49" s="33"/>
      <c r="AQ49" s="34"/>
      <c r="AR49" s="33"/>
      <c r="AS49" s="34"/>
      <c r="AT49" s="33"/>
      <c r="AU49" s="34"/>
      <c r="AV49" s="33"/>
      <c r="AW49" s="34"/>
      <c r="AX49" s="33"/>
      <c r="AY49" s="34"/>
      <c r="AZ49" s="33"/>
      <c r="BA49" s="34"/>
      <c r="BB49" s="33"/>
      <c r="BC49" s="34"/>
    </row>
    <row r="50" spans="1:55" s="32" customFormat="1" x14ac:dyDescent="0.25">
      <c r="A50" s="51">
        <v>1896</v>
      </c>
      <c r="B50" s="27">
        <v>1561.1692749039232</v>
      </c>
      <c r="C50" s="28">
        <v>-0.32963695363924478</v>
      </c>
      <c r="D50" s="52">
        <v>1456.7320319547382</v>
      </c>
      <c r="E50" s="28">
        <v>-1.1147371335569376</v>
      </c>
      <c r="F50" s="52">
        <v>1550.8281312140891</v>
      </c>
      <c r="G50" s="28">
        <v>-0.14114122048520161</v>
      </c>
      <c r="H50" s="52">
        <v>1627.2654707798581</v>
      </c>
      <c r="I50" s="28">
        <v>0.36716903489832187</v>
      </c>
      <c r="J50" s="52">
        <v>1535.4290209997412</v>
      </c>
      <c r="K50" s="28">
        <v>-0.3493022052416066</v>
      </c>
      <c r="L50" s="52">
        <v>1485.8631828411578</v>
      </c>
      <c r="M50" s="28">
        <v>-1.1257472379933415</v>
      </c>
      <c r="N50" s="52">
        <v>1598.7979831466018</v>
      </c>
      <c r="O50" s="28">
        <v>0.38907770019420995</v>
      </c>
      <c r="P50" s="33">
        <v>1458.3531093352883</v>
      </c>
      <c r="Q50" s="28">
        <v>-0.91912090528463763</v>
      </c>
      <c r="R50" s="34"/>
      <c r="S50" s="27">
        <v>-688.37093216775577</v>
      </c>
      <c r="T50" s="28">
        <v>-1.4736697452911195E-2</v>
      </c>
      <c r="U50" s="29">
        <v>76.004195781429416</v>
      </c>
      <c r="V50" s="28">
        <v>1.9814993567731078</v>
      </c>
      <c r="W50" s="29">
        <v>-395.95450347792166</v>
      </c>
      <c r="X50" s="28">
        <v>0.55342832518579455</v>
      </c>
      <c r="Y50" s="29">
        <v>-757.95433804369065</v>
      </c>
      <c r="Z50" s="28">
        <v>-0.71362124056677501</v>
      </c>
      <c r="AA50" s="29">
        <v>-677.40113326357368</v>
      </c>
      <c r="AB50" s="28">
        <v>-0.40375754559772031</v>
      </c>
      <c r="AC50" s="29">
        <v>-493.32951010499028</v>
      </c>
      <c r="AD50" s="28">
        <v>0.69748347647091602</v>
      </c>
      <c r="AE50" s="33">
        <v>-975.94324541043432</v>
      </c>
      <c r="AF50" s="28">
        <v>-1.2445916407170867</v>
      </c>
      <c r="AG50" s="29">
        <v>-443.94206659912084</v>
      </c>
      <c r="AH50" s="28">
        <v>0.42129649862960206</v>
      </c>
      <c r="AI50" s="34"/>
      <c r="AJ50" s="53">
        <f t="shared" si="0"/>
        <v>0.20327990058834541</v>
      </c>
      <c r="AL50" s="33"/>
      <c r="AM50" s="34"/>
      <c r="AN50" s="33"/>
      <c r="AO50" s="34"/>
      <c r="AP50" s="33"/>
      <c r="AQ50" s="34"/>
      <c r="AR50" s="33"/>
      <c r="AS50" s="34"/>
      <c r="AT50" s="33"/>
      <c r="AU50" s="34"/>
      <c r="AV50" s="33"/>
      <c r="AW50" s="34"/>
      <c r="AX50" s="33"/>
      <c r="AY50" s="34"/>
      <c r="AZ50" s="33"/>
      <c r="BA50" s="34"/>
      <c r="BB50" s="33"/>
      <c r="BC50" s="34"/>
    </row>
    <row r="51" spans="1:55" s="32" customFormat="1" x14ac:dyDescent="0.25">
      <c r="A51" s="51">
        <v>1897</v>
      </c>
      <c r="B51" s="27">
        <v>1521.3734626619096</v>
      </c>
      <c r="C51" s="28">
        <v>-0.47383902078611284</v>
      </c>
      <c r="D51" s="52">
        <v>1512.5768069602509</v>
      </c>
      <c r="E51" s="28">
        <v>-0.621456569352827</v>
      </c>
      <c r="F51" s="52">
        <v>1536.3910085306304</v>
      </c>
      <c r="G51" s="28">
        <v>-0.26517905605853737</v>
      </c>
      <c r="H51" s="52">
        <v>1478.2428159516132</v>
      </c>
      <c r="I51" s="28">
        <v>-0.7075675655116529</v>
      </c>
      <c r="J51" s="52">
        <v>1450.6314242055732</v>
      </c>
      <c r="K51" s="28">
        <v>-1.0332485028487806</v>
      </c>
      <c r="L51" s="52">
        <v>1638.4575278555185</v>
      </c>
      <c r="M51" s="28">
        <v>0.34920917103715776</v>
      </c>
      <c r="N51" s="52">
        <v>1486.0378894737842</v>
      </c>
      <c r="O51" s="28">
        <v>-0.55736951774023202</v>
      </c>
      <c r="P51" s="33">
        <v>1525.2108931836774</v>
      </c>
      <c r="Q51" s="28">
        <v>-0.45052841106945846</v>
      </c>
      <c r="R51" s="34"/>
      <c r="S51" s="27">
        <v>-750.74664992574208</v>
      </c>
      <c r="T51" s="28">
        <v>-0.11695013953981256</v>
      </c>
      <c r="U51" s="29">
        <v>-774.52733922408345</v>
      </c>
      <c r="V51" s="28">
        <v>-0.39123885169250833</v>
      </c>
      <c r="W51" s="29">
        <v>-752.76873579446294</v>
      </c>
      <c r="X51" s="28">
        <v>-0.36563504319494661</v>
      </c>
      <c r="Y51" s="29">
        <v>-589.48630821544577</v>
      </c>
      <c r="Z51" s="28">
        <v>4.8288705281026793E-2</v>
      </c>
      <c r="AA51" s="29">
        <v>-41.694801469405775</v>
      </c>
      <c r="AB51" s="28">
        <v>1.5353103058362103</v>
      </c>
      <c r="AC51" s="29">
        <v>-881.82919511935097</v>
      </c>
      <c r="AD51" s="28">
        <v>-1.1674296574765255</v>
      </c>
      <c r="AE51" s="33">
        <v>-643.31919673761672</v>
      </c>
      <c r="AF51" s="28">
        <v>-0.29791100024711298</v>
      </c>
      <c r="AG51" s="29">
        <v>-387.54300044750994</v>
      </c>
      <c r="AH51" s="28">
        <v>0.5692908251397153</v>
      </c>
      <c r="AI51" s="34"/>
      <c r="AJ51" s="53">
        <f t="shared" si="0"/>
        <v>-0.20743056989346276</v>
      </c>
      <c r="AL51" s="33"/>
      <c r="AM51" s="34"/>
      <c r="AN51" s="33"/>
      <c r="AO51" s="34"/>
      <c r="AP51" s="33"/>
      <c r="AQ51" s="34"/>
      <c r="AR51" s="33"/>
      <c r="AS51" s="34"/>
      <c r="AT51" s="33"/>
      <c r="AU51" s="34"/>
      <c r="AV51" s="33"/>
      <c r="AW51" s="34"/>
      <c r="AX51" s="33"/>
      <c r="AY51" s="34"/>
      <c r="AZ51" s="33"/>
      <c r="BA51" s="34"/>
      <c r="BB51" s="33"/>
      <c r="BC51" s="34"/>
    </row>
    <row r="52" spans="1:55" s="32" customFormat="1" x14ac:dyDescent="0.25">
      <c r="A52" s="51">
        <v>1898</v>
      </c>
      <c r="B52" s="27">
        <v>1397.0374568708685</v>
      </c>
      <c r="C52" s="28">
        <v>-0.92437660365580865</v>
      </c>
      <c r="D52" s="52">
        <v>1470.6502548137864</v>
      </c>
      <c r="E52" s="28">
        <v>-0.99179655721918492</v>
      </c>
      <c r="F52" s="52">
        <v>1395.9571373362021</v>
      </c>
      <c r="G52" s="28">
        <v>-1.4717292673481737</v>
      </c>
      <c r="H52" s="52">
        <v>1539.5297465499109</v>
      </c>
      <c r="I52" s="28">
        <v>-0.2655723030014564</v>
      </c>
      <c r="J52" s="52">
        <v>1520.6719709912134</v>
      </c>
      <c r="K52" s="28">
        <v>-0.4683271552226263</v>
      </c>
      <c r="L52" s="52">
        <v>1557.0648334531459</v>
      </c>
      <c r="M52" s="28">
        <v>-0.43752166257101016</v>
      </c>
      <c r="N52" s="52">
        <v>1495.7843873726763</v>
      </c>
      <c r="O52" s="28">
        <v>-0.47556268767696436</v>
      </c>
      <c r="P52" s="33">
        <v>1440.0133561491261</v>
      </c>
      <c r="Q52" s="28">
        <v>-1.0476604738153941</v>
      </c>
      <c r="R52" s="34"/>
      <c r="S52" s="27">
        <v>162.1138208652992</v>
      </c>
      <c r="T52" s="28">
        <v>1.3789302161243122</v>
      </c>
      <c r="U52" s="29">
        <v>-643.78679707761898</v>
      </c>
      <c r="V52" s="28">
        <v>-2.6510364882886644E-2</v>
      </c>
      <c r="W52" s="29">
        <v>-447.84396460003461</v>
      </c>
      <c r="X52" s="28">
        <v>0.41977417520210336</v>
      </c>
      <c r="Y52" s="29">
        <v>-485.22274381374336</v>
      </c>
      <c r="Z52" s="28">
        <v>0.51982889476498595</v>
      </c>
      <c r="AA52" s="29">
        <v>-698.39327825504586</v>
      </c>
      <c r="AB52" s="28">
        <v>-0.46778898818335624</v>
      </c>
      <c r="AC52" s="29">
        <v>-599.30617071697839</v>
      </c>
      <c r="AD52" s="28">
        <v>0.18876423192408567</v>
      </c>
      <c r="AE52" s="33">
        <v>-368.17552963650883</v>
      </c>
      <c r="AF52" s="28">
        <v>0.48517484105579889</v>
      </c>
      <c r="AG52" s="29">
        <v>84.022001587041359</v>
      </c>
      <c r="AH52" s="28">
        <v>1.8067039534748239</v>
      </c>
      <c r="AI52" s="34"/>
      <c r="AJ52" s="53">
        <f t="shared" si="0"/>
        <v>0.45247450812895113</v>
      </c>
      <c r="AL52" s="33"/>
      <c r="AM52" s="34"/>
      <c r="AN52" s="33"/>
      <c r="AO52" s="34"/>
      <c r="AP52" s="33"/>
      <c r="AQ52" s="34"/>
      <c r="AR52" s="33"/>
      <c r="AS52" s="34"/>
      <c r="AT52" s="33"/>
      <c r="AU52" s="34"/>
      <c r="AV52" s="33"/>
      <c r="AW52" s="34"/>
      <c r="AX52" s="33"/>
      <c r="AY52" s="34"/>
      <c r="AZ52" s="33"/>
      <c r="BA52" s="34"/>
      <c r="BB52" s="33"/>
      <c r="BC52" s="34"/>
    </row>
    <row r="53" spans="1:55" s="32" customFormat="1" x14ac:dyDescent="0.25">
      <c r="A53" s="51">
        <v>1899</v>
      </c>
      <c r="B53" s="27">
        <v>1438.2745535199679</v>
      </c>
      <c r="C53" s="28">
        <v>-0.77495197214502265</v>
      </c>
      <c r="D53" s="52">
        <v>1489.6922458032031</v>
      </c>
      <c r="E53" s="28">
        <v>-0.82359740057647601</v>
      </c>
      <c r="F53" s="52">
        <v>1589.3886866259302</v>
      </c>
      <c r="G53" s="28">
        <v>0.19015525296449151</v>
      </c>
      <c r="H53" s="52">
        <v>1434.4646524378911</v>
      </c>
      <c r="I53" s="28">
        <v>-1.023291337049322</v>
      </c>
      <c r="J53" s="52">
        <v>1460.3337126282115</v>
      </c>
      <c r="K53" s="28">
        <v>-0.95499340487604201</v>
      </c>
      <c r="L53" s="52">
        <v>1500.7284297382503</v>
      </c>
      <c r="M53" s="28">
        <v>-0.98206176144030266</v>
      </c>
      <c r="N53" s="52">
        <v>1459.226694384522</v>
      </c>
      <c r="O53" s="28">
        <v>-0.78240818323973393</v>
      </c>
      <c r="P53" s="33">
        <v>1610.9894203843537</v>
      </c>
      <c r="Q53" s="28">
        <v>0.15067569258762062</v>
      </c>
      <c r="R53" s="34"/>
      <c r="S53" s="27">
        <v>-124.34524078380036</v>
      </c>
      <c r="T53" s="28">
        <v>0.90951731378717671</v>
      </c>
      <c r="U53" s="29">
        <v>-524.9781430670356</v>
      </c>
      <c r="V53" s="28">
        <v>0.30493158790191593</v>
      </c>
      <c r="W53" s="29">
        <v>-607.68894388976264</v>
      </c>
      <c r="X53" s="28">
        <v>8.0538687249761161E-3</v>
      </c>
      <c r="Y53" s="29">
        <v>-527.82569970172358</v>
      </c>
      <c r="Z53" s="28">
        <v>0.32715366821511627</v>
      </c>
      <c r="AA53" s="29">
        <v>-124.18210489204398</v>
      </c>
      <c r="AB53" s="28">
        <v>1.2837028100183101</v>
      </c>
      <c r="AC53" s="29">
        <v>-427.11876700208268</v>
      </c>
      <c r="AD53" s="28">
        <v>1.0153145820906493</v>
      </c>
      <c r="AE53" s="33">
        <v>-163.70725164835449</v>
      </c>
      <c r="AF53" s="28">
        <v>1.0671115985871764</v>
      </c>
      <c r="AG53" s="29">
        <v>-1091.1395076481863</v>
      </c>
      <c r="AH53" s="28">
        <v>-1.2769860429580013</v>
      </c>
      <c r="AI53" s="34"/>
      <c r="AJ53" s="53">
        <f t="shared" si="0"/>
        <v>0.61833549100114649</v>
      </c>
      <c r="AL53" s="33"/>
      <c r="AM53" s="34"/>
      <c r="AN53" s="33"/>
      <c r="AO53" s="34"/>
      <c r="AP53" s="33"/>
      <c r="AQ53" s="34"/>
      <c r="AR53" s="33"/>
      <c r="AS53" s="34"/>
      <c r="AT53" s="33"/>
      <c r="AU53" s="34"/>
      <c r="AV53" s="33"/>
      <c r="AW53" s="34"/>
      <c r="AX53" s="33"/>
      <c r="AY53" s="34"/>
      <c r="AZ53" s="33"/>
      <c r="BA53" s="34"/>
      <c r="BB53" s="33"/>
      <c r="BC53" s="34"/>
    </row>
    <row r="54" spans="1:55" s="32" customFormat="1" x14ac:dyDescent="0.25">
      <c r="A54" s="51">
        <v>1900</v>
      </c>
      <c r="B54" s="27">
        <v>1472.3419237173998</v>
      </c>
      <c r="C54" s="28">
        <v>-0.65150719421582814</v>
      </c>
      <c r="D54" s="52">
        <v>1524.8343519891923</v>
      </c>
      <c r="E54" s="28">
        <v>-0.51318486932293805</v>
      </c>
      <c r="F54" s="52">
        <v>1426.9987017431092</v>
      </c>
      <c r="G54" s="28">
        <v>-1.2050328801065138</v>
      </c>
      <c r="H54" s="52">
        <v>1511.9267165845954</v>
      </c>
      <c r="I54" s="28">
        <v>-0.46464261630468667</v>
      </c>
      <c r="J54" s="52">
        <v>1432.1434525633865</v>
      </c>
      <c r="K54" s="28">
        <v>-1.1823656975923196</v>
      </c>
      <c r="L54" s="52">
        <v>1487.2869405295373</v>
      </c>
      <c r="M54" s="28">
        <v>-1.1119853877282864</v>
      </c>
      <c r="N54" s="52">
        <v>1564.8611890473614</v>
      </c>
      <c r="O54" s="28">
        <v>0.1042306118791099</v>
      </c>
      <c r="P54" s="33">
        <v>1614.599278316912</v>
      </c>
      <c r="Q54" s="28">
        <v>0.17597644644173879</v>
      </c>
      <c r="R54" s="34"/>
      <c r="S54" s="27">
        <v>-658.4790359812323</v>
      </c>
      <c r="T54" s="28">
        <v>3.4246363737397763E-2</v>
      </c>
      <c r="U54" s="29">
        <v>-585.78412925302484</v>
      </c>
      <c r="V54" s="28">
        <v>0.13530038577841799</v>
      </c>
      <c r="W54" s="29">
        <v>-53.053169006941744</v>
      </c>
      <c r="X54" s="28">
        <v>1.4366555816635351</v>
      </c>
      <c r="Y54" s="29">
        <v>-489.91126384842789</v>
      </c>
      <c r="Z54" s="28">
        <v>0.49862469329498155</v>
      </c>
      <c r="AA54" s="29">
        <v>-702.89997482721901</v>
      </c>
      <c r="AB54" s="28">
        <v>-0.48153557210459041</v>
      </c>
      <c r="AC54" s="29">
        <v>-487.52407779336988</v>
      </c>
      <c r="AD54" s="28">
        <v>0.72535126474411249</v>
      </c>
      <c r="AE54" s="33">
        <v>-772.91217131119402</v>
      </c>
      <c r="AF54" s="28">
        <v>-0.66674530630295459</v>
      </c>
      <c r="AG54" s="29">
        <v>-964.97106058074451</v>
      </c>
      <c r="AH54" s="28">
        <v>-0.9459129308540063</v>
      </c>
      <c r="AI54" s="34"/>
      <c r="AJ54" s="53">
        <f t="shared" si="0"/>
        <v>8.4773374757907888E-2</v>
      </c>
      <c r="AL54" s="33"/>
      <c r="AM54" s="34"/>
      <c r="AN54" s="33"/>
      <c r="AO54" s="34"/>
      <c r="AP54" s="33"/>
      <c r="AQ54" s="34"/>
      <c r="AR54" s="33"/>
      <c r="AS54" s="34"/>
      <c r="AT54" s="33"/>
      <c r="AU54" s="34"/>
      <c r="AV54" s="33"/>
      <c r="AW54" s="34"/>
      <c r="AX54" s="33"/>
      <c r="AY54" s="34"/>
      <c r="AZ54" s="33"/>
      <c r="BA54" s="34"/>
      <c r="BB54" s="33"/>
      <c r="BC54" s="34"/>
    </row>
    <row r="55" spans="1:55" s="32" customFormat="1" x14ac:dyDescent="0.25">
      <c r="A55" s="51">
        <v>1901</v>
      </c>
      <c r="B55" s="27">
        <v>1656.9775640206014</v>
      </c>
      <c r="C55" s="28">
        <v>1.7529056100947623E-2</v>
      </c>
      <c r="D55" s="52">
        <v>1486.620150118069</v>
      </c>
      <c r="E55" s="28">
        <v>-0.85073342346675362</v>
      </c>
      <c r="F55" s="52">
        <v>1367.56746508931</v>
      </c>
      <c r="G55" s="28">
        <v>-1.7156416850334182</v>
      </c>
      <c r="H55" s="52">
        <v>1532.3132440444333</v>
      </c>
      <c r="I55" s="28">
        <v>-0.3176170030406954</v>
      </c>
      <c r="J55" s="52">
        <v>1534.4809827257398</v>
      </c>
      <c r="K55" s="28">
        <v>-0.35694873405853839</v>
      </c>
      <c r="L55" s="52">
        <v>1589.1355728356746</v>
      </c>
      <c r="M55" s="28">
        <v>-0.12753021046211413</v>
      </c>
      <c r="N55" s="52">
        <v>1479.6126221292743</v>
      </c>
      <c r="O55" s="28">
        <v>-0.61129973546727101</v>
      </c>
      <c r="P55" s="33">
        <v>1447.5803003548262</v>
      </c>
      <c r="Q55" s="28">
        <v>-0.99462531388582154</v>
      </c>
      <c r="R55" s="34"/>
      <c r="S55" s="27">
        <v>-1000.584801284434</v>
      </c>
      <c r="T55" s="28">
        <v>-0.52635332290807979</v>
      </c>
      <c r="U55" s="29">
        <v>-754.4260123819015</v>
      </c>
      <c r="V55" s="28">
        <v>-0.33516193475727507</v>
      </c>
      <c r="W55" s="29">
        <v>-96.255187353142446</v>
      </c>
      <c r="X55" s="28">
        <v>1.3253780907284711</v>
      </c>
      <c r="Y55" s="29">
        <v>-553.92040130826581</v>
      </c>
      <c r="Z55" s="28">
        <v>0.20913832305897667</v>
      </c>
      <c r="AA55" s="29">
        <v>-690.74393998957225</v>
      </c>
      <c r="AB55" s="28">
        <v>-0.44445653863316709</v>
      </c>
      <c r="AC55" s="29">
        <v>-617.03496509950708</v>
      </c>
      <c r="AD55" s="28">
        <v>0.10366078713799988</v>
      </c>
      <c r="AE55" s="33">
        <v>-154.52890939310691</v>
      </c>
      <c r="AF55" s="28">
        <v>1.0932340601449613</v>
      </c>
      <c r="AG55" s="29">
        <v>-426.76314261865878</v>
      </c>
      <c r="AH55" s="28">
        <v>0.46637496283364632</v>
      </c>
      <c r="AI55" s="34"/>
      <c r="AJ55" s="53">
        <f t="shared" si="0"/>
        <v>0.15639955509848827</v>
      </c>
      <c r="AL55" s="33"/>
      <c r="AM55" s="34"/>
      <c r="AN55" s="33"/>
      <c r="AO55" s="34"/>
      <c r="AP55" s="33"/>
      <c r="AQ55" s="34"/>
      <c r="AR55" s="33"/>
      <c r="AS55" s="34"/>
      <c r="AT55" s="33"/>
      <c r="AU55" s="34"/>
      <c r="AV55" s="33"/>
      <c r="AW55" s="34"/>
      <c r="AX55" s="33"/>
      <c r="AY55" s="34"/>
      <c r="AZ55" s="33"/>
      <c r="BA55" s="34"/>
      <c r="BB55" s="33"/>
      <c r="BC55" s="34"/>
    </row>
    <row r="56" spans="1:55" s="32" customFormat="1" x14ac:dyDescent="0.25">
      <c r="A56" s="51">
        <v>1902</v>
      </c>
      <c r="B56" s="27">
        <v>1472.0337438192853</v>
      </c>
      <c r="C56" s="28">
        <v>-0.65262389911158381</v>
      </c>
      <c r="D56" s="52">
        <v>1585.7454919984102</v>
      </c>
      <c r="E56" s="28">
        <v>2.4847229599415301E-2</v>
      </c>
      <c r="F56" s="52">
        <v>1478.5692588845679</v>
      </c>
      <c r="G56" s="28">
        <v>-0.76195980887282722</v>
      </c>
      <c r="H56" s="52">
        <v>1409.5690444725788</v>
      </c>
      <c r="I56" s="28">
        <v>-1.2028359915222746</v>
      </c>
      <c r="J56" s="52">
        <v>1564.4627388959318</v>
      </c>
      <c r="K56" s="28">
        <v>-0.1151268911808612</v>
      </c>
      <c r="L56" s="52">
        <v>1540.9594999014203</v>
      </c>
      <c r="M56" s="28">
        <v>-0.59319364988781442</v>
      </c>
      <c r="N56" s="52">
        <v>1511.3596557173796</v>
      </c>
      <c r="O56" s="28">
        <v>-0.34483231212229781</v>
      </c>
      <c r="P56" s="33">
        <v>1449.3080771666619</v>
      </c>
      <c r="Q56" s="28">
        <v>-0.98251568058506544</v>
      </c>
      <c r="R56" s="34"/>
      <c r="S56" s="27">
        <v>212.86441391688209</v>
      </c>
      <c r="T56" s="28">
        <v>1.4620938732365334</v>
      </c>
      <c r="U56" s="29">
        <v>-1125.2672092622429</v>
      </c>
      <c r="V56" s="28">
        <v>-1.3697021497834032</v>
      </c>
      <c r="W56" s="29">
        <v>-722.53879614840048</v>
      </c>
      <c r="X56" s="28">
        <v>-0.28777035159708098</v>
      </c>
      <c r="Y56" s="29">
        <v>-219.98172673641125</v>
      </c>
      <c r="Z56" s="28">
        <v>1.7194023044145135</v>
      </c>
      <c r="AA56" s="29">
        <v>-859.27787115976435</v>
      </c>
      <c r="AB56" s="28">
        <v>-0.95852838511858296</v>
      </c>
      <c r="AC56" s="29">
        <v>-480.38362216525275</v>
      </c>
      <c r="AD56" s="28">
        <v>0.75962755890057332</v>
      </c>
      <c r="AE56" s="33">
        <v>-171.60695798121196</v>
      </c>
      <c r="AF56" s="28">
        <v>1.0446282601738726</v>
      </c>
      <c r="AG56" s="29">
        <v>-85.425594430494357</v>
      </c>
      <c r="AH56" s="28">
        <v>1.3620639166351951</v>
      </c>
      <c r="AI56" s="34"/>
      <c r="AJ56" s="53">
        <f t="shared" si="0"/>
        <v>0.90212790953722299</v>
      </c>
      <c r="AL56" s="33"/>
      <c r="AM56" s="34"/>
      <c r="AN56" s="33"/>
      <c r="AO56" s="34"/>
      <c r="AP56" s="33"/>
      <c r="AQ56" s="34"/>
      <c r="AR56" s="33"/>
      <c r="AS56" s="34"/>
      <c r="AT56" s="33"/>
      <c r="AU56" s="34"/>
      <c r="AV56" s="33"/>
      <c r="AW56" s="34"/>
      <c r="AX56" s="33"/>
      <c r="AY56" s="34"/>
      <c r="AZ56" s="33"/>
      <c r="BA56" s="34"/>
      <c r="BB56" s="33"/>
      <c r="BC56" s="34"/>
    </row>
    <row r="57" spans="1:55" s="32" customFormat="1" x14ac:dyDescent="0.25">
      <c r="A57" s="51">
        <v>1903</v>
      </c>
      <c r="B57" s="27">
        <v>1495.4422296022801</v>
      </c>
      <c r="C57" s="28">
        <v>-0.56780210886496441</v>
      </c>
      <c r="D57" s="52">
        <v>1607.5118068152065</v>
      </c>
      <c r="E57" s="28">
        <v>0.21711051747932261</v>
      </c>
      <c r="F57" s="52">
        <v>1573.0703906321969</v>
      </c>
      <c r="G57" s="28">
        <v>4.9955148020671837E-2</v>
      </c>
      <c r="H57" s="52">
        <v>1503.0118920953582</v>
      </c>
      <c r="I57" s="28">
        <v>-0.52893544598120101</v>
      </c>
      <c r="J57" s="52">
        <v>1593.5750841185704</v>
      </c>
      <c r="K57" s="28">
        <v>0.11968260204118034</v>
      </c>
      <c r="L57" s="52">
        <v>1491.6011565946046</v>
      </c>
      <c r="M57" s="28">
        <v>-1.0702847556733142</v>
      </c>
      <c r="N57" s="52">
        <v>1448.1596274650856</v>
      </c>
      <c r="O57" s="28">
        <v>-0.87529915517336154</v>
      </c>
      <c r="P57" s="33">
        <v>1451.8583107083277</v>
      </c>
      <c r="Q57" s="28">
        <v>-0.96464161675383941</v>
      </c>
      <c r="R57" s="34"/>
      <c r="S57" s="27">
        <v>-600.02520186611264</v>
      </c>
      <c r="T57" s="28">
        <v>0.13003311862917841</v>
      </c>
      <c r="U57" s="29">
        <v>-1113.9674440790391</v>
      </c>
      <c r="V57" s="28">
        <v>-1.3381790568780902</v>
      </c>
      <c r="W57" s="29">
        <v>-704.65095289602937</v>
      </c>
      <c r="X57" s="28">
        <v>-0.24169578398284294</v>
      </c>
      <c r="Y57" s="29">
        <v>-464.22432435919063</v>
      </c>
      <c r="Z57" s="28">
        <v>0.61479590213023372</v>
      </c>
      <c r="AA57" s="29">
        <v>-631.52438638240289</v>
      </c>
      <c r="AB57" s="28">
        <v>-0.26382166552778036</v>
      </c>
      <c r="AC57" s="29">
        <v>-469.70286885843711</v>
      </c>
      <c r="AD57" s="28">
        <v>0.81089832665318229</v>
      </c>
      <c r="AE57" s="33">
        <v>-480.00357472891812</v>
      </c>
      <c r="AF57" s="28">
        <v>0.16690126530866267</v>
      </c>
      <c r="AG57" s="29">
        <v>-482.53279797216021</v>
      </c>
      <c r="AH57" s="28">
        <v>0.32003224571213545</v>
      </c>
      <c r="AI57" s="34"/>
      <c r="AJ57" s="53">
        <f t="shared" si="0"/>
        <v>0.14846719196892055</v>
      </c>
      <c r="AL57" s="33"/>
      <c r="AM57" s="34"/>
      <c r="AN57" s="33"/>
      <c r="AO57" s="34"/>
      <c r="AP57" s="33"/>
      <c r="AQ57" s="34"/>
      <c r="AR57" s="33"/>
      <c r="AS57" s="34"/>
      <c r="AT57" s="33"/>
      <c r="AU57" s="34"/>
      <c r="AV57" s="33"/>
      <c r="AW57" s="34"/>
      <c r="AX57" s="33"/>
      <c r="AY57" s="34"/>
      <c r="AZ57" s="33"/>
      <c r="BA57" s="34"/>
      <c r="BB57" s="33"/>
      <c r="BC57" s="34"/>
    </row>
    <row r="58" spans="1:55" s="32" customFormat="1" x14ac:dyDescent="0.25">
      <c r="A58" s="51">
        <v>1904</v>
      </c>
      <c r="B58" s="27">
        <v>1490.918295207952</v>
      </c>
      <c r="C58" s="28">
        <v>-0.58419480584854822</v>
      </c>
      <c r="D58" s="52">
        <v>1552.8964885274931</v>
      </c>
      <c r="E58" s="28">
        <v>-0.265310174814466</v>
      </c>
      <c r="F58" s="52">
        <v>1704.1241598138199</v>
      </c>
      <c r="G58" s="28">
        <v>1.1759153708039056</v>
      </c>
      <c r="H58" s="52">
        <v>1612.7599022393231</v>
      </c>
      <c r="I58" s="28">
        <v>0.2625563138443569</v>
      </c>
      <c r="J58" s="52">
        <v>1600.0670193576605</v>
      </c>
      <c r="K58" s="28">
        <v>0.17204416933723068</v>
      </c>
      <c r="L58" s="52">
        <v>1573.7765007346718</v>
      </c>
      <c r="M58" s="28">
        <v>-0.27598893499744076</v>
      </c>
      <c r="N58" s="52">
        <v>1465.7413984310772</v>
      </c>
      <c r="O58" s="28">
        <v>-0.72772728222506289</v>
      </c>
      <c r="P58" s="33">
        <v>1486.57443774231</v>
      </c>
      <c r="Q58" s="28">
        <v>-0.72132340277841867</v>
      </c>
      <c r="R58" s="34"/>
      <c r="S58" s="27">
        <v>-233.06758247178459</v>
      </c>
      <c r="T58" s="28">
        <v>0.73135688253098918</v>
      </c>
      <c r="U58" s="29">
        <v>-596.61060079132562</v>
      </c>
      <c r="V58" s="28">
        <v>0.10509764593335713</v>
      </c>
      <c r="W58" s="29">
        <v>-1449.0554670776523</v>
      </c>
      <c r="X58" s="28">
        <v>-2.1590938535605608</v>
      </c>
      <c r="Y58" s="29">
        <v>-538.40673450315558</v>
      </c>
      <c r="Z58" s="28">
        <v>0.27930010418405438</v>
      </c>
      <c r="AA58" s="29">
        <v>-208.92560662149299</v>
      </c>
      <c r="AB58" s="28">
        <v>1.0252133289433982</v>
      </c>
      <c r="AC58" s="29">
        <v>-663.42111799850431</v>
      </c>
      <c r="AD58" s="28">
        <v>-0.11900643528571067</v>
      </c>
      <c r="AE58" s="33">
        <v>-426.00227569490971</v>
      </c>
      <c r="AF58" s="28">
        <v>0.32059425461507118</v>
      </c>
      <c r="AG58" s="29">
        <v>-346.75304500614243</v>
      </c>
      <c r="AH58" s="28">
        <v>0.67632596589355365</v>
      </c>
      <c r="AI58" s="34"/>
      <c r="AJ58" s="53">
        <f t="shared" si="0"/>
        <v>0.29994717939956278</v>
      </c>
      <c r="AL58" s="33"/>
      <c r="AM58" s="34"/>
      <c r="AN58" s="33"/>
      <c r="AO58" s="34"/>
      <c r="AP58" s="33"/>
      <c r="AQ58" s="34"/>
      <c r="AR58" s="33"/>
      <c r="AS58" s="34"/>
      <c r="AT58" s="33"/>
      <c r="AU58" s="34"/>
      <c r="AV58" s="33"/>
      <c r="AW58" s="34"/>
      <c r="AX58" s="33"/>
      <c r="AY58" s="34"/>
      <c r="AZ58" s="33"/>
      <c r="BA58" s="34"/>
      <c r="BB58" s="33"/>
      <c r="BC58" s="34"/>
    </row>
    <row r="59" spans="1:55" s="32" customFormat="1" x14ac:dyDescent="0.25">
      <c r="A59" s="51">
        <v>1905</v>
      </c>
      <c r="B59" s="27">
        <v>1451.4655613785617</v>
      </c>
      <c r="C59" s="28">
        <v>-0.72715371162977094</v>
      </c>
      <c r="D59" s="52">
        <v>1600.6187169161733</v>
      </c>
      <c r="E59" s="28">
        <v>0.15622340182402489</v>
      </c>
      <c r="F59" s="52">
        <v>1608.7876292373398</v>
      </c>
      <c r="G59" s="28">
        <v>0.35682300987754367</v>
      </c>
      <c r="H59" s="52">
        <v>1520.4129202482995</v>
      </c>
      <c r="I59" s="28">
        <v>-0.40344095749363029</v>
      </c>
      <c r="J59" s="52">
        <v>1489.5497247883945</v>
      </c>
      <c r="K59" s="28">
        <v>-0.71934777217837509</v>
      </c>
      <c r="L59" s="52">
        <v>1560.0610051950316</v>
      </c>
      <c r="M59" s="28">
        <v>-0.40856106961565153</v>
      </c>
      <c r="N59" s="52">
        <v>1480.7142706968903</v>
      </c>
      <c r="O59" s="28">
        <v>-0.60205309343283897</v>
      </c>
      <c r="P59" s="33">
        <v>1500.725154760401</v>
      </c>
      <c r="Q59" s="28">
        <v>-0.62214392956289721</v>
      </c>
      <c r="R59" s="34"/>
      <c r="S59" s="27">
        <v>-110.09883364239431</v>
      </c>
      <c r="T59" s="28">
        <v>0.93286252509110734</v>
      </c>
      <c r="U59" s="29">
        <v>-1330.4236941800059</v>
      </c>
      <c r="V59" s="28">
        <v>-1.9420297007844616</v>
      </c>
      <c r="W59" s="29">
        <v>-1059.7935615011725</v>
      </c>
      <c r="X59" s="28">
        <v>-1.1564534717608557</v>
      </c>
      <c r="Y59" s="29">
        <v>-267.21559251213193</v>
      </c>
      <c r="Z59" s="28">
        <v>1.5057834228258118</v>
      </c>
      <c r="AA59" s="29">
        <v>-136.55993705222704</v>
      </c>
      <c r="AB59" s="28">
        <v>1.2459472376543914</v>
      </c>
      <c r="AC59" s="29">
        <v>-597.5858124588641</v>
      </c>
      <c r="AD59" s="28">
        <v>0.19702245923907999</v>
      </c>
      <c r="AE59" s="33">
        <v>59.907782039277208</v>
      </c>
      <c r="AF59" s="28">
        <v>1.7035418992668208</v>
      </c>
      <c r="AG59" s="29">
        <v>-346.1351320242336</v>
      </c>
      <c r="AH59" s="28">
        <v>0.67794740436477985</v>
      </c>
      <c r="AI59" s="34"/>
      <c r="AJ59" s="53">
        <f t="shared" si="0"/>
        <v>0.80540496472794354</v>
      </c>
      <c r="AL59" s="33"/>
      <c r="AM59" s="34"/>
      <c r="AN59" s="33"/>
      <c r="AO59" s="34"/>
      <c r="AP59" s="33"/>
      <c r="AQ59" s="34"/>
      <c r="AR59" s="33"/>
      <c r="AS59" s="34"/>
      <c r="AT59" s="33"/>
      <c r="AU59" s="34"/>
      <c r="AV59" s="33"/>
      <c r="AW59" s="34"/>
      <c r="AX59" s="33"/>
      <c r="AY59" s="34"/>
      <c r="AZ59" s="33"/>
      <c r="BA59" s="34"/>
      <c r="BB59" s="33"/>
      <c r="BC59" s="34"/>
    </row>
    <row r="60" spans="1:55" s="32" customFormat="1" x14ac:dyDescent="0.25">
      <c r="A60" s="51">
        <v>1906</v>
      </c>
      <c r="B60" s="27">
        <v>1505.9028649795421</v>
      </c>
      <c r="C60" s="28">
        <v>-0.5298974862404181</v>
      </c>
      <c r="D60" s="52">
        <v>1699.3989557660261</v>
      </c>
      <c r="E60" s="28">
        <v>1.0287557371635834</v>
      </c>
      <c r="F60" s="52">
        <v>1432.7684520311411</v>
      </c>
      <c r="G60" s="28">
        <v>-1.1554615525492518</v>
      </c>
      <c r="H60" s="52">
        <v>1449.4854692908723</v>
      </c>
      <c r="I60" s="28">
        <v>-0.91496269628956739</v>
      </c>
      <c r="J60" s="52">
        <v>1459.6596376722132</v>
      </c>
      <c r="K60" s="28">
        <v>-0.96043024610615191</v>
      </c>
      <c r="L60" s="52">
        <v>1535.5903895293704</v>
      </c>
      <c r="M60" s="28">
        <v>-0.64509074838973945</v>
      </c>
      <c r="N60" s="52">
        <v>1510.9054244495553</v>
      </c>
      <c r="O60" s="28">
        <v>-0.34864488362457541</v>
      </c>
      <c r="P60" s="33">
        <v>1596.7782003534323</v>
      </c>
      <c r="Q60" s="28">
        <v>5.1072166164562074E-2</v>
      </c>
      <c r="R60" s="34"/>
      <c r="S60" s="27">
        <v>623.87152775662503</v>
      </c>
      <c r="T60" s="28">
        <v>2.1356003808611965</v>
      </c>
      <c r="U60" s="29">
        <v>-1178.8456880298586</v>
      </c>
      <c r="V60" s="28">
        <v>-1.5191706862116985</v>
      </c>
      <c r="W60" s="29">
        <v>-428.19999929497362</v>
      </c>
      <c r="X60" s="28">
        <v>0.47037206981076751</v>
      </c>
      <c r="Y60" s="29">
        <v>-590.67940155470478</v>
      </c>
      <c r="Z60" s="28">
        <v>4.2892846598326165E-2</v>
      </c>
      <c r="AA60" s="29">
        <v>-412.6741699360457</v>
      </c>
      <c r="AB60" s="28">
        <v>0.40372779523154967</v>
      </c>
      <c r="AC60" s="29">
        <v>-515.52403679320298</v>
      </c>
      <c r="AD60" s="28">
        <v>0.5909431987842948</v>
      </c>
      <c r="AE60" s="33">
        <v>-1053.511756713388</v>
      </c>
      <c r="AF60" s="28">
        <v>-1.4653592257837149</v>
      </c>
      <c r="AG60" s="29">
        <v>-1034.0371376172648</v>
      </c>
      <c r="AH60" s="28">
        <v>-1.1271462074518577</v>
      </c>
      <c r="AI60" s="34"/>
      <c r="AJ60" s="53">
        <f t="shared" si="0"/>
        <v>0.22331032091493791</v>
      </c>
      <c r="AL60" s="33"/>
      <c r="AM60" s="34"/>
      <c r="AN60" s="33"/>
      <c r="AO60" s="34"/>
      <c r="AP60" s="33"/>
      <c r="AQ60" s="34"/>
      <c r="AR60" s="33"/>
      <c r="AS60" s="34"/>
      <c r="AT60" s="33"/>
      <c r="AU60" s="34"/>
      <c r="AV60" s="33"/>
      <c r="AW60" s="34"/>
      <c r="AX60" s="33"/>
      <c r="AY60" s="34"/>
      <c r="AZ60" s="33"/>
      <c r="BA60" s="34"/>
      <c r="BB60" s="33"/>
      <c r="BC60" s="34"/>
    </row>
    <row r="61" spans="1:55" s="32" customFormat="1" x14ac:dyDescent="0.25">
      <c r="A61" s="51">
        <v>1907</v>
      </c>
      <c r="B61" s="27">
        <v>1535.4104531634857</v>
      </c>
      <c r="C61" s="28">
        <v>-0.42297530089170488</v>
      </c>
      <c r="D61" s="52">
        <v>1609.7495092064335</v>
      </c>
      <c r="E61" s="28">
        <v>0.2368762896210562</v>
      </c>
      <c r="F61" s="52">
        <v>1457.079425086682</v>
      </c>
      <c r="G61" s="28">
        <v>-0.94659164511638394</v>
      </c>
      <c r="H61" s="52">
        <v>1515.2428550288205</v>
      </c>
      <c r="I61" s="28">
        <v>-0.44072695487627545</v>
      </c>
      <c r="J61" s="52">
        <v>1477.3931244893517</v>
      </c>
      <c r="K61" s="28">
        <v>-0.81739844908850678</v>
      </c>
      <c r="L61" s="52">
        <v>1559.7166980940492</v>
      </c>
      <c r="M61" s="28">
        <v>-0.4118890957310421</v>
      </c>
      <c r="N61" s="52">
        <v>1678.8933999615238</v>
      </c>
      <c r="O61" s="28">
        <v>1.0613552936639328</v>
      </c>
      <c r="P61" s="33">
        <v>1447.3288278756452</v>
      </c>
      <c r="Q61" s="28">
        <v>-0.9963878329144682</v>
      </c>
      <c r="R61" s="34"/>
      <c r="S61" s="27">
        <v>-752.0137504273182</v>
      </c>
      <c r="T61" s="28">
        <v>-0.11902650368264525</v>
      </c>
      <c r="U61" s="29">
        <v>-921.24988647026589</v>
      </c>
      <c r="V61" s="28">
        <v>-0.80055253327418197</v>
      </c>
      <c r="W61" s="29">
        <v>-82.556097350514392</v>
      </c>
      <c r="X61" s="28">
        <v>1.3606634876136408</v>
      </c>
      <c r="Y61" s="29">
        <v>-540.60111729265304</v>
      </c>
      <c r="Z61" s="28">
        <v>0.26937583502734902</v>
      </c>
      <c r="AA61" s="29">
        <v>-699.97950175318419</v>
      </c>
      <c r="AB61" s="28">
        <v>-0.47262737791867354</v>
      </c>
      <c r="AC61" s="29">
        <v>-735.59585035788177</v>
      </c>
      <c r="AD61" s="28">
        <v>-0.46546644930391773</v>
      </c>
      <c r="AE61" s="33">
        <v>-765.2146922253562</v>
      </c>
      <c r="AF61" s="28">
        <v>-0.64483752645341941</v>
      </c>
      <c r="AG61" s="29">
        <v>28.88641986052221</v>
      </c>
      <c r="AH61" s="28">
        <v>1.6620250812675323</v>
      </c>
      <c r="AI61" s="34"/>
      <c r="AJ61" s="53">
        <f t="shared" si="0"/>
        <v>-0.2922464764932815</v>
      </c>
      <c r="AL61" s="33"/>
      <c r="AM61" s="34"/>
      <c r="AN61" s="33"/>
      <c r="AO61" s="34"/>
      <c r="AP61" s="33"/>
      <c r="AQ61" s="34"/>
      <c r="AR61" s="33"/>
      <c r="AS61" s="34"/>
      <c r="AT61" s="33"/>
      <c r="AU61" s="34"/>
      <c r="AV61" s="33"/>
      <c r="AW61" s="34"/>
      <c r="AX61" s="33"/>
      <c r="AY61" s="34"/>
      <c r="AZ61" s="33"/>
      <c r="BA61" s="34"/>
      <c r="BB61" s="33"/>
      <c r="BC61" s="34"/>
    </row>
    <row r="62" spans="1:55" s="32" customFormat="1" x14ac:dyDescent="0.25">
      <c r="A62" s="51">
        <v>1908</v>
      </c>
      <c r="B62" s="27">
        <v>1530.9830335462661</v>
      </c>
      <c r="C62" s="28">
        <v>-0.43901827187184322</v>
      </c>
      <c r="D62" s="52">
        <v>1562.0329962733069</v>
      </c>
      <c r="E62" s="28">
        <v>-0.18460680202327187</v>
      </c>
      <c r="F62" s="52">
        <v>1508.845719801584</v>
      </c>
      <c r="G62" s="28">
        <v>-0.50183687694885537</v>
      </c>
      <c r="H62" s="52">
        <v>1610.419392840477</v>
      </c>
      <c r="I62" s="28">
        <v>0.24567679228810396</v>
      </c>
      <c r="J62" s="52">
        <v>1701.3239719432224</v>
      </c>
      <c r="K62" s="28">
        <v>0.98874559067566337</v>
      </c>
      <c r="L62" s="52">
        <v>1563.7927386518679</v>
      </c>
      <c r="M62" s="28">
        <v>-0.37249063608525917</v>
      </c>
      <c r="N62" s="52">
        <v>1583.7056747704567</v>
      </c>
      <c r="O62" s="28">
        <v>0.26240102931224307</v>
      </c>
      <c r="P62" s="33">
        <v>1471.0464909684297</v>
      </c>
      <c r="Q62" s="28">
        <v>-0.83015559687736273</v>
      </c>
      <c r="R62" s="34"/>
      <c r="S62" s="27">
        <v>-402.57227081009864</v>
      </c>
      <c r="T62" s="28">
        <v>0.4535940243599787</v>
      </c>
      <c r="U62" s="29">
        <v>-996.63692353713941</v>
      </c>
      <c r="V62" s="28">
        <v>-1.0108606710793546</v>
      </c>
      <c r="W62" s="29">
        <v>-799.4637170654164</v>
      </c>
      <c r="X62" s="28">
        <v>-0.48590952466598353</v>
      </c>
      <c r="Y62" s="29">
        <v>-530.97666510430963</v>
      </c>
      <c r="Z62" s="28">
        <v>0.31290317877981966</v>
      </c>
      <c r="AA62" s="29">
        <v>-1246.265939207055</v>
      </c>
      <c r="AB62" s="28">
        <v>-2.1389415477831237</v>
      </c>
      <c r="AC62" s="29">
        <v>-645.03651591570042</v>
      </c>
      <c r="AD62" s="28">
        <v>-3.0754920010090517E-2</v>
      </c>
      <c r="AE62" s="33">
        <v>-427.8253770342892</v>
      </c>
      <c r="AF62" s="28">
        <v>0.31540552953493389</v>
      </c>
      <c r="AG62" s="29">
        <v>-415.29262823226213</v>
      </c>
      <c r="AH62" s="28">
        <v>0.49647423871129931</v>
      </c>
      <c r="AI62" s="34"/>
      <c r="AJ62" s="53">
        <f t="shared" si="0"/>
        <v>0.14107412938486458</v>
      </c>
      <c r="AL62" s="33"/>
      <c r="AM62" s="34"/>
      <c r="AN62" s="33"/>
      <c r="AO62" s="34"/>
      <c r="AP62" s="33"/>
      <c r="AQ62" s="34"/>
      <c r="AR62" s="33"/>
      <c r="AS62" s="34"/>
      <c r="AT62" s="33"/>
      <c r="AU62" s="34"/>
      <c r="AV62" s="33"/>
      <c r="AW62" s="34"/>
      <c r="AX62" s="33"/>
      <c r="AY62" s="34"/>
      <c r="AZ62" s="33"/>
      <c r="BA62" s="34"/>
      <c r="BB62" s="33"/>
      <c r="BC62" s="34"/>
    </row>
    <row r="63" spans="1:55" s="32" customFormat="1" x14ac:dyDescent="0.25">
      <c r="A63" s="51">
        <v>1909</v>
      </c>
      <c r="B63" s="27">
        <v>1507.4753556648777</v>
      </c>
      <c r="C63" s="28">
        <v>-0.52419948952620088</v>
      </c>
      <c r="D63" s="52">
        <v>1585.2851518530231</v>
      </c>
      <c r="E63" s="28">
        <v>2.078101487082247E-2</v>
      </c>
      <c r="F63" s="52">
        <v>1611.5756639863732</v>
      </c>
      <c r="G63" s="28">
        <v>0.38077666070919963</v>
      </c>
      <c r="H63" s="52">
        <v>1476.5255163129318</v>
      </c>
      <c r="I63" s="28">
        <v>-0.71995256011323838</v>
      </c>
      <c r="J63" s="52">
        <v>1559.696459367857</v>
      </c>
      <c r="K63" s="28">
        <v>-0.15356995277493532</v>
      </c>
      <c r="L63" s="52">
        <v>1540.8700308976136</v>
      </c>
      <c r="M63" s="28">
        <v>-0.59405844524154694</v>
      </c>
      <c r="N63" s="52">
        <v>1481.4880959031689</v>
      </c>
      <c r="O63" s="28">
        <v>-0.59555802332607755</v>
      </c>
      <c r="P63" s="33">
        <v>1587.8283711715601</v>
      </c>
      <c r="Q63" s="28">
        <v>-1.1655350928189435E-2</v>
      </c>
      <c r="R63" s="34"/>
      <c r="S63" s="27">
        <v>-518.54642292871017</v>
      </c>
      <c r="T63" s="28">
        <v>0.2635502427854502</v>
      </c>
      <c r="U63" s="29">
        <v>-485.47213911685549</v>
      </c>
      <c r="V63" s="28">
        <v>0.415141969502615</v>
      </c>
      <c r="W63" s="29">
        <v>-1227.0797962502056</v>
      </c>
      <c r="X63" s="28">
        <v>-1.5873405734159944</v>
      </c>
      <c r="Y63" s="29">
        <v>-440.65977357676434</v>
      </c>
      <c r="Z63" s="28">
        <v>0.72136844072328643</v>
      </c>
      <c r="AA63" s="29">
        <v>-716.62736663168948</v>
      </c>
      <c r="AB63" s="28">
        <v>-0.52340764856631261</v>
      </c>
      <c r="AC63" s="29">
        <v>-389.38944316144602</v>
      </c>
      <c r="AD63" s="28">
        <v>1.1964264704124088</v>
      </c>
      <c r="AE63" s="33">
        <v>-181.6444981670013</v>
      </c>
      <c r="AF63" s="28">
        <v>1.0160604371023272</v>
      </c>
      <c r="AG63" s="29">
        <v>-1000.9213884353926</v>
      </c>
      <c r="AH63" s="28">
        <v>-1.0402486162067406</v>
      </c>
      <c r="AI63" s="34"/>
      <c r="AJ63" s="53">
        <f t="shared" si="0"/>
        <v>0.3393461061440326</v>
      </c>
      <c r="AL63" s="33"/>
      <c r="AM63" s="34"/>
      <c r="AN63" s="33"/>
      <c r="AO63" s="34"/>
      <c r="AP63" s="33"/>
      <c r="AQ63" s="34"/>
      <c r="AR63" s="33"/>
      <c r="AS63" s="34"/>
      <c r="AT63" s="33"/>
      <c r="AU63" s="34"/>
      <c r="AV63" s="33"/>
      <c r="AW63" s="34"/>
      <c r="AX63" s="33"/>
      <c r="AY63" s="34"/>
      <c r="AZ63" s="33"/>
      <c r="BA63" s="34"/>
      <c r="BB63" s="33"/>
      <c r="BC63" s="34"/>
    </row>
    <row r="64" spans="1:55" s="32" customFormat="1" x14ac:dyDescent="0.25">
      <c r="A64" s="51">
        <v>1910</v>
      </c>
      <c r="B64" s="27">
        <v>1698.4910412594004</v>
      </c>
      <c r="C64" s="28">
        <v>0.16795516616207895</v>
      </c>
      <c r="D64" s="52">
        <v>1444.3285061195634</v>
      </c>
      <c r="E64" s="28">
        <v>-1.2242982916328959</v>
      </c>
      <c r="F64" s="52">
        <v>1508.4024781190697</v>
      </c>
      <c r="G64" s="28">
        <v>-0.50564502765453256</v>
      </c>
      <c r="H64" s="52">
        <v>1514.8386461163018</v>
      </c>
      <c r="I64" s="28">
        <v>-0.44364206944725421</v>
      </c>
      <c r="J64" s="52">
        <v>1475.0653086018231</v>
      </c>
      <c r="K64" s="28">
        <v>-0.83617375779980152</v>
      </c>
      <c r="L64" s="52">
        <v>1602.1929023879811</v>
      </c>
      <c r="M64" s="28">
        <v>-1.3198197285294111E-3</v>
      </c>
      <c r="N64" s="52">
        <v>1815.0247032708385</v>
      </c>
      <c r="O64" s="28">
        <v>2.2039678003964407</v>
      </c>
      <c r="P64" s="33">
        <v>1643.6671343151459</v>
      </c>
      <c r="Q64" s="28">
        <v>0.37970708720883123</v>
      </c>
      <c r="R64" s="34"/>
      <c r="S64" s="27">
        <v>-957.61720352323289</v>
      </c>
      <c r="T64" s="28">
        <v>-0.45594345472158532</v>
      </c>
      <c r="U64" s="29">
        <v>-125.40708838339583</v>
      </c>
      <c r="V64" s="28">
        <v>1.419619838042613</v>
      </c>
      <c r="W64" s="29">
        <v>-395.71555038290217</v>
      </c>
      <c r="X64" s="28">
        <v>0.55404380802393083</v>
      </c>
      <c r="Y64" s="29">
        <v>-645.05483838013424</v>
      </c>
      <c r="Z64" s="28">
        <v>-0.20302435305879019</v>
      </c>
      <c r="AA64" s="29">
        <v>-389.53766586565553</v>
      </c>
      <c r="AB64" s="28">
        <v>0.47430008465777784</v>
      </c>
      <c r="AC64" s="29">
        <v>-904.94970465181359</v>
      </c>
      <c r="AD64" s="28">
        <v>-1.2784149260721813</v>
      </c>
      <c r="AE64" s="33">
        <v>-1338.5513905346711</v>
      </c>
      <c r="AF64" s="28">
        <v>-2.2766099582004986</v>
      </c>
      <c r="AG64" s="29">
        <v>-867.77300657897831</v>
      </c>
      <c r="AH64" s="28">
        <v>-0.69085976204060495</v>
      </c>
      <c r="AI64" s="34"/>
      <c r="AJ64" s="53">
        <f t="shared" si="0"/>
        <v>-0.32948390389018778</v>
      </c>
      <c r="AL64" s="33"/>
      <c r="AM64" s="34"/>
      <c r="AN64" s="33"/>
      <c r="AO64" s="34"/>
      <c r="AP64" s="33"/>
      <c r="AQ64" s="34"/>
      <c r="AR64" s="33"/>
      <c r="AS64" s="34"/>
      <c r="AT64" s="33"/>
      <c r="AU64" s="34"/>
      <c r="AV64" s="33"/>
      <c r="AW64" s="34"/>
      <c r="AX64" s="33"/>
      <c r="AY64" s="34"/>
      <c r="AZ64" s="33"/>
      <c r="BA64" s="34"/>
      <c r="BB64" s="33"/>
      <c r="BC64" s="34"/>
    </row>
    <row r="65" spans="1:55" s="32" customFormat="1" x14ac:dyDescent="0.25">
      <c r="A65" s="51">
        <v>1911</v>
      </c>
      <c r="B65" s="27">
        <v>1605.7144519579278</v>
      </c>
      <c r="C65" s="28">
        <v>-0.16822533139248966</v>
      </c>
      <c r="D65" s="52">
        <v>1521.9425808358335</v>
      </c>
      <c r="E65" s="28">
        <v>-0.5387280737845408</v>
      </c>
      <c r="F65" s="52">
        <v>1487.0962145019639</v>
      </c>
      <c r="G65" s="28">
        <v>-0.68869970421059357</v>
      </c>
      <c r="H65" s="52">
        <v>1425.6435865612875</v>
      </c>
      <c r="I65" s="28">
        <v>-1.086907988914368</v>
      </c>
      <c r="J65" s="52">
        <v>1462.0577564941859</v>
      </c>
      <c r="K65" s="28">
        <v>-0.94108789972466655</v>
      </c>
      <c r="L65" s="52">
        <v>1572.9014108953736</v>
      </c>
      <c r="M65" s="28">
        <v>-0.28444743565045566</v>
      </c>
      <c r="N65" s="52">
        <v>1503.3485043870796</v>
      </c>
      <c r="O65" s="28">
        <v>-0.41207358199046923</v>
      </c>
      <c r="P65" s="33">
        <v>1513.3703629862532</v>
      </c>
      <c r="Q65" s="28">
        <v>-0.53351625868676822</v>
      </c>
      <c r="R65" s="34"/>
      <c r="S65" s="27">
        <v>-555.73744422176037</v>
      </c>
      <c r="T65" s="28">
        <v>0.20260629796642349</v>
      </c>
      <c r="U65" s="29">
        <v>-669.03016809966607</v>
      </c>
      <c r="V65" s="28">
        <v>-9.6932105252685669E-2</v>
      </c>
      <c r="W65" s="29">
        <v>-669.00881676579638</v>
      </c>
      <c r="X65" s="28">
        <v>-0.14989064079820472</v>
      </c>
      <c r="Y65" s="29">
        <v>-368.74179882511999</v>
      </c>
      <c r="Z65" s="28">
        <v>1.0466231510939905</v>
      </c>
      <c r="AA65" s="29">
        <v>-547.40048375801848</v>
      </c>
      <c r="AB65" s="28">
        <v>-7.2221211190915098E-3</v>
      </c>
      <c r="AC65" s="29">
        <v>-724.57522315920608</v>
      </c>
      <c r="AD65" s="28">
        <v>-0.41256418657392607</v>
      </c>
      <c r="AE65" s="33">
        <v>-621.21638165091213</v>
      </c>
      <c r="AF65" s="28">
        <v>-0.23500422238195356</v>
      </c>
      <c r="AG65" s="29">
        <v>-221.68050025008574</v>
      </c>
      <c r="AH65" s="28">
        <v>1.0045233686009016</v>
      </c>
      <c r="AI65" s="34"/>
      <c r="AJ65" s="53">
        <f t="shared" si="0"/>
        <v>-5.2077113185888591E-2</v>
      </c>
      <c r="AL65" s="33"/>
      <c r="AM65" s="34"/>
      <c r="AN65" s="33"/>
      <c r="AO65" s="34"/>
      <c r="AP65" s="33"/>
      <c r="AQ65" s="34"/>
      <c r="AR65" s="33"/>
      <c r="AS65" s="34"/>
      <c r="AT65" s="33"/>
      <c r="AU65" s="34"/>
      <c r="AV65" s="33"/>
      <c r="AW65" s="34"/>
      <c r="AX65" s="33"/>
      <c r="AY65" s="34"/>
      <c r="AZ65" s="33"/>
      <c r="BA65" s="34"/>
      <c r="BB65" s="33"/>
      <c r="BC65" s="34"/>
    </row>
    <row r="66" spans="1:55" s="32" customFormat="1" x14ac:dyDescent="0.25">
      <c r="A66" s="51">
        <v>1912</v>
      </c>
      <c r="B66" s="27">
        <v>1618.0898803172297</v>
      </c>
      <c r="C66" s="28">
        <v>-0.12338236298197729</v>
      </c>
      <c r="D66" s="52">
        <v>1402.1338075964925</v>
      </c>
      <c r="E66" s="28">
        <v>-1.597006834049409</v>
      </c>
      <c r="F66" s="52">
        <v>1419.2893259953244</v>
      </c>
      <c r="G66" s="28">
        <v>-1.271268673923825</v>
      </c>
      <c r="H66" s="52">
        <v>1470.7146321546857</v>
      </c>
      <c r="I66" s="28">
        <v>-0.76186008009942752</v>
      </c>
      <c r="J66" s="52">
        <v>1531.3305069058133</v>
      </c>
      <c r="K66" s="28">
        <v>-0.38235931589342137</v>
      </c>
      <c r="L66" s="52">
        <v>1576.8707464282204</v>
      </c>
      <c r="M66" s="28">
        <v>-0.2460803724200725</v>
      </c>
      <c r="N66" s="52">
        <v>1435.8438538889432</v>
      </c>
      <c r="O66" s="28">
        <v>-0.9786710951761074</v>
      </c>
      <c r="P66" s="33">
        <v>1568.0595704502759</v>
      </c>
      <c r="Q66" s="28">
        <v>-0.15021082052969303</v>
      </c>
      <c r="R66" s="34"/>
      <c r="S66" s="27">
        <v>-474.4754075810622</v>
      </c>
      <c r="T66" s="28">
        <v>0.33576825224268009</v>
      </c>
      <c r="U66" s="29">
        <v>532.28820513967503</v>
      </c>
      <c r="V66" s="28">
        <v>3.254400429052779</v>
      </c>
      <c r="W66" s="29">
        <v>-303.23892325915676</v>
      </c>
      <c r="X66" s="28">
        <v>0.79224024954210515</v>
      </c>
      <c r="Y66" s="29">
        <v>-424.63217441851816</v>
      </c>
      <c r="Z66" s="28">
        <v>0.79385452143058433</v>
      </c>
      <c r="AA66" s="29">
        <v>-960.60032416964577</v>
      </c>
      <c r="AB66" s="28">
        <v>-1.2675879326385542</v>
      </c>
      <c r="AC66" s="29">
        <v>-592.72404369205287</v>
      </c>
      <c r="AD66" s="28">
        <v>0.22036038402299984</v>
      </c>
      <c r="AE66" s="33">
        <v>-81.977701152775808</v>
      </c>
      <c r="AF66" s="28">
        <v>1.2997219089877436</v>
      </c>
      <c r="AG66" s="29">
        <v>-762.40735771410846</v>
      </c>
      <c r="AH66" s="28">
        <v>-0.41437436423030632</v>
      </c>
      <c r="AI66" s="34"/>
      <c r="AJ66" s="53">
        <f t="shared" si="0"/>
        <v>0.56400425089239259</v>
      </c>
      <c r="AL66" s="33"/>
      <c r="AM66" s="34"/>
      <c r="AN66" s="33"/>
      <c r="AO66" s="34"/>
      <c r="AP66" s="33"/>
      <c r="AQ66" s="34"/>
      <c r="AR66" s="33"/>
      <c r="AS66" s="34"/>
      <c r="AT66" s="33"/>
      <c r="AU66" s="34"/>
      <c r="AV66" s="33"/>
      <c r="AW66" s="34"/>
      <c r="AX66" s="33"/>
      <c r="AY66" s="34"/>
      <c r="AZ66" s="33"/>
      <c r="BA66" s="34"/>
      <c r="BB66" s="33"/>
      <c r="BC66" s="34"/>
    </row>
    <row r="67" spans="1:55" s="32" customFormat="1" x14ac:dyDescent="0.25">
      <c r="A67" s="51">
        <v>1913</v>
      </c>
      <c r="B67" s="27">
        <v>1517.8529501394846</v>
      </c>
      <c r="C67" s="28">
        <v>-0.48659576966367829</v>
      </c>
      <c r="D67" s="52">
        <v>1507.4349275612121</v>
      </c>
      <c r="E67" s="28">
        <v>-0.666875127683073</v>
      </c>
      <c r="F67" s="52">
        <v>1437.8031189164758</v>
      </c>
      <c r="G67" s="28">
        <v>-1.1122057600356114</v>
      </c>
      <c r="H67" s="52">
        <v>1548.5160614656947</v>
      </c>
      <c r="I67" s="28">
        <v>-0.20076389146205548</v>
      </c>
      <c r="J67" s="52">
        <v>1419.2344543613792</v>
      </c>
      <c r="K67" s="28">
        <v>-1.286484939880655</v>
      </c>
      <c r="L67" s="52">
        <v>1562.6208260110736</v>
      </c>
      <c r="M67" s="28">
        <v>-0.38381818600331624</v>
      </c>
      <c r="N67" s="52">
        <v>1473.437540532276</v>
      </c>
      <c r="O67" s="28">
        <v>-0.66313002939160204</v>
      </c>
      <c r="P67" s="33">
        <v>1453.2805708178059</v>
      </c>
      <c r="Q67" s="28">
        <v>-0.95467328735730339</v>
      </c>
      <c r="R67" s="34"/>
      <c r="S67" s="27">
        <v>-631.76897240331709</v>
      </c>
      <c r="T67" s="28">
        <v>7.8015439826452246E-2</v>
      </c>
      <c r="U67" s="29">
        <v>-629.50869982504469</v>
      </c>
      <c r="V67" s="28">
        <v>1.3321417362731548E-2</v>
      </c>
      <c r="W67" s="29">
        <v>-307.48158118030824</v>
      </c>
      <c r="X67" s="28">
        <v>0.78131223399018745</v>
      </c>
      <c r="Y67" s="29">
        <v>-393.52453872952719</v>
      </c>
      <c r="Z67" s="28">
        <v>0.93454125616248518</v>
      </c>
      <c r="AA67" s="29">
        <v>-41.218806625211755</v>
      </c>
      <c r="AB67" s="28">
        <v>1.5367622125636768</v>
      </c>
      <c r="AC67" s="29">
        <v>-402.60507827490619</v>
      </c>
      <c r="AD67" s="28">
        <v>1.1329875219467547</v>
      </c>
      <c r="AE67" s="33">
        <v>-548.81868779610852</v>
      </c>
      <c r="AF67" s="28">
        <v>-2.8953290525156886E-2</v>
      </c>
      <c r="AG67" s="29">
        <v>-390.85450808163841</v>
      </c>
      <c r="AH67" s="28">
        <v>0.56060124257236377</v>
      </c>
      <c r="AI67" s="34"/>
      <c r="AJ67" s="53">
        <f t="shared" si="0"/>
        <v>0.67095673828127556</v>
      </c>
      <c r="AL67" s="33"/>
      <c r="AM67" s="34"/>
      <c r="AN67" s="33"/>
      <c r="AO67" s="34"/>
      <c r="AP67" s="33"/>
      <c r="AQ67" s="34"/>
      <c r="AR67" s="33"/>
      <c r="AS67" s="34"/>
      <c r="AT67" s="33"/>
      <c r="AU67" s="34"/>
      <c r="AV67" s="33"/>
      <c r="AW67" s="34"/>
      <c r="AX67" s="33"/>
      <c r="AY67" s="34"/>
      <c r="AZ67" s="33"/>
      <c r="BA67" s="34"/>
      <c r="BB67" s="33"/>
      <c r="BC67" s="34"/>
    </row>
    <row r="68" spans="1:55" s="32" customFormat="1" x14ac:dyDescent="0.25">
      <c r="A68" s="51">
        <v>1914</v>
      </c>
      <c r="B68" s="27">
        <v>1585.0767994421255</v>
      </c>
      <c r="C68" s="28">
        <v>-0.24300687211690811</v>
      </c>
      <c r="D68" s="52">
        <v>1445.4806035603804</v>
      </c>
      <c r="E68" s="28">
        <v>-1.2141217392953099</v>
      </c>
      <c r="F68" s="52">
        <v>1579.2813312391336</v>
      </c>
      <c r="G68" s="28">
        <v>0.10331700180900592</v>
      </c>
      <c r="H68" s="52">
        <v>1507.2227418407404</v>
      </c>
      <c r="I68" s="28">
        <v>-0.49856721542320237</v>
      </c>
      <c r="J68" s="52">
        <v>1585.4422096135636</v>
      </c>
      <c r="K68" s="28">
        <v>5.4085820800962796E-2</v>
      </c>
      <c r="L68" s="52">
        <v>1572.1761696398846</v>
      </c>
      <c r="M68" s="28">
        <v>-0.2914575200528372</v>
      </c>
      <c r="N68" s="52">
        <v>1575.6112590751538</v>
      </c>
      <c r="O68" s="28">
        <v>0.19446088341405812</v>
      </c>
      <c r="P68" s="33">
        <v>1513.8055026302948</v>
      </c>
      <c r="Q68" s="28">
        <v>-0.5304664541704277</v>
      </c>
      <c r="R68" s="34"/>
      <c r="S68" s="27">
        <v>-1355.7011867059582</v>
      </c>
      <c r="T68" s="28">
        <v>-1.1082731692852434</v>
      </c>
      <c r="U68" s="29">
        <v>-424.87478082421285</v>
      </c>
      <c r="V68" s="28">
        <v>0.58419115984463099</v>
      </c>
      <c r="W68" s="29">
        <v>-504.99897350296601</v>
      </c>
      <c r="X68" s="28">
        <v>0.2725573036633045</v>
      </c>
      <c r="Y68" s="29">
        <v>-399.6206291045728</v>
      </c>
      <c r="Z68" s="28">
        <v>0.90697120686429133</v>
      </c>
      <c r="AA68" s="29">
        <v>-715.22514687739613</v>
      </c>
      <c r="AB68" s="28">
        <v>-0.51913051758584561</v>
      </c>
      <c r="AC68" s="29">
        <v>-679.7306069037171</v>
      </c>
      <c r="AD68" s="28">
        <v>-0.1972967949450167</v>
      </c>
      <c r="AE68" s="33">
        <v>-911.89039133898632</v>
      </c>
      <c r="AF68" s="28">
        <v>-1.0622909406978476</v>
      </c>
      <c r="AG68" s="29">
        <v>-207.02982489412739</v>
      </c>
      <c r="AH68" s="28">
        <v>1.0429675659993978</v>
      </c>
      <c r="AI68" s="34"/>
      <c r="AJ68" s="53">
        <f t="shared" si="0"/>
        <v>3.7630254359143883E-2</v>
      </c>
      <c r="AL68" s="33"/>
      <c r="AM68" s="34"/>
      <c r="AN68" s="33"/>
      <c r="AO68" s="34"/>
      <c r="AP68" s="33"/>
      <c r="AQ68" s="34"/>
      <c r="AR68" s="33"/>
      <c r="AS68" s="34"/>
      <c r="AT68" s="33"/>
      <c r="AU68" s="34"/>
      <c r="AV68" s="33"/>
      <c r="AW68" s="34"/>
      <c r="AX68" s="33"/>
      <c r="AY68" s="34"/>
      <c r="AZ68" s="33"/>
      <c r="BA68" s="34"/>
      <c r="BB68" s="33"/>
      <c r="BC68" s="34"/>
    </row>
    <row r="69" spans="1:55" s="32" customFormat="1" x14ac:dyDescent="0.25">
      <c r="A69" s="51">
        <v>1915</v>
      </c>
      <c r="B69" s="27">
        <v>1531.4395720898165</v>
      </c>
      <c r="C69" s="28">
        <v>-0.43736398218649097</v>
      </c>
      <c r="D69" s="52">
        <v>1535.510627177345</v>
      </c>
      <c r="E69" s="28">
        <v>-0.41888062961760447</v>
      </c>
      <c r="F69" s="52">
        <v>1647.2435913956608</v>
      </c>
      <c r="G69" s="28">
        <v>0.687220861000153</v>
      </c>
      <c r="H69" s="52">
        <v>1496.5917839469037</v>
      </c>
      <c r="I69" s="28">
        <v>-0.57523662893681882</v>
      </c>
      <c r="J69" s="52">
        <v>1482.5219144679829</v>
      </c>
      <c r="K69" s="28">
        <v>-0.77603151123053649</v>
      </c>
      <c r="L69" s="52">
        <v>1511.7684998286156</v>
      </c>
      <c r="M69" s="28">
        <v>-0.87534992926593302</v>
      </c>
      <c r="N69" s="52">
        <v>1494.0343829917585</v>
      </c>
      <c r="O69" s="28">
        <v>-0.4902512776181765</v>
      </c>
      <c r="P69" s="33">
        <v>1557.5217473954262</v>
      </c>
      <c r="Q69" s="28">
        <v>-0.22406826097474028</v>
      </c>
      <c r="R69" s="34"/>
      <c r="S69" s="27">
        <v>-500.51775435364902</v>
      </c>
      <c r="T69" s="28">
        <v>0.2930933460560336</v>
      </c>
      <c r="U69" s="29">
        <v>-349.37036944117744</v>
      </c>
      <c r="V69" s="28">
        <v>0.79482673821277827</v>
      </c>
      <c r="W69" s="29">
        <v>-556.64062365949326</v>
      </c>
      <c r="X69" s="28">
        <v>0.13954145215575381</v>
      </c>
      <c r="Y69" s="29">
        <v>-642.99390121073611</v>
      </c>
      <c r="Z69" s="28">
        <v>-0.19370360223898933</v>
      </c>
      <c r="AA69" s="29">
        <v>-249.68647673181545</v>
      </c>
      <c r="AB69" s="28">
        <v>0.90088218911609841</v>
      </c>
      <c r="AC69" s="29">
        <v>-541.34433709244809</v>
      </c>
      <c r="AD69" s="28">
        <v>0.46699813780245819</v>
      </c>
      <c r="AE69" s="33">
        <v>-55.993755255591168</v>
      </c>
      <c r="AF69" s="28">
        <v>1.3736747654995709</v>
      </c>
      <c r="AG69" s="29">
        <v>-561.2599646592588</v>
      </c>
      <c r="AH69" s="28">
        <v>0.11344772566731569</v>
      </c>
      <c r="AI69" s="34"/>
      <c r="AJ69" s="53">
        <f t="shared" ref="AJ69:AJ132" si="1">MEDIAN(T69,V69,X69,Z69,AB69,AD69,AF69,AH69)</f>
        <v>0.38004574192924589</v>
      </c>
      <c r="AL69" s="33"/>
      <c r="AM69" s="34"/>
      <c r="AN69" s="33"/>
      <c r="AO69" s="34"/>
      <c r="AP69" s="33"/>
      <c r="AQ69" s="34"/>
      <c r="AR69" s="33"/>
      <c r="AS69" s="34"/>
      <c r="AT69" s="33"/>
      <c r="AU69" s="34"/>
      <c r="AV69" s="33"/>
      <c r="AW69" s="34"/>
      <c r="AX69" s="33"/>
      <c r="AY69" s="34"/>
      <c r="AZ69" s="33"/>
      <c r="BA69" s="34"/>
      <c r="BB69" s="33"/>
      <c r="BC69" s="34"/>
    </row>
    <row r="70" spans="1:55" s="32" customFormat="1" x14ac:dyDescent="0.25">
      <c r="A70" s="51">
        <v>1916</v>
      </c>
      <c r="B70" s="27">
        <v>1441.7052317652046</v>
      </c>
      <c r="C70" s="28">
        <v>-0.76252074215352494</v>
      </c>
      <c r="D70" s="52">
        <v>1560.4622429093558</v>
      </c>
      <c r="E70" s="28">
        <v>-0.19848136961744367</v>
      </c>
      <c r="F70" s="52">
        <v>1466.5126146587809</v>
      </c>
      <c r="G70" s="28">
        <v>-0.86554555007857492</v>
      </c>
      <c r="H70" s="52">
        <v>1650.6896415306403</v>
      </c>
      <c r="I70" s="28">
        <v>0.53610183017789526</v>
      </c>
      <c r="J70" s="52">
        <v>1525.5939697723361</v>
      </c>
      <c r="K70" s="28">
        <v>-0.42862811927768962</v>
      </c>
      <c r="L70" s="52">
        <v>1589.9012677778121</v>
      </c>
      <c r="M70" s="28">
        <v>-0.12012910616718286</v>
      </c>
      <c r="N70" s="52">
        <v>1549.7646938540438</v>
      </c>
      <c r="O70" s="28">
        <v>-2.2481200880943603E-2</v>
      </c>
      <c r="P70" s="33">
        <v>1477.6320591860058</v>
      </c>
      <c r="Q70" s="28">
        <v>-0.78399869996471472</v>
      </c>
      <c r="R70" s="34"/>
      <c r="S70" s="27">
        <v>-292.50552902903723</v>
      </c>
      <c r="T70" s="28">
        <v>0.63395748855902612</v>
      </c>
      <c r="U70" s="29">
        <v>-894.28164017318841</v>
      </c>
      <c r="V70" s="28">
        <v>-0.72531888728835459</v>
      </c>
      <c r="W70" s="29">
        <v>53.60337307738655</v>
      </c>
      <c r="X70" s="28">
        <v>1.7113759037523266</v>
      </c>
      <c r="Y70" s="29">
        <v>-719.1040337944728</v>
      </c>
      <c r="Z70" s="28">
        <v>-0.53791767688843095</v>
      </c>
      <c r="AA70" s="29">
        <v>-552.91994703616865</v>
      </c>
      <c r="AB70" s="28">
        <v>-2.4057904034175757E-2</v>
      </c>
      <c r="AC70" s="29">
        <v>-657.7126800416446</v>
      </c>
      <c r="AD70" s="28">
        <v>-9.1604248538305053E-2</v>
      </c>
      <c r="AE70" s="33">
        <v>-722.81984111787631</v>
      </c>
      <c r="AF70" s="28">
        <v>-0.52417762540538659</v>
      </c>
      <c r="AG70" s="29">
        <v>-153.47252644983837</v>
      </c>
      <c r="AH70" s="28">
        <v>1.183504933970291</v>
      </c>
      <c r="AI70" s="34"/>
      <c r="AJ70" s="53">
        <f t="shared" si="1"/>
        <v>-5.7831076286240402E-2</v>
      </c>
      <c r="AL70" s="33"/>
      <c r="AM70" s="34"/>
      <c r="AN70" s="33"/>
      <c r="AO70" s="34"/>
      <c r="AP70" s="33"/>
      <c r="AQ70" s="34"/>
      <c r="AR70" s="33"/>
      <c r="AS70" s="34"/>
      <c r="AT70" s="33"/>
      <c r="AU70" s="34"/>
      <c r="AV70" s="33"/>
      <c r="AW70" s="34"/>
      <c r="AX70" s="33"/>
      <c r="AY70" s="34"/>
      <c r="AZ70" s="33"/>
      <c r="BA70" s="34"/>
      <c r="BB70" s="33"/>
      <c r="BC70" s="34"/>
    </row>
    <row r="71" spans="1:55" s="32" customFormat="1" x14ac:dyDescent="0.25">
      <c r="A71" s="51">
        <v>1917</v>
      </c>
      <c r="B71" s="27">
        <v>1435.5584170638656</v>
      </c>
      <c r="C71" s="28">
        <v>-0.78479402510378637</v>
      </c>
      <c r="D71" s="52">
        <v>1555.7140038203463</v>
      </c>
      <c r="E71" s="28">
        <v>-0.24042287724410027</v>
      </c>
      <c r="F71" s="52">
        <v>1419.0925547966272</v>
      </c>
      <c r="G71" s="28">
        <v>-1.2729592513418266</v>
      </c>
      <c r="H71" s="52">
        <v>1559.6329326491448</v>
      </c>
      <c r="I71" s="28">
        <v>-0.12059011951666267</v>
      </c>
      <c r="J71" s="52">
        <v>1539.8474994240962</v>
      </c>
      <c r="K71" s="28">
        <v>-0.31366437971772748</v>
      </c>
      <c r="L71" s="52">
        <v>1566.1708188554835</v>
      </c>
      <c r="M71" s="28">
        <v>-0.34950443278145221</v>
      </c>
      <c r="N71" s="52">
        <v>1427.438284043204</v>
      </c>
      <c r="O71" s="28">
        <v>-1.0492229006644636</v>
      </c>
      <c r="P71" s="33">
        <v>1519.3949867442252</v>
      </c>
      <c r="Q71" s="28">
        <v>-0.4912909064397068</v>
      </c>
      <c r="R71" s="34"/>
      <c r="S71" s="27">
        <v>-612.80960432769814</v>
      </c>
      <c r="T71" s="28">
        <v>0.10908365579986129</v>
      </c>
      <c r="U71" s="29">
        <v>-889.60932108417887</v>
      </c>
      <c r="V71" s="28">
        <v>-0.71228446167524162</v>
      </c>
      <c r="W71" s="29">
        <v>-101.5227320604597</v>
      </c>
      <c r="X71" s="28">
        <v>1.311810225594918</v>
      </c>
      <c r="Y71" s="29">
        <v>-723.92880991297727</v>
      </c>
      <c r="Z71" s="28">
        <v>-0.55973810723907536</v>
      </c>
      <c r="AA71" s="29">
        <v>-214.11992668792868</v>
      </c>
      <c r="AB71" s="28">
        <v>1.0093693164691842</v>
      </c>
      <c r="AC71" s="29">
        <v>-520.78551111931597</v>
      </c>
      <c r="AD71" s="28">
        <v>0.56568656936300532</v>
      </c>
      <c r="AE71" s="33">
        <v>-204.80934130703645</v>
      </c>
      <c r="AF71" s="28">
        <v>0.95013102331611632</v>
      </c>
      <c r="AG71" s="29">
        <v>-727.73030400805771</v>
      </c>
      <c r="AH71" s="28">
        <v>-0.32337982196632203</v>
      </c>
      <c r="AI71" s="34"/>
      <c r="AJ71" s="53">
        <f t="shared" si="1"/>
        <v>0.33738511258143333</v>
      </c>
      <c r="AL71" s="33"/>
      <c r="AM71" s="34"/>
      <c r="AN71" s="33"/>
      <c r="AO71" s="34"/>
      <c r="AP71" s="33"/>
      <c r="AQ71" s="34"/>
      <c r="AR71" s="33"/>
      <c r="AS71" s="34"/>
      <c r="AT71" s="33"/>
      <c r="AU71" s="34"/>
      <c r="AV71" s="33"/>
      <c r="AW71" s="34"/>
      <c r="AX71" s="33"/>
      <c r="AY71" s="34"/>
      <c r="AZ71" s="33"/>
      <c r="BA71" s="34"/>
      <c r="BB71" s="33"/>
      <c r="BC71" s="34"/>
    </row>
    <row r="72" spans="1:55" s="32" customFormat="1" x14ac:dyDescent="0.25">
      <c r="A72" s="51">
        <v>1918</v>
      </c>
      <c r="B72" s="27">
        <v>1554.1384184145784</v>
      </c>
      <c r="C72" s="28">
        <v>-0.35511360513741752</v>
      </c>
      <c r="D72" s="52">
        <v>1654.0101151031199</v>
      </c>
      <c r="E72" s="28">
        <v>0.62783312750925702</v>
      </c>
      <c r="F72" s="52">
        <v>1483.3522570895395</v>
      </c>
      <c r="G72" s="28">
        <v>-0.72086625041913577</v>
      </c>
      <c r="H72" s="52">
        <v>1338.4668104891466</v>
      </c>
      <c r="I72" s="28">
        <v>-1.7156182481595719</v>
      </c>
      <c r="J72" s="52">
        <v>1559.4329048352313</v>
      </c>
      <c r="K72" s="28">
        <v>-0.15569568691860999</v>
      </c>
      <c r="L72" s="52">
        <v>1537.3840191007491</v>
      </c>
      <c r="M72" s="28">
        <v>-0.62775376626577772</v>
      </c>
      <c r="N72" s="52">
        <v>1425.9553292722471</v>
      </c>
      <c r="O72" s="28">
        <v>-1.0616700206656868</v>
      </c>
      <c r="P72" s="33">
        <v>1505.0088324203878</v>
      </c>
      <c r="Q72" s="28">
        <v>-0.59212051144214517</v>
      </c>
      <c r="R72" s="34"/>
      <c r="S72" s="27">
        <v>-750.22360567841088</v>
      </c>
      <c r="T72" s="28">
        <v>-0.11609304073910771</v>
      </c>
      <c r="U72" s="29">
        <v>-868.41319236695244</v>
      </c>
      <c r="V72" s="28">
        <v>-0.6531533625813174</v>
      </c>
      <c r="W72" s="29">
        <v>-805.42485935337209</v>
      </c>
      <c r="X72" s="28">
        <v>-0.50126392203684045</v>
      </c>
      <c r="Y72" s="29">
        <v>-237.44309275297906</v>
      </c>
      <c r="Z72" s="28">
        <v>1.6404319000613825</v>
      </c>
      <c r="AA72" s="29">
        <v>-586.77129209906377</v>
      </c>
      <c r="AB72" s="28">
        <v>-0.12731321494794198</v>
      </c>
      <c r="AC72" s="29">
        <v>-504.63172636458171</v>
      </c>
      <c r="AD72" s="28">
        <v>0.64322950315187133</v>
      </c>
      <c r="AE72" s="33">
        <v>-187.6529215360797</v>
      </c>
      <c r="AF72" s="28">
        <v>0.99895987535416297</v>
      </c>
      <c r="AG72" s="29">
        <v>-229.8731796842203</v>
      </c>
      <c r="AH72" s="28">
        <v>0.98302531627661915</v>
      </c>
      <c r="AI72" s="34"/>
      <c r="AJ72" s="53">
        <f t="shared" si="1"/>
        <v>0.26356823120638184</v>
      </c>
      <c r="AL72" s="33"/>
      <c r="AM72" s="34"/>
      <c r="AN72" s="33"/>
      <c r="AO72" s="34"/>
      <c r="AP72" s="33"/>
      <c r="AQ72" s="34"/>
      <c r="AR72" s="33"/>
      <c r="AS72" s="34"/>
      <c r="AT72" s="33"/>
      <c r="AU72" s="34"/>
      <c r="AV72" s="33"/>
      <c r="AW72" s="34"/>
      <c r="AX72" s="33"/>
      <c r="AY72" s="34"/>
      <c r="AZ72" s="33"/>
      <c r="BA72" s="34"/>
      <c r="BB72" s="33"/>
      <c r="BC72" s="34"/>
    </row>
    <row r="73" spans="1:55" s="32" customFormat="1" x14ac:dyDescent="0.25">
      <c r="A73" s="51">
        <v>1919</v>
      </c>
      <c r="B73" s="27">
        <v>1559.9398571131683</v>
      </c>
      <c r="C73" s="28">
        <v>-0.33409180898271318</v>
      </c>
      <c r="D73" s="52">
        <v>1666.4634017441831</v>
      </c>
      <c r="E73" s="28">
        <v>0.73783382605075465</v>
      </c>
      <c r="F73" s="52">
        <v>1583.9318685715073</v>
      </c>
      <c r="G73" s="28">
        <v>0.1432725107845958</v>
      </c>
      <c r="H73" s="52">
        <v>1375.9347577722212</v>
      </c>
      <c r="I73" s="28">
        <v>-1.4454031299699073</v>
      </c>
      <c r="J73" s="52">
        <v>1552.3587927234182</v>
      </c>
      <c r="K73" s="28">
        <v>-0.21275287922886865</v>
      </c>
      <c r="L73" s="52">
        <v>1556.1027320696985</v>
      </c>
      <c r="M73" s="28">
        <v>-0.44682120510333168</v>
      </c>
      <c r="N73" s="52">
        <v>1483.1264254500559</v>
      </c>
      <c r="O73" s="28">
        <v>-0.58180677152053917</v>
      </c>
      <c r="P73" s="33">
        <v>1777.428586304796</v>
      </c>
      <c r="Q73" s="28">
        <v>1.3172136692368914</v>
      </c>
      <c r="R73" s="34"/>
      <c r="S73" s="27">
        <v>-486.72694937700089</v>
      </c>
      <c r="T73" s="28">
        <v>0.31569197411962641</v>
      </c>
      <c r="U73" s="29">
        <v>-668.37917400801564</v>
      </c>
      <c r="V73" s="28">
        <v>-9.5116019086363399E-2</v>
      </c>
      <c r="W73" s="29">
        <v>-813.62151083533979</v>
      </c>
      <c r="X73" s="28">
        <v>-0.52237642663496775</v>
      </c>
      <c r="Y73" s="29">
        <v>-226.8978450360537</v>
      </c>
      <c r="Z73" s="28">
        <v>1.6881236141815366</v>
      </c>
      <c r="AA73" s="29">
        <v>-997.97878498725072</v>
      </c>
      <c r="AB73" s="28">
        <v>-1.3816018539769501</v>
      </c>
      <c r="AC73" s="29">
        <v>-388.12195433353099</v>
      </c>
      <c r="AD73" s="28">
        <v>1.202510790821119</v>
      </c>
      <c r="AE73" s="33">
        <v>-62.119982713888248</v>
      </c>
      <c r="AF73" s="28">
        <v>1.3562389217684097</v>
      </c>
      <c r="AG73" s="29">
        <v>-1451.6188785686286</v>
      </c>
      <c r="AH73" s="28">
        <v>-2.222904217857363</v>
      </c>
      <c r="AI73" s="34"/>
      <c r="AJ73" s="53">
        <f t="shared" si="1"/>
        <v>0.11028797751663151</v>
      </c>
      <c r="AL73" s="33"/>
      <c r="AM73" s="34"/>
      <c r="AN73" s="33"/>
      <c r="AO73" s="34"/>
      <c r="AP73" s="33"/>
      <c r="AQ73" s="34"/>
      <c r="AR73" s="33"/>
      <c r="AS73" s="34"/>
      <c r="AT73" s="33"/>
      <c r="AU73" s="34"/>
      <c r="AV73" s="33"/>
      <c r="AW73" s="34"/>
      <c r="AX73" s="33"/>
      <c r="AY73" s="34"/>
      <c r="AZ73" s="33"/>
      <c r="BA73" s="34"/>
      <c r="BB73" s="33"/>
      <c r="BC73" s="34"/>
    </row>
    <row r="74" spans="1:55" s="32" customFormat="1" x14ac:dyDescent="0.25">
      <c r="A74" s="51">
        <v>1920</v>
      </c>
      <c r="B74" s="27">
        <v>1534.8891259638269</v>
      </c>
      <c r="C74" s="28">
        <v>-0.4248643554332609</v>
      </c>
      <c r="D74" s="52">
        <v>1604.0919665864737</v>
      </c>
      <c r="E74" s="28">
        <v>0.18690284420369996</v>
      </c>
      <c r="F74" s="52">
        <v>1518.9021343355739</v>
      </c>
      <c r="G74" s="28">
        <v>-0.41543628870328175</v>
      </c>
      <c r="H74" s="52">
        <v>1554.8728657682007</v>
      </c>
      <c r="I74" s="28">
        <v>-0.15491924956233394</v>
      </c>
      <c r="J74" s="52">
        <v>1549.6774453121279</v>
      </c>
      <c r="K74" s="28">
        <v>-0.23437964347552595</v>
      </c>
      <c r="L74" s="52">
        <v>1571.9119644848693</v>
      </c>
      <c r="M74" s="28">
        <v>-0.29401129153533956</v>
      </c>
      <c r="N74" s="52">
        <v>1486.4809458496338</v>
      </c>
      <c r="O74" s="28">
        <v>-0.55365074223506305</v>
      </c>
      <c r="P74" s="33">
        <v>1542.5133425745628</v>
      </c>
      <c r="Q74" s="28">
        <v>-0.32925909208496085</v>
      </c>
      <c r="R74" s="34"/>
      <c r="S74" s="27">
        <v>-864.34312322765948</v>
      </c>
      <c r="T74" s="28">
        <v>-0.30309768160372957</v>
      </c>
      <c r="U74" s="29">
        <v>-1197.1730538503061</v>
      </c>
      <c r="V74" s="28">
        <v>-1.5702987624239706</v>
      </c>
      <c r="W74" s="29">
        <v>-350.14500159940644</v>
      </c>
      <c r="X74" s="28">
        <v>0.67142203532166778</v>
      </c>
      <c r="Y74" s="29">
        <v>-660.36578303203316</v>
      </c>
      <c r="Z74" s="28">
        <v>-0.2722693072646426</v>
      </c>
      <c r="AA74" s="29">
        <v>-398.1213025759605</v>
      </c>
      <c r="AB74" s="28">
        <v>0.44811778449668771</v>
      </c>
      <c r="AC74" s="29">
        <v>-904.6845417487018</v>
      </c>
      <c r="AD74" s="28">
        <v>-1.2771420658879304</v>
      </c>
      <c r="AE74" s="33">
        <v>-262.32009811346643</v>
      </c>
      <c r="AF74" s="28">
        <v>0.78644977325419529</v>
      </c>
      <c r="AG74" s="29">
        <v>-343.06007483839517</v>
      </c>
      <c r="AH74" s="28">
        <v>0.68601652763669496</v>
      </c>
      <c r="AI74" s="34"/>
      <c r="AJ74" s="53">
        <f t="shared" si="1"/>
        <v>8.7924238616022554E-2</v>
      </c>
      <c r="AL74" s="33"/>
      <c r="AM74" s="34"/>
      <c r="AN74" s="33"/>
      <c r="AO74" s="34"/>
      <c r="AP74" s="33"/>
      <c r="AQ74" s="34"/>
      <c r="AR74" s="33"/>
      <c r="AS74" s="34"/>
      <c r="AT74" s="33"/>
      <c r="AU74" s="34"/>
      <c r="AV74" s="33"/>
      <c r="AW74" s="34"/>
      <c r="AX74" s="33"/>
      <c r="AY74" s="34"/>
      <c r="AZ74" s="33"/>
      <c r="BA74" s="34"/>
      <c r="BB74" s="33"/>
      <c r="BC74" s="34"/>
    </row>
    <row r="75" spans="1:55" s="32" customFormat="1" x14ac:dyDescent="0.25">
      <c r="A75" s="51">
        <v>1921</v>
      </c>
      <c r="B75" s="27">
        <v>1577.4528816684472</v>
      </c>
      <c r="C75" s="28">
        <v>-0.27063251011209188</v>
      </c>
      <c r="D75" s="52">
        <v>1645.9783485451646</v>
      </c>
      <c r="E75" s="28">
        <v>0.55688800616401413</v>
      </c>
      <c r="F75" s="52">
        <v>1557.3331461603957</v>
      </c>
      <c r="G75" s="28">
        <v>-8.5252800610753049E-2</v>
      </c>
      <c r="H75" s="52">
        <v>1613.2186323608307</v>
      </c>
      <c r="I75" s="28">
        <v>0.26586462996490245</v>
      </c>
      <c r="J75" s="52">
        <v>1617.1400500302159</v>
      </c>
      <c r="K75" s="28">
        <v>0.30974896945995195</v>
      </c>
      <c r="L75" s="52">
        <v>1567.5588279780302</v>
      </c>
      <c r="M75" s="28">
        <v>-0.3360881233441636</v>
      </c>
      <c r="N75" s="52">
        <v>1473.0224332495973</v>
      </c>
      <c r="O75" s="28">
        <v>-0.66661421533042864</v>
      </c>
      <c r="P75" s="33">
        <v>1557.2452019644488</v>
      </c>
      <c r="Q75" s="28">
        <v>-0.22600651117997264</v>
      </c>
      <c r="R75" s="34"/>
      <c r="S75" s="27">
        <v>-398.57320393227974</v>
      </c>
      <c r="T75" s="28">
        <v>0.46014718968472162</v>
      </c>
      <c r="U75" s="29">
        <v>-1122.5912208089972</v>
      </c>
      <c r="V75" s="28">
        <v>-1.3622369121207127</v>
      </c>
      <c r="W75" s="29">
        <v>-905.8346684242282</v>
      </c>
      <c r="X75" s="28">
        <v>-0.75989423715628035</v>
      </c>
      <c r="Y75" s="29">
        <v>-575.43225962466317</v>
      </c>
      <c r="Z75" s="28">
        <v>0.11184924796477749</v>
      </c>
      <c r="AA75" s="29">
        <v>-803.66150729404842</v>
      </c>
      <c r="AB75" s="28">
        <v>-0.78888416766790681</v>
      </c>
      <c r="AC75" s="29">
        <v>-652.72708524186271</v>
      </c>
      <c r="AD75" s="28">
        <v>-6.76719222551843E-2</v>
      </c>
      <c r="AE75" s="33">
        <v>-240.87283051342979</v>
      </c>
      <c r="AF75" s="28">
        <v>0.84749079872708633</v>
      </c>
      <c r="AG75" s="29">
        <v>-559.88367422828128</v>
      </c>
      <c r="AH75" s="28">
        <v>0.11705918928388151</v>
      </c>
      <c r="AI75" s="34"/>
      <c r="AJ75" s="53">
        <f t="shared" si="1"/>
        <v>2.208866285479659E-2</v>
      </c>
      <c r="AL75" s="33"/>
      <c r="AM75" s="34"/>
      <c r="AN75" s="33"/>
      <c r="AO75" s="34"/>
      <c r="AP75" s="33"/>
      <c r="AQ75" s="34"/>
      <c r="AR75" s="33"/>
      <c r="AS75" s="34"/>
      <c r="AT75" s="33"/>
      <c r="AU75" s="34"/>
      <c r="AV75" s="33"/>
      <c r="AW75" s="34"/>
      <c r="AX75" s="33"/>
      <c r="AY75" s="34"/>
      <c r="AZ75" s="33"/>
      <c r="BA75" s="34"/>
      <c r="BB75" s="33"/>
      <c r="BC75" s="34"/>
    </row>
    <row r="76" spans="1:55" s="32" customFormat="1" x14ac:dyDescent="0.25">
      <c r="A76" s="51">
        <v>1922</v>
      </c>
      <c r="B76" s="27">
        <v>1679.7181885780649</v>
      </c>
      <c r="C76" s="28">
        <v>9.9930818614417813E-2</v>
      </c>
      <c r="D76" s="52">
        <v>1455.0404825314863</v>
      </c>
      <c r="E76" s="28">
        <v>-1.129678700673977</v>
      </c>
      <c r="F76" s="52">
        <v>1611.7598274563381</v>
      </c>
      <c r="G76" s="28">
        <v>0.38235891769398617</v>
      </c>
      <c r="H76" s="52">
        <v>1436.7420312338795</v>
      </c>
      <c r="I76" s="28">
        <v>-1.0068671071369824</v>
      </c>
      <c r="J76" s="52">
        <v>1517.9334108228186</v>
      </c>
      <c r="K76" s="28">
        <v>-0.49041537657274953</v>
      </c>
      <c r="L76" s="52">
        <v>1660.4310016413046</v>
      </c>
      <c r="M76" s="28">
        <v>0.56160181236314433</v>
      </c>
      <c r="N76" s="52">
        <v>1586.536467133265</v>
      </c>
      <c r="O76" s="28">
        <v>0.28616116881783715</v>
      </c>
      <c r="P76" s="33">
        <v>1513.9553605049755</v>
      </c>
      <c r="Q76" s="28">
        <v>-0.52941613106319363</v>
      </c>
      <c r="R76" s="34"/>
      <c r="S76" s="27">
        <v>-1035.6412558418974</v>
      </c>
      <c r="T76" s="28">
        <v>-0.58379940956609822</v>
      </c>
      <c r="U76" s="29">
        <v>-231.10009479531891</v>
      </c>
      <c r="V76" s="28">
        <v>1.1247667675100246</v>
      </c>
      <c r="W76" s="29">
        <v>-636.74359972017066</v>
      </c>
      <c r="X76" s="28">
        <v>-6.6783588517897521E-2</v>
      </c>
      <c r="Y76" s="29">
        <v>-361.20662849771202</v>
      </c>
      <c r="Z76" s="28">
        <v>1.0807015529246673</v>
      </c>
      <c r="AA76" s="29">
        <v>29.166661913348889</v>
      </c>
      <c r="AB76" s="28">
        <v>1.7514559987118195</v>
      </c>
      <c r="AC76" s="29">
        <v>-689.71337890513712</v>
      </c>
      <c r="AD76" s="28">
        <v>-0.24521704645812362</v>
      </c>
      <c r="AE76" s="33">
        <v>-837.35632439709752</v>
      </c>
      <c r="AF76" s="28">
        <v>-0.85015968166556743</v>
      </c>
      <c r="AG76" s="29">
        <v>-994.33393776880803</v>
      </c>
      <c r="AH76" s="28">
        <v>-1.0229627745901602</v>
      </c>
      <c r="AI76" s="34"/>
      <c r="AJ76" s="53">
        <f t="shared" si="1"/>
        <v>-0.15600031748801058</v>
      </c>
      <c r="AL76" s="33"/>
      <c r="AM76" s="34"/>
      <c r="AN76" s="33"/>
      <c r="AO76" s="34"/>
      <c r="AP76" s="33"/>
      <c r="AQ76" s="34"/>
      <c r="AR76" s="33"/>
      <c r="AS76" s="34"/>
      <c r="AT76" s="33"/>
      <c r="AU76" s="34"/>
      <c r="AV76" s="33"/>
      <c r="AW76" s="34"/>
      <c r="AX76" s="33"/>
      <c r="AY76" s="34"/>
      <c r="AZ76" s="33"/>
      <c r="BA76" s="34"/>
      <c r="BB76" s="33"/>
      <c r="BC76" s="34"/>
    </row>
    <row r="77" spans="1:55" s="32" customFormat="1" x14ac:dyDescent="0.25">
      <c r="A77" s="51">
        <v>1923</v>
      </c>
      <c r="B77" s="27">
        <v>1563.2201871806985</v>
      </c>
      <c r="C77" s="28">
        <v>-0.32220537294805685</v>
      </c>
      <c r="D77" s="52">
        <v>1604.3040875619713</v>
      </c>
      <c r="E77" s="28">
        <v>0.18877652270742087</v>
      </c>
      <c r="F77" s="52">
        <v>1472.8576099533855</v>
      </c>
      <c r="G77" s="28">
        <v>-0.8110319534068865</v>
      </c>
      <c r="H77" s="52">
        <v>1400.1007241856748</v>
      </c>
      <c r="I77" s="28">
        <v>-1.2711205779730268</v>
      </c>
      <c r="J77" s="52">
        <v>1546.5137358576956</v>
      </c>
      <c r="K77" s="28">
        <v>-0.25989696294999304</v>
      </c>
      <c r="L77" s="52">
        <v>1475.7305018030249</v>
      </c>
      <c r="M77" s="28">
        <v>-1.2236883696679748</v>
      </c>
      <c r="N77" s="52">
        <v>1668.9651556286724</v>
      </c>
      <c r="O77" s="28">
        <v>0.97802298236712393</v>
      </c>
      <c r="P77" s="33">
        <v>1545.6507072057991</v>
      </c>
      <c r="Q77" s="28">
        <v>-0.30726994686968856</v>
      </c>
      <c r="R77" s="34"/>
      <c r="S77" s="27">
        <v>-572.94586444453103</v>
      </c>
      <c r="T77" s="28">
        <v>0.17440731401770532</v>
      </c>
      <c r="U77" s="29">
        <v>-641.61463982580381</v>
      </c>
      <c r="V77" s="28">
        <v>-2.0450671274766474E-2</v>
      </c>
      <c r="W77" s="29">
        <v>-169.20195221721792</v>
      </c>
      <c r="X77" s="28">
        <v>1.1374856431845644</v>
      </c>
      <c r="Y77" s="29">
        <v>-471.47490144950734</v>
      </c>
      <c r="Z77" s="28">
        <v>0.58200459564982554</v>
      </c>
      <c r="AA77" s="29">
        <v>-736.96587812152802</v>
      </c>
      <c r="AB77" s="28">
        <v>-0.58544534082062671</v>
      </c>
      <c r="AC77" s="29">
        <v>-549.32716406685745</v>
      </c>
      <c r="AD77" s="28">
        <v>0.42867821260083122</v>
      </c>
      <c r="AE77" s="33">
        <v>-1034.377492892505</v>
      </c>
      <c r="AF77" s="28">
        <v>-1.4109012357461617</v>
      </c>
      <c r="AG77" s="29">
        <v>-708.00222946963163</v>
      </c>
      <c r="AH77" s="28">
        <v>-0.27161224310593535</v>
      </c>
      <c r="AI77" s="34"/>
      <c r="AJ77" s="53">
        <f t="shared" si="1"/>
        <v>7.6978321371469413E-2</v>
      </c>
      <c r="AL77" s="33"/>
      <c r="AM77" s="34"/>
      <c r="AN77" s="33"/>
      <c r="AO77" s="34"/>
      <c r="AP77" s="33"/>
      <c r="AQ77" s="34"/>
      <c r="AR77" s="33"/>
      <c r="AS77" s="34"/>
      <c r="AT77" s="33"/>
      <c r="AU77" s="34"/>
      <c r="AV77" s="33"/>
      <c r="AW77" s="34"/>
      <c r="AX77" s="33"/>
      <c r="AY77" s="34"/>
      <c r="AZ77" s="33"/>
      <c r="BA77" s="34"/>
      <c r="BB77" s="33"/>
      <c r="BC77" s="34"/>
    </row>
    <row r="78" spans="1:55" s="32" customFormat="1" x14ac:dyDescent="0.25">
      <c r="A78" s="51">
        <v>1924</v>
      </c>
      <c r="B78" s="27">
        <v>1572.1139777267924</v>
      </c>
      <c r="C78" s="28">
        <v>-0.28997828900971134</v>
      </c>
      <c r="D78" s="52">
        <v>1665.2657411794362</v>
      </c>
      <c r="E78" s="28">
        <v>0.7272548116479739</v>
      </c>
      <c r="F78" s="52">
        <v>1467.2685726329689</v>
      </c>
      <c r="G78" s="28">
        <v>-0.85905066928005391</v>
      </c>
      <c r="H78" s="52">
        <v>1605.5760558787811</v>
      </c>
      <c r="I78" s="28">
        <v>0.21074712668221032</v>
      </c>
      <c r="J78" s="52">
        <v>1667.2538824583519</v>
      </c>
      <c r="K78" s="28">
        <v>0.71394875157556104</v>
      </c>
      <c r="L78" s="52">
        <v>1624.2855115702112</v>
      </c>
      <c r="M78" s="28">
        <v>0.21222436831113622</v>
      </c>
      <c r="N78" s="52">
        <v>1755.1263698696803</v>
      </c>
      <c r="O78" s="28">
        <v>1.7012135975582616</v>
      </c>
      <c r="P78" s="33">
        <v>1549.109877092324</v>
      </c>
      <c r="Q78" s="28">
        <v>-0.28302533462354373</v>
      </c>
      <c r="R78" s="34"/>
      <c r="S78" s="27">
        <v>-6.1507049906249449</v>
      </c>
      <c r="T78" s="28">
        <v>1.1031995794752076</v>
      </c>
      <c r="U78" s="29">
        <v>-449.39039344326875</v>
      </c>
      <c r="V78" s="28">
        <v>0.51579965597781818</v>
      </c>
      <c r="W78" s="29">
        <v>-669.05870989680147</v>
      </c>
      <c r="X78" s="28">
        <v>-0.15001915290587178</v>
      </c>
      <c r="Y78" s="29">
        <v>-823.15463314261365</v>
      </c>
      <c r="Z78" s="28">
        <v>-1.0084947151288457</v>
      </c>
      <c r="AA78" s="29">
        <v>-817.17897972218441</v>
      </c>
      <c r="AB78" s="28">
        <v>-0.8301159360287258</v>
      </c>
      <c r="AC78" s="29">
        <v>-805.40788883404366</v>
      </c>
      <c r="AD78" s="28">
        <v>-0.80058483545402725</v>
      </c>
      <c r="AE78" s="33">
        <v>-1184.0019871335128</v>
      </c>
      <c r="AF78" s="28">
        <v>-1.8367472099120359</v>
      </c>
      <c r="AG78" s="29">
        <v>-500.85347935615664</v>
      </c>
      <c r="AH78" s="28">
        <v>0.27195774576665227</v>
      </c>
      <c r="AI78" s="34"/>
      <c r="AJ78" s="53">
        <f t="shared" si="1"/>
        <v>-0.47530199417994951</v>
      </c>
      <c r="AL78" s="33"/>
      <c r="AM78" s="34"/>
      <c r="AN78" s="33"/>
      <c r="AO78" s="34"/>
      <c r="AP78" s="33"/>
      <c r="AQ78" s="34"/>
      <c r="AR78" s="33"/>
      <c r="AS78" s="34"/>
      <c r="AT78" s="33"/>
      <c r="AU78" s="34"/>
      <c r="AV78" s="33"/>
      <c r="AW78" s="34"/>
      <c r="AX78" s="33"/>
      <c r="AY78" s="34"/>
      <c r="AZ78" s="33"/>
      <c r="BA78" s="34"/>
      <c r="BB78" s="33"/>
      <c r="BC78" s="34"/>
    </row>
    <row r="79" spans="1:55" s="32" customFormat="1" x14ac:dyDescent="0.25">
      <c r="A79" s="51">
        <v>1925</v>
      </c>
      <c r="B79" s="27">
        <v>1522.5818536484378</v>
      </c>
      <c r="C79" s="28">
        <v>-0.46946035709357864</v>
      </c>
      <c r="D79" s="52">
        <v>1468.7414308975194</v>
      </c>
      <c r="E79" s="28">
        <v>-1.0086573241985406</v>
      </c>
      <c r="F79" s="52">
        <v>1510.3846574990307</v>
      </c>
      <c r="G79" s="28">
        <v>-0.488614955568897</v>
      </c>
      <c r="H79" s="52">
        <v>1644.2713742127207</v>
      </c>
      <c r="I79" s="28">
        <v>0.48981392310944644</v>
      </c>
      <c r="J79" s="52">
        <v>1551.973656756589</v>
      </c>
      <c r="K79" s="28">
        <v>-0.21585924460414699</v>
      </c>
      <c r="L79" s="52">
        <v>1581.7140122248218</v>
      </c>
      <c r="M79" s="28">
        <v>-0.1992660168378711</v>
      </c>
      <c r="N79" s="52">
        <v>1499.6891965225734</v>
      </c>
      <c r="O79" s="28">
        <v>-0.4427878323526292</v>
      </c>
      <c r="P79" s="33">
        <v>1480.3943447030706</v>
      </c>
      <c r="Q79" s="28">
        <v>-0.7646384073305601</v>
      </c>
      <c r="R79" s="34"/>
      <c r="S79" s="27">
        <v>-387.06454091227033</v>
      </c>
      <c r="T79" s="28">
        <v>0.47900613196828007</v>
      </c>
      <c r="U79" s="29">
        <v>-335.90175816135184</v>
      </c>
      <c r="V79" s="28">
        <v>0.83240028755613804</v>
      </c>
      <c r="W79" s="29">
        <v>-891.22298976286322</v>
      </c>
      <c r="X79" s="28">
        <v>-0.72225824231093538</v>
      </c>
      <c r="Y79" s="29">
        <v>-518.55905647655322</v>
      </c>
      <c r="Z79" s="28">
        <v>0.36906279272425041</v>
      </c>
      <c r="AA79" s="29">
        <v>-151.76418402042145</v>
      </c>
      <c r="AB79" s="28">
        <v>1.1995703730130096</v>
      </c>
      <c r="AC79" s="29">
        <v>-801.30483448865425</v>
      </c>
      <c r="AD79" s="28">
        <v>-0.78088896378881856</v>
      </c>
      <c r="AE79" s="33">
        <v>-616.38396378640596</v>
      </c>
      <c r="AF79" s="28">
        <v>-0.22125068755113572</v>
      </c>
      <c r="AG79" s="29">
        <v>-149.84840696690299</v>
      </c>
      <c r="AH79" s="28">
        <v>1.1930148276381647</v>
      </c>
      <c r="AI79" s="34"/>
      <c r="AJ79" s="53">
        <f t="shared" si="1"/>
        <v>0.42403446234626524</v>
      </c>
      <c r="AL79" s="33"/>
      <c r="AM79" s="34"/>
      <c r="AN79" s="33"/>
      <c r="AO79" s="34"/>
      <c r="AP79" s="33"/>
      <c r="AQ79" s="34"/>
      <c r="AR79" s="33"/>
      <c r="AS79" s="34"/>
      <c r="AT79" s="33"/>
      <c r="AU79" s="34"/>
      <c r="AV79" s="33"/>
      <c r="AW79" s="34"/>
      <c r="AX79" s="33"/>
      <c r="AY79" s="34"/>
      <c r="AZ79" s="33"/>
      <c r="BA79" s="34"/>
      <c r="BB79" s="33"/>
      <c r="BC79" s="34"/>
    </row>
    <row r="80" spans="1:55" s="32" customFormat="1" x14ac:dyDescent="0.25">
      <c r="A80" s="51">
        <v>1926</v>
      </c>
      <c r="B80" s="27">
        <v>2212.6195677634264</v>
      </c>
      <c r="C80" s="28">
        <v>2.0309249643456107</v>
      </c>
      <c r="D80" s="52">
        <v>1452.416644905318</v>
      </c>
      <c r="E80" s="28">
        <v>-1.1528552306982904</v>
      </c>
      <c r="F80" s="52">
        <v>1486.6446382446784</v>
      </c>
      <c r="G80" s="28">
        <v>-0.69257946216362265</v>
      </c>
      <c r="H80" s="52">
        <v>1554.4585326713748</v>
      </c>
      <c r="I80" s="28">
        <v>-0.15790737874600211</v>
      </c>
      <c r="J80" s="52">
        <v>1657.9408372098787</v>
      </c>
      <c r="K80" s="28">
        <v>0.63883314620525211</v>
      </c>
      <c r="L80" s="52">
        <v>1505.5929757245303</v>
      </c>
      <c r="M80" s="28">
        <v>-0.93504171440768069</v>
      </c>
      <c r="N80" s="52">
        <v>2056.47322779261</v>
      </c>
      <c r="O80" s="28">
        <v>4.2305560805646927</v>
      </c>
      <c r="P80" s="33">
        <v>1493.9322634743589</v>
      </c>
      <c r="Q80" s="28">
        <v>-0.66975391133969664</v>
      </c>
      <c r="R80" s="34"/>
      <c r="S80" s="27">
        <v>-2044.443870027259</v>
      </c>
      <c r="T80" s="28">
        <v>-2.2368976229160844</v>
      </c>
      <c r="U80" s="29">
        <v>-558.86403716915049</v>
      </c>
      <c r="V80" s="28">
        <v>0.21039969536769434</v>
      </c>
      <c r="W80" s="29">
        <v>-582.39059550851084</v>
      </c>
      <c r="X80" s="28">
        <v>7.3216026430379069E-2</v>
      </c>
      <c r="Y80" s="29">
        <v>-787.59085493520729</v>
      </c>
      <c r="Z80" s="28">
        <v>-0.84765472456343505</v>
      </c>
      <c r="AA80" s="29">
        <v>-1182.1128444737112</v>
      </c>
      <c r="AB80" s="28">
        <v>-1.9432581050583464</v>
      </c>
      <c r="AC80" s="29">
        <v>-527.17458298836289</v>
      </c>
      <c r="AD80" s="28">
        <v>0.53501713898269687</v>
      </c>
      <c r="AE80" s="33">
        <v>-1597.3315750564425</v>
      </c>
      <c r="AF80" s="28">
        <v>-3.0131237244224436</v>
      </c>
      <c r="AG80" s="29">
        <v>-638.46485073819144</v>
      </c>
      <c r="AH80" s="28">
        <v>-8.9142244312449659E-2</v>
      </c>
      <c r="AI80" s="34"/>
      <c r="AJ80" s="53">
        <f t="shared" si="1"/>
        <v>-0.46839848443794235</v>
      </c>
      <c r="AL80" s="33"/>
      <c r="AM80" s="34"/>
      <c r="AN80" s="33"/>
      <c r="AO80" s="34"/>
      <c r="AP80" s="33"/>
      <c r="AQ80" s="34"/>
      <c r="AR80" s="33"/>
      <c r="AS80" s="34"/>
      <c r="AT80" s="33"/>
      <c r="AU80" s="34"/>
      <c r="AV80" s="33"/>
      <c r="AW80" s="34"/>
      <c r="AX80" s="33"/>
      <c r="AY80" s="34"/>
      <c r="AZ80" s="33"/>
      <c r="BA80" s="34"/>
      <c r="BB80" s="33"/>
      <c r="BC80" s="34"/>
    </row>
    <row r="81" spans="1:55" s="32" customFormat="1" x14ac:dyDescent="0.25">
      <c r="A81" s="51">
        <v>1927</v>
      </c>
      <c r="B81" s="27">
        <v>1505.3425848153349</v>
      </c>
      <c r="C81" s="28">
        <v>-0.53192768874938356</v>
      </c>
      <c r="D81" s="52">
        <v>1540.2067465595298</v>
      </c>
      <c r="E81" s="28">
        <v>-0.37739949878333512</v>
      </c>
      <c r="F81" s="52">
        <v>1438.0842490561201</v>
      </c>
      <c r="G81" s="28">
        <v>-1.109790405203456</v>
      </c>
      <c r="H81" s="52">
        <v>1586.0630060801755</v>
      </c>
      <c r="I81" s="28">
        <v>7.0020947643497228E-2</v>
      </c>
      <c r="J81" s="52">
        <v>1559.9368168522585</v>
      </c>
      <c r="K81" s="28">
        <v>-0.15163131750962641</v>
      </c>
      <c r="L81" s="52">
        <v>1580.3080356991916</v>
      </c>
      <c r="M81" s="28">
        <v>-0.21285599677604986</v>
      </c>
      <c r="N81" s="52">
        <v>1611.1715620464795</v>
      </c>
      <c r="O81" s="28">
        <v>0.49293482680907197</v>
      </c>
      <c r="P81" s="33">
        <v>1530.1604092188611</v>
      </c>
      <c r="Q81" s="28">
        <v>-0.41583826834285897</v>
      </c>
      <c r="R81" s="34"/>
      <c r="S81" s="27">
        <v>-827.56082207916745</v>
      </c>
      <c r="T81" s="28">
        <v>-0.24282349569613756</v>
      </c>
      <c r="U81" s="29">
        <v>-811.40382382336236</v>
      </c>
      <c r="V81" s="28">
        <v>-0.49411363105273015</v>
      </c>
      <c r="W81" s="29">
        <v>-224.96465131995274</v>
      </c>
      <c r="X81" s="28">
        <v>0.99385501013880573</v>
      </c>
      <c r="Y81" s="29">
        <v>-844.43726834400798</v>
      </c>
      <c r="Z81" s="28">
        <v>-1.1047471106149489</v>
      </c>
      <c r="AA81" s="29">
        <v>-312.34406411609098</v>
      </c>
      <c r="AB81" s="28">
        <v>0.70976042853467336</v>
      </c>
      <c r="AC81" s="29">
        <v>-699.64248296302412</v>
      </c>
      <c r="AD81" s="28">
        <v>-0.29287967600491421</v>
      </c>
      <c r="AE81" s="33">
        <v>-685.18943431031198</v>
      </c>
      <c r="AF81" s="28">
        <v>-0.41707779976177578</v>
      </c>
      <c r="AG81" s="29">
        <v>-588.9398964826936</v>
      </c>
      <c r="AH81" s="28">
        <v>4.0814025367331599E-2</v>
      </c>
      <c r="AI81" s="34"/>
      <c r="AJ81" s="53">
        <f t="shared" si="1"/>
        <v>-0.26785158585052588</v>
      </c>
      <c r="AL81" s="33"/>
      <c r="AM81" s="34"/>
      <c r="AN81" s="33"/>
      <c r="AO81" s="34"/>
      <c r="AP81" s="33"/>
      <c r="AQ81" s="34"/>
      <c r="AR81" s="33"/>
      <c r="AS81" s="34"/>
      <c r="AT81" s="33"/>
      <c r="AU81" s="34"/>
      <c r="AV81" s="33"/>
      <c r="AW81" s="34"/>
      <c r="AX81" s="33"/>
      <c r="AY81" s="34"/>
      <c r="AZ81" s="33"/>
      <c r="BA81" s="34"/>
      <c r="BB81" s="33"/>
      <c r="BC81" s="34"/>
    </row>
    <row r="82" spans="1:55" s="32" customFormat="1" x14ac:dyDescent="0.25">
      <c r="A82" s="51">
        <v>1928</v>
      </c>
      <c r="B82" s="27">
        <v>1735.3008650816723</v>
      </c>
      <c r="C82" s="28">
        <v>0.30133735859487387</v>
      </c>
      <c r="D82" s="52">
        <v>1708.2322524852136</v>
      </c>
      <c r="E82" s="28">
        <v>1.1067808270487696</v>
      </c>
      <c r="F82" s="52">
        <v>1473.9037923630415</v>
      </c>
      <c r="G82" s="28">
        <v>-0.80204358331723513</v>
      </c>
      <c r="H82" s="52">
        <v>1618.1777034059171</v>
      </c>
      <c r="I82" s="28">
        <v>0.30162895829692937</v>
      </c>
      <c r="J82" s="52">
        <v>1612.0920154729081</v>
      </c>
      <c r="K82" s="28">
        <v>0.26903337519559667</v>
      </c>
      <c r="L82" s="52">
        <v>1711.0489951739007</v>
      </c>
      <c r="M82" s="28">
        <v>1.0508685277590573</v>
      </c>
      <c r="N82" s="52">
        <v>1531.7613118788536</v>
      </c>
      <c r="O82" s="28">
        <v>-0.17359184852966408</v>
      </c>
      <c r="P82" s="33">
        <v>1427.1034097585903</v>
      </c>
      <c r="Q82" s="28">
        <v>-1.1381436401890161</v>
      </c>
      <c r="R82" s="34"/>
      <c r="S82" s="27">
        <v>-735.81905234550482</v>
      </c>
      <c r="T82" s="28">
        <v>-9.2488679445931823E-2</v>
      </c>
      <c r="U82" s="29">
        <v>-613.05510474904622</v>
      </c>
      <c r="V82" s="28">
        <v>5.9222212449876944E-2</v>
      </c>
      <c r="W82" s="29">
        <v>-964.82247462687405</v>
      </c>
      <c r="X82" s="28">
        <v>-0.9118319317656689</v>
      </c>
      <c r="Y82" s="29">
        <v>-772.40834066974958</v>
      </c>
      <c r="Z82" s="28">
        <v>-0.77899060690489907</v>
      </c>
      <c r="AA82" s="29">
        <v>-642.69021773674058</v>
      </c>
      <c r="AB82" s="28">
        <v>-0.29788032363902217</v>
      </c>
      <c r="AC82" s="29">
        <v>-865.05880743773321</v>
      </c>
      <c r="AD82" s="28">
        <v>-1.0869268476796956</v>
      </c>
      <c r="AE82" s="33">
        <v>-451.55719414268606</v>
      </c>
      <c r="AF82" s="28">
        <v>0.24786245226996947</v>
      </c>
      <c r="AG82" s="29">
        <v>-324.57662202242273</v>
      </c>
      <c r="AH82" s="28">
        <v>0.73451814898850809</v>
      </c>
      <c r="AI82" s="34"/>
      <c r="AJ82" s="53">
        <f t="shared" si="1"/>
        <v>-0.19518450154247699</v>
      </c>
      <c r="AL82" s="33"/>
      <c r="AM82" s="34"/>
      <c r="AN82" s="33"/>
      <c r="AO82" s="34"/>
      <c r="AP82" s="33"/>
      <c r="AQ82" s="34"/>
      <c r="AR82" s="33"/>
      <c r="AS82" s="34"/>
      <c r="AT82" s="33"/>
      <c r="AU82" s="34"/>
      <c r="AV82" s="33"/>
      <c r="AW82" s="34"/>
      <c r="AX82" s="33"/>
      <c r="AY82" s="34"/>
      <c r="AZ82" s="33"/>
      <c r="BA82" s="34"/>
      <c r="BB82" s="33"/>
      <c r="BC82" s="34"/>
    </row>
    <row r="83" spans="1:55" s="32" customFormat="1" x14ac:dyDescent="0.25">
      <c r="A83" s="51">
        <v>1929</v>
      </c>
      <c r="B83" s="27">
        <v>1854.1693172890286</v>
      </c>
      <c r="C83" s="28">
        <v>0.73206299431272237</v>
      </c>
      <c r="D83" s="52">
        <v>1496.641410604014</v>
      </c>
      <c r="E83" s="28">
        <v>-0.76221497163208585</v>
      </c>
      <c r="F83" s="52">
        <v>1565.1679731904558</v>
      </c>
      <c r="G83" s="28">
        <v>-1.7939180839857075E-2</v>
      </c>
      <c r="H83" s="52">
        <v>1672.9884359900357</v>
      </c>
      <c r="I83" s="28">
        <v>0.69691852330520843</v>
      </c>
      <c r="J83" s="52">
        <v>1533.953506115585</v>
      </c>
      <c r="K83" s="28">
        <v>-0.36120316682820064</v>
      </c>
      <c r="L83" s="52">
        <v>1603.9118469154487</v>
      </c>
      <c r="M83" s="28">
        <v>1.5295266809032459E-2</v>
      </c>
      <c r="N83" s="52">
        <v>1477.9816947672491</v>
      </c>
      <c r="O83" s="28">
        <v>-0.62498885733799903</v>
      </c>
      <c r="P83" s="33">
        <v>1446.5157183722604</v>
      </c>
      <c r="Q83" s="28">
        <v>-1.0020867506519326</v>
      </c>
      <c r="R83" s="34"/>
      <c r="S83" s="27">
        <v>-1563.4525345528612</v>
      </c>
      <c r="T83" s="28">
        <v>-1.4487098187521954</v>
      </c>
      <c r="U83" s="29">
        <v>-740.5164128678465</v>
      </c>
      <c r="V83" s="28">
        <v>-0.29635815515227881</v>
      </c>
      <c r="W83" s="29">
        <v>-1063.2950404542883</v>
      </c>
      <c r="X83" s="28">
        <v>-1.1654723974356309</v>
      </c>
      <c r="Y83" s="29">
        <v>-678.14942325386812</v>
      </c>
      <c r="Z83" s="28">
        <v>-0.35269722211714594</v>
      </c>
      <c r="AA83" s="29">
        <v>-233.2842783794174</v>
      </c>
      <c r="AB83" s="28">
        <v>0.95091311365984765</v>
      </c>
      <c r="AC83" s="29">
        <v>-623.09686417928117</v>
      </c>
      <c r="AD83" s="28">
        <v>7.4561882694572243E-2</v>
      </c>
      <c r="AE83" s="33">
        <v>-553.64206703108164</v>
      </c>
      <c r="AF83" s="28">
        <v>-4.2681100530516485E-2</v>
      </c>
      <c r="AG83" s="29">
        <v>137.12194936390711</v>
      </c>
      <c r="AH83" s="28">
        <v>1.9460412075320876</v>
      </c>
      <c r="AI83" s="34"/>
      <c r="AJ83" s="53">
        <f t="shared" si="1"/>
        <v>-0.16951962784139765</v>
      </c>
      <c r="AL83" s="33"/>
      <c r="AM83" s="34"/>
      <c r="AN83" s="33"/>
      <c r="AO83" s="34"/>
      <c r="AP83" s="33"/>
      <c r="AQ83" s="34"/>
      <c r="AR83" s="33"/>
      <c r="AS83" s="34"/>
      <c r="AT83" s="33"/>
      <c r="AU83" s="34"/>
      <c r="AV83" s="33"/>
      <c r="AW83" s="34"/>
      <c r="AX83" s="33"/>
      <c r="AY83" s="34"/>
      <c r="AZ83" s="33"/>
      <c r="BA83" s="34"/>
      <c r="BB83" s="33"/>
      <c r="BC83" s="34"/>
    </row>
    <row r="84" spans="1:55" s="32" customFormat="1" x14ac:dyDescent="0.25">
      <c r="A84" s="51">
        <v>1930</v>
      </c>
      <c r="B84" s="27">
        <v>1630.5898275618347</v>
      </c>
      <c r="C84" s="28">
        <v>-7.8088194315761139E-2</v>
      </c>
      <c r="D84" s="52">
        <v>1581.3728656756882</v>
      </c>
      <c r="E84" s="28">
        <v>-1.37764658011505E-2</v>
      </c>
      <c r="F84" s="52">
        <v>1612.3538610072367</v>
      </c>
      <c r="G84" s="28">
        <v>0.38746261027365914</v>
      </c>
      <c r="H84" s="52">
        <v>1586.4564331886565</v>
      </c>
      <c r="I84" s="28">
        <v>7.2858304913540659E-2</v>
      </c>
      <c r="J84" s="52">
        <v>1508.395040011241</v>
      </c>
      <c r="K84" s="28">
        <v>-0.56734837524744197</v>
      </c>
      <c r="L84" s="52">
        <v>1627.3171230312723</v>
      </c>
      <c r="M84" s="28">
        <v>0.24152751682402299</v>
      </c>
      <c r="N84" s="52">
        <v>1477.0153493776324</v>
      </c>
      <c r="O84" s="28">
        <v>-0.63309983770149747</v>
      </c>
      <c r="P84" s="33">
        <v>1553.4233875293385</v>
      </c>
      <c r="Q84" s="28">
        <v>-0.25279282468741754</v>
      </c>
      <c r="R84" s="34"/>
      <c r="S84" s="27">
        <v>-1075.6258198256671</v>
      </c>
      <c r="T84" s="28">
        <v>-0.64932105904806781</v>
      </c>
      <c r="U84" s="29">
        <v>-942.37417793952068</v>
      </c>
      <c r="V84" s="28">
        <v>-0.85948322712028402</v>
      </c>
      <c r="W84" s="29">
        <v>-959.88375327106917</v>
      </c>
      <c r="X84" s="28">
        <v>-0.89911103255912261</v>
      </c>
      <c r="Y84" s="29">
        <v>-733.17865545248901</v>
      </c>
      <c r="Z84" s="28">
        <v>-0.60157126289059559</v>
      </c>
      <c r="AA84" s="29">
        <v>-435.4171922750736</v>
      </c>
      <c r="AB84" s="28">
        <v>0.33435572631163252</v>
      </c>
      <c r="AC84" s="29">
        <v>-548.38430029510482</v>
      </c>
      <c r="AD84" s="28">
        <v>0.43320423694342419</v>
      </c>
      <c r="AE84" s="33">
        <v>-250.69552664146499</v>
      </c>
      <c r="AF84" s="28">
        <v>0.81953444289913735</v>
      </c>
      <c r="AG84" s="29">
        <v>-636.01839479317096</v>
      </c>
      <c r="AH84" s="28">
        <v>-8.2722606105202004E-2</v>
      </c>
      <c r="AI84" s="34"/>
      <c r="AJ84" s="53">
        <f t="shared" si="1"/>
        <v>-0.34214693449789879</v>
      </c>
      <c r="AL84" s="33"/>
      <c r="AM84" s="34"/>
      <c r="AN84" s="33"/>
      <c r="AO84" s="34"/>
      <c r="AP84" s="33"/>
      <c r="AQ84" s="34"/>
      <c r="AR84" s="33"/>
      <c r="AS84" s="34"/>
      <c r="AT84" s="33"/>
      <c r="AU84" s="34"/>
      <c r="AV84" s="33"/>
      <c r="AW84" s="34"/>
      <c r="AX84" s="33"/>
      <c r="AY84" s="34"/>
      <c r="AZ84" s="33"/>
      <c r="BA84" s="34"/>
      <c r="BB84" s="33"/>
      <c r="BC84" s="34"/>
    </row>
    <row r="85" spans="1:55" s="32" customFormat="1" x14ac:dyDescent="0.25">
      <c r="A85" s="51">
        <v>1931</v>
      </c>
      <c r="B85" s="27">
        <v>1434.1963868319838</v>
      </c>
      <c r="C85" s="28">
        <v>-0.78972940809733994</v>
      </c>
      <c r="D85" s="52">
        <v>1643.3486287708358</v>
      </c>
      <c r="E85" s="28">
        <v>0.53365951873879724</v>
      </c>
      <c r="F85" s="52">
        <v>1523.1112141196359</v>
      </c>
      <c r="G85" s="28">
        <v>-0.37927360188420356</v>
      </c>
      <c r="H85" s="52">
        <v>1535.981930418073</v>
      </c>
      <c r="I85" s="28">
        <v>-0.29115880092558549</v>
      </c>
      <c r="J85" s="52">
        <v>1589.3224761112156</v>
      </c>
      <c r="K85" s="28">
        <v>8.538262643143496E-2</v>
      </c>
      <c r="L85" s="52">
        <v>1631.3387145710067</v>
      </c>
      <c r="M85" s="28">
        <v>0.28039967958651446</v>
      </c>
      <c r="N85" s="52">
        <v>1704.0446763058637</v>
      </c>
      <c r="O85" s="28">
        <v>1.2724614993103305</v>
      </c>
      <c r="P85" s="33">
        <v>1446.9356723714325</v>
      </c>
      <c r="Q85" s="28">
        <v>-0.99914337920585028</v>
      </c>
      <c r="R85" s="34"/>
      <c r="S85" s="27">
        <v>-501.52271409581624</v>
      </c>
      <c r="T85" s="28">
        <v>0.29144654505561507</v>
      </c>
      <c r="U85" s="29">
        <v>-592.26749603466828</v>
      </c>
      <c r="V85" s="28">
        <v>0.11721365830369546</v>
      </c>
      <c r="W85" s="29">
        <v>-67.846601383468396</v>
      </c>
      <c r="X85" s="28">
        <v>1.398551435139969</v>
      </c>
      <c r="Y85" s="29">
        <v>-530.21226268190549</v>
      </c>
      <c r="Z85" s="28">
        <v>0.31636024899577481</v>
      </c>
      <c r="AA85" s="29">
        <v>-849.83052837504806</v>
      </c>
      <c r="AB85" s="28">
        <v>-0.92971155923670534</v>
      </c>
      <c r="AC85" s="29">
        <v>-525.65577183483924</v>
      </c>
      <c r="AD85" s="28">
        <v>0.54230788071930192</v>
      </c>
      <c r="AE85" s="33">
        <v>-1162.4367485696962</v>
      </c>
      <c r="AF85" s="28">
        <v>-1.7753704275147923</v>
      </c>
      <c r="AG85" s="29">
        <v>-228.68818963526496</v>
      </c>
      <c r="AH85" s="28">
        <v>0.98613479691491379</v>
      </c>
      <c r="AI85" s="34"/>
      <c r="AJ85" s="53">
        <f t="shared" si="1"/>
        <v>0.30390339702569491</v>
      </c>
      <c r="AL85" s="33"/>
      <c r="AM85" s="34"/>
      <c r="AN85" s="33"/>
      <c r="AO85" s="34"/>
      <c r="AP85" s="33"/>
      <c r="AQ85" s="34"/>
      <c r="AR85" s="33"/>
      <c r="AS85" s="34"/>
      <c r="AT85" s="33"/>
      <c r="AU85" s="34"/>
      <c r="AV85" s="33"/>
      <c r="AW85" s="34"/>
      <c r="AX85" s="33"/>
      <c r="AY85" s="34"/>
      <c r="AZ85" s="33"/>
      <c r="BA85" s="34"/>
      <c r="BB85" s="33"/>
      <c r="BC85" s="34"/>
    </row>
    <row r="86" spans="1:55" s="32" customFormat="1" x14ac:dyDescent="0.25">
      <c r="A86" s="51">
        <v>1932</v>
      </c>
      <c r="B86" s="27">
        <v>1479.5879685804889</v>
      </c>
      <c r="C86" s="28">
        <v>-0.62525079714716214</v>
      </c>
      <c r="D86" s="52">
        <v>1496.6022767151512</v>
      </c>
      <c r="E86" s="28">
        <v>-0.76256064384181077</v>
      </c>
      <c r="F86" s="52">
        <v>1447.6612213812655</v>
      </c>
      <c r="G86" s="28">
        <v>-1.0275089877352921</v>
      </c>
      <c r="H86" s="52">
        <v>1563.8455875300597</v>
      </c>
      <c r="I86" s="28">
        <v>-9.0208870500309415E-2</v>
      </c>
      <c r="J86" s="52">
        <v>1503.4121018881506</v>
      </c>
      <c r="K86" s="28">
        <v>-0.60753892556180811</v>
      </c>
      <c r="L86" s="52">
        <v>1610.3865669998956</v>
      </c>
      <c r="M86" s="28">
        <v>7.7879040043452197E-2</v>
      </c>
      <c r="N86" s="52">
        <v>1665.0207818849069</v>
      </c>
      <c r="O86" s="28">
        <v>0.94491604324810807</v>
      </c>
      <c r="P86" s="33">
        <v>1634.6060765696698</v>
      </c>
      <c r="Q86" s="28">
        <v>0.31619999192716919</v>
      </c>
      <c r="R86" s="34"/>
      <c r="S86" s="27">
        <v>-186.6757208443214</v>
      </c>
      <c r="T86" s="28">
        <v>0.80737800152092054</v>
      </c>
      <c r="U86" s="29">
        <v>-262.05060897898375</v>
      </c>
      <c r="V86" s="28">
        <v>1.038423740176226</v>
      </c>
      <c r="W86" s="29">
        <v>31.494466354901988</v>
      </c>
      <c r="X86" s="28">
        <v>1.6544289424395384</v>
      </c>
      <c r="Y86" s="29">
        <v>-434.65262979389217</v>
      </c>
      <c r="Z86" s="28">
        <v>0.74853622204639148</v>
      </c>
      <c r="AA86" s="29">
        <v>-402.96508415198309</v>
      </c>
      <c r="AB86" s="28">
        <v>0.43334300459647029</v>
      </c>
      <c r="AC86" s="29">
        <v>-440.24060926372817</v>
      </c>
      <c r="AD86" s="28">
        <v>0.95232586699188482</v>
      </c>
      <c r="AE86" s="33">
        <v>-911.82600414873946</v>
      </c>
      <c r="AF86" s="28">
        <v>-1.0621076884443073</v>
      </c>
      <c r="AG86" s="29">
        <v>-777.3421338335022</v>
      </c>
      <c r="AH86" s="28">
        <v>-0.4535640580352962</v>
      </c>
      <c r="AI86" s="34"/>
      <c r="AJ86" s="53">
        <f t="shared" si="1"/>
        <v>0.77795711178365601</v>
      </c>
      <c r="AL86" s="33"/>
      <c r="AM86" s="34"/>
      <c r="AN86" s="33"/>
      <c r="AO86" s="34"/>
      <c r="AP86" s="33"/>
      <c r="AQ86" s="34"/>
      <c r="AR86" s="33"/>
      <c r="AS86" s="34"/>
      <c r="AT86" s="33"/>
      <c r="AU86" s="34"/>
      <c r="AV86" s="33"/>
      <c r="AW86" s="34"/>
      <c r="AX86" s="33"/>
      <c r="AY86" s="34"/>
      <c r="AZ86" s="33"/>
      <c r="BA86" s="34"/>
      <c r="BB86" s="33"/>
      <c r="BC86" s="34"/>
    </row>
    <row r="87" spans="1:55" s="32" customFormat="1" x14ac:dyDescent="0.25">
      <c r="A87" s="51">
        <v>1933</v>
      </c>
      <c r="B87" s="27">
        <v>1488.0765250822212</v>
      </c>
      <c r="C87" s="28">
        <v>-0.59449209853840501</v>
      </c>
      <c r="D87" s="52">
        <v>1566.3056588644536</v>
      </c>
      <c r="E87" s="28">
        <v>-0.14686609282699428</v>
      </c>
      <c r="F87" s="52">
        <v>1606.5299411014955</v>
      </c>
      <c r="G87" s="28">
        <v>0.33742587958297454</v>
      </c>
      <c r="H87" s="52">
        <v>1717.0608004324108</v>
      </c>
      <c r="I87" s="28">
        <v>1.0147640427493447</v>
      </c>
      <c r="J87" s="52">
        <v>1528.4973734087951</v>
      </c>
      <c r="K87" s="28">
        <v>-0.40521033100669129</v>
      </c>
      <c r="L87" s="52">
        <v>1513.2262114826531</v>
      </c>
      <c r="M87" s="28">
        <v>-0.86125988453695812</v>
      </c>
      <c r="N87" s="52">
        <v>1518.1004703254271</v>
      </c>
      <c r="O87" s="28">
        <v>-0.28825356139059011</v>
      </c>
      <c r="P87" s="33">
        <v>1763.0214779242792</v>
      </c>
      <c r="Q87" s="28">
        <v>1.216237201548942</v>
      </c>
      <c r="R87" s="34"/>
      <c r="S87" s="27">
        <v>16.516742653946267</v>
      </c>
      <c r="T87" s="28">
        <v>1.1403441275518444</v>
      </c>
      <c r="U87" s="29">
        <v>-1084.4672111282862</v>
      </c>
      <c r="V87" s="28">
        <v>-1.2558818968081418</v>
      </c>
      <c r="W87" s="29">
        <v>-858.61087336532796</v>
      </c>
      <c r="X87" s="28">
        <v>-0.6382576648907109</v>
      </c>
      <c r="Y87" s="29">
        <v>-751.25571269624334</v>
      </c>
      <c r="Z87" s="28">
        <v>-0.68332617935586382</v>
      </c>
      <c r="AA87" s="29">
        <v>-547.38564567262756</v>
      </c>
      <c r="AB87" s="28">
        <v>-7.1768611414581886E-3</v>
      </c>
      <c r="AC87" s="29">
        <v>-362.28618874648555</v>
      </c>
      <c r="AD87" s="28">
        <v>1.3265300897481886</v>
      </c>
      <c r="AE87" s="33">
        <v>-670.63203258925955</v>
      </c>
      <c r="AF87" s="28">
        <v>-0.37564600780370133</v>
      </c>
      <c r="AG87" s="29">
        <v>-1112.9757001881117</v>
      </c>
      <c r="AH87" s="28">
        <v>-1.3342854422034465</v>
      </c>
      <c r="AI87" s="34"/>
      <c r="AJ87" s="53">
        <f t="shared" si="1"/>
        <v>-0.50695183634720609</v>
      </c>
      <c r="AL87" s="33"/>
      <c r="AM87" s="34"/>
      <c r="AN87" s="33"/>
      <c r="AO87" s="34"/>
      <c r="AP87" s="33"/>
      <c r="AQ87" s="34"/>
      <c r="AR87" s="33"/>
      <c r="AS87" s="34"/>
      <c r="AT87" s="33"/>
      <c r="AU87" s="34"/>
      <c r="AV87" s="33"/>
      <c r="AW87" s="34"/>
      <c r="AX87" s="33"/>
      <c r="AY87" s="34"/>
      <c r="AZ87" s="33"/>
      <c r="BA87" s="34"/>
      <c r="BB87" s="33"/>
      <c r="BC87" s="34"/>
    </row>
    <row r="88" spans="1:55" s="32" customFormat="1" x14ac:dyDescent="0.25">
      <c r="A88" s="51">
        <v>1934</v>
      </c>
      <c r="B88" s="27">
        <v>1591.2861009567432</v>
      </c>
      <c r="C88" s="28">
        <v>-0.22050716515023508</v>
      </c>
      <c r="D88" s="52">
        <v>1740.523527896313</v>
      </c>
      <c r="E88" s="28">
        <v>1.3920117828917296</v>
      </c>
      <c r="F88" s="52">
        <v>1602.8029412514586</v>
      </c>
      <c r="G88" s="28">
        <v>0.30540502579398565</v>
      </c>
      <c r="H88" s="52">
        <v>1529.7913385989932</v>
      </c>
      <c r="I88" s="28">
        <v>-0.33580473488664547</v>
      </c>
      <c r="J88" s="52">
        <v>1539.3572469813191</v>
      </c>
      <c r="K88" s="28">
        <v>-0.317618576013457</v>
      </c>
      <c r="L88" s="52">
        <v>1504.88239153625</v>
      </c>
      <c r="M88" s="28">
        <v>-0.94191012557036946</v>
      </c>
      <c r="N88" s="52">
        <v>1559.4131165297881</v>
      </c>
      <c r="O88" s="28">
        <v>5.8502438822391568E-2</v>
      </c>
      <c r="P88" s="33">
        <v>1437.9720543748899</v>
      </c>
      <c r="Q88" s="28">
        <v>-1.0619675392724892</v>
      </c>
      <c r="R88" s="34"/>
      <c r="S88" s="27">
        <v>-391.72150822057574</v>
      </c>
      <c r="T88" s="28">
        <v>0.47137488257544852</v>
      </c>
      <c r="U88" s="29">
        <v>-1161.5290151601455</v>
      </c>
      <c r="V88" s="28">
        <v>-1.470862152464973</v>
      </c>
      <c r="W88" s="29">
        <v>-689.32936351529111</v>
      </c>
      <c r="X88" s="28">
        <v>-0.20223123837381091</v>
      </c>
      <c r="Y88" s="29">
        <v>-487.06870586282571</v>
      </c>
      <c r="Z88" s="28">
        <v>0.51148038587408651</v>
      </c>
      <c r="AA88" s="29">
        <v>-437.82435424515165</v>
      </c>
      <c r="AB88" s="28">
        <v>0.32701326304530148</v>
      </c>
      <c r="AC88" s="29">
        <v>-482.63406880008256</v>
      </c>
      <c r="AD88" s="28">
        <v>0.74882475094878098</v>
      </c>
      <c r="AE88" s="33">
        <v>-725.86066879362056</v>
      </c>
      <c r="AF88" s="28">
        <v>-0.53283211897889238</v>
      </c>
      <c r="AG88" s="29">
        <v>-313.27042163872238</v>
      </c>
      <c r="AH88" s="28">
        <v>0.76418625566736886</v>
      </c>
      <c r="AI88" s="34"/>
      <c r="AJ88" s="53">
        <f t="shared" si="1"/>
        <v>0.399194072810375</v>
      </c>
      <c r="AL88" s="33"/>
      <c r="AM88" s="34"/>
      <c r="AN88" s="33"/>
      <c r="AO88" s="34"/>
      <c r="AP88" s="33"/>
      <c r="AQ88" s="34"/>
      <c r="AR88" s="33"/>
      <c r="AS88" s="34"/>
      <c r="AT88" s="33"/>
      <c r="AU88" s="34"/>
      <c r="AV88" s="33"/>
      <c r="AW88" s="34"/>
      <c r="AX88" s="33"/>
      <c r="AY88" s="34"/>
      <c r="AZ88" s="33"/>
      <c r="BA88" s="34"/>
      <c r="BB88" s="33"/>
      <c r="BC88" s="34"/>
    </row>
    <row r="89" spans="1:55" s="32" customFormat="1" x14ac:dyDescent="0.25">
      <c r="A89" s="51">
        <v>1935</v>
      </c>
      <c r="B89" s="27">
        <v>1560.1153369578115</v>
      </c>
      <c r="C89" s="28">
        <v>-0.33345594920464733</v>
      </c>
      <c r="D89" s="52">
        <v>1633.1230828427713</v>
      </c>
      <c r="E89" s="28">
        <v>0.44333660018119175</v>
      </c>
      <c r="F89" s="52">
        <v>1451.1524112666052</v>
      </c>
      <c r="G89" s="28">
        <v>-0.99751411642695187</v>
      </c>
      <c r="H89" s="52">
        <v>1409.62887447498</v>
      </c>
      <c r="I89" s="28">
        <v>-1.2024045034813635</v>
      </c>
      <c r="J89" s="52">
        <v>1585.9446146542136</v>
      </c>
      <c r="K89" s="28">
        <v>5.8138035491502399E-2</v>
      </c>
      <c r="L89" s="52">
        <v>1697.6256578797852</v>
      </c>
      <c r="M89" s="28">
        <v>0.92112035543543314</v>
      </c>
      <c r="N89" s="52">
        <v>1553.8095085391724</v>
      </c>
      <c r="O89" s="28">
        <v>1.1468785156742399E-2</v>
      </c>
      <c r="P89" s="33">
        <v>1583.4985791469965</v>
      </c>
      <c r="Q89" s="28">
        <v>-4.2001975172034273E-2</v>
      </c>
      <c r="R89" s="34"/>
      <c r="S89" s="27">
        <v>-427.63555422164404</v>
      </c>
      <c r="T89" s="28">
        <v>0.4125234834576163</v>
      </c>
      <c r="U89" s="29">
        <v>-550.30666010660389</v>
      </c>
      <c r="V89" s="28">
        <v>0.23427231464737805</v>
      </c>
      <c r="W89" s="29">
        <v>-330.29349853043777</v>
      </c>
      <c r="X89" s="28">
        <v>0.72255449480776079</v>
      </c>
      <c r="Y89" s="29">
        <v>-387.8295017388125</v>
      </c>
      <c r="Z89" s="28">
        <v>0.96029750991354068</v>
      </c>
      <c r="AA89" s="29">
        <v>-852.4123869180462</v>
      </c>
      <c r="AB89" s="28">
        <v>-0.93758689199223733</v>
      </c>
      <c r="AC89" s="29">
        <v>-988.0480151436177</v>
      </c>
      <c r="AD89" s="28">
        <v>-1.6773113386632998</v>
      </c>
      <c r="AE89" s="33">
        <v>-627.71021580300487</v>
      </c>
      <c r="AF89" s="28">
        <v>-0.25348631078998674</v>
      </c>
      <c r="AG89" s="29">
        <v>-512.19973141082892</v>
      </c>
      <c r="AH89" s="28">
        <v>0.24218454124707262</v>
      </c>
      <c r="AI89" s="34"/>
      <c r="AJ89" s="53">
        <f t="shared" si="1"/>
        <v>0.23822842794722532</v>
      </c>
      <c r="AL89" s="33"/>
      <c r="AM89" s="34"/>
      <c r="AN89" s="33"/>
      <c r="AO89" s="34"/>
      <c r="AP89" s="33"/>
      <c r="AQ89" s="34"/>
      <c r="AR89" s="33"/>
      <c r="AS89" s="34"/>
      <c r="AT89" s="33"/>
      <c r="AU89" s="34"/>
      <c r="AV89" s="33"/>
      <c r="AW89" s="34"/>
      <c r="AX89" s="33"/>
      <c r="AY89" s="34"/>
      <c r="AZ89" s="33"/>
      <c r="BA89" s="34"/>
      <c r="BB89" s="33"/>
      <c r="BC89" s="34"/>
    </row>
    <row r="90" spans="1:55" s="32" customFormat="1" x14ac:dyDescent="0.25">
      <c r="A90" s="51">
        <v>1936</v>
      </c>
      <c r="B90" s="27">
        <v>1711.9360866076117</v>
      </c>
      <c r="C90" s="28">
        <v>0.21667394391449293</v>
      </c>
      <c r="D90" s="52">
        <v>1572.960579081282</v>
      </c>
      <c r="E90" s="28">
        <v>-8.8082745612032054E-2</v>
      </c>
      <c r="F90" s="52">
        <v>1587.3080121458295</v>
      </c>
      <c r="G90" s="28">
        <v>0.172278951383979</v>
      </c>
      <c r="H90" s="52">
        <v>1497.8432872436872</v>
      </c>
      <c r="I90" s="28">
        <v>-0.56621091133611423</v>
      </c>
      <c r="J90" s="52">
        <v>1501.9542257723128</v>
      </c>
      <c r="K90" s="28">
        <v>-0.61929761931603633</v>
      </c>
      <c r="L90" s="52">
        <v>1525.0379594226338</v>
      </c>
      <c r="M90" s="28">
        <v>-0.74708911808891065</v>
      </c>
      <c r="N90" s="52">
        <v>1481.8128490514512</v>
      </c>
      <c r="O90" s="28">
        <v>-0.59283222110566547</v>
      </c>
      <c r="P90" s="33">
        <v>1505.2757047535029</v>
      </c>
      <c r="Q90" s="28">
        <v>-0.59025005799584185</v>
      </c>
      <c r="R90" s="34"/>
      <c r="S90" s="27">
        <v>-652.30263887144429</v>
      </c>
      <c r="T90" s="28">
        <v>4.4367462635793872E-2</v>
      </c>
      <c r="U90" s="29">
        <v>-365.07654134511449</v>
      </c>
      <c r="V90" s="28">
        <v>0.7510110386750074</v>
      </c>
      <c r="W90" s="29">
        <v>-733.652824409662</v>
      </c>
      <c r="X90" s="28">
        <v>-0.31639728215351731</v>
      </c>
      <c r="Y90" s="29">
        <v>-833.45629450751971</v>
      </c>
      <c r="Z90" s="28">
        <v>-1.0550847907691916</v>
      </c>
      <c r="AA90" s="29">
        <v>-707.06805303614533</v>
      </c>
      <c r="AB90" s="28">
        <v>-0.49424928290621295</v>
      </c>
      <c r="AC90" s="29">
        <v>-350.47002668646633</v>
      </c>
      <c r="AD90" s="28">
        <v>1.3832511545741917</v>
      </c>
      <c r="AE90" s="33">
        <v>-122.53082631528355</v>
      </c>
      <c r="AF90" s="28">
        <v>1.1843037404726204</v>
      </c>
      <c r="AG90" s="29">
        <v>-467.32909701733524</v>
      </c>
      <c r="AH90" s="28">
        <v>0.35992761343368446</v>
      </c>
      <c r="AI90" s="34"/>
      <c r="AJ90" s="53">
        <f t="shared" si="1"/>
        <v>0.20214753803473917</v>
      </c>
      <c r="AL90" s="33"/>
      <c r="AM90" s="34"/>
      <c r="AN90" s="33"/>
      <c r="AO90" s="34"/>
      <c r="AP90" s="33"/>
      <c r="AQ90" s="34"/>
      <c r="AR90" s="33"/>
      <c r="AS90" s="34"/>
      <c r="AT90" s="33"/>
      <c r="AU90" s="34"/>
      <c r="AV90" s="33"/>
      <c r="AW90" s="34"/>
      <c r="AX90" s="33"/>
      <c r="AY90" s="34"/>
      <c r="AZ90" s="33"/>
      <c r="BA90" s="34"/>
      <c r="BB90" s="33"/>
      <c r="BC90" s="34"/>
    </row>
    <row r="91" spans="1:55" s="32" customFormat="1" x14ac:dyDescent="0.25">
      <c r="A91" s="51">
        <v>1937</v>
      </c>
      <c r="B91" s="27">
        <v>1542.2529256906391</v>
      </c>
      <c r="C91" s="28">
        <v>-0.39818126787107744</v>
      </c>
      <c r="D91" s="52">
        <v>1568.2912128985517</v>
      </c>
      <c r="E91" s="28">
        <v>-0.12932756367899403</v>
      </c>
      <c r="F91" s="52">
        <v>1452.2888109823168</v>
      </c>
      <c r="G91" s="28">
        <v>-0.98775063625340442</v>
      </c>
      <c r="H91" s="52">
        <v>1483.0524752467825</v>
      </c>
      <c r="I91" s="28">
        <v>-0.67288077989521045</v>
      </c>
      <c r="J91" s="52">
        <v>1515.3010420017931</v>
      </c>
      <c r="K91" s="28">
        <v>-0.51164709748398118</v>
      </c>
      <c r="L91" s="52">
        <v>1631.279658885655</v>
      </c>
      <c r="M91" s="28">
        <v>0.27982885527719281</v>
      </c>
      <c r="N91" s="52">
        <v>1424.1092820300548</v>
      </c>
      <c r="O91" s="28">
        <v>-1.0771647424208679</v>
      </c>
      <c r="P91" s="33">
        <v>1685.7355069706744</v>
      </c>
      <c r="Q91" s="28">
        <v>0.67455568277296185</v>
      </c>
      <c r="R91" s="34"/>
      <c r="S91" s="27">
        <v>-747.57261295447165</v>
      </c>
      <c r="T91" s="28">
        <v>-0.11174892894367325</v>
      </c>
      <c r="U91" s="29">
        <v>-961.57714016238424</v>
      </c>
      <c r="V91" s="28">
        <v>-0.9130539653076869</v>
      </c>
      <c r="W91" s="29">
        <v>-468.94291824614936</v>
      </c>
      <c r="X91" s="28">
        <v>0.36542859800521416</v>
      </c>
      <c r="Y91" s="29">
        <v>-171.06058251061495</v>
      </c>
      <c r="Z91" s="28">
        <v>1.9406520358079993</v>
      </c>
      <c r="AA91" s="29">
        <v>-470.56397426562557</v>
      </c>
      <c r="AB91" s="28">
        <v>0.22714899950919606</v>
      </c>
      <c r="AC91" s="29">
        <v>-769.13384114948747</v>
      </c>
      <c r="AD91" s="28">
        <v>-0.6264587021320297</v>
      </c>
      <c r="AE91" s="33">
        <v>-315.61875929388725</v>
      </c>
      <c r="AF91" s="28">
        <v>0.63475656013927628</v>
      </c>
      <c r="AG91" s="29">
        <v>-848.35639923450685</v>
      </c>
      <c r="AH91" s="28">
        <v>-0.63990949064193048</v>
      </c>
      <c r="AI91" s="34"/>
      <c r="AJ91" s="53">
        <f t="shared" si="1"/>
        <v>5.7700035282761408E-2</v>
      </c>
      <c r="AL91" s="33"/>
      <c r="AM91" s="34"/>
      <c r="AN91" s="33"/>
      <c r="AO91" s="34"/>
      <c r="AP91" s="33"/>
      <c r="AQ91" s="34"/>
      <c r="AR91" s="33"/>
      <c r="AS91" s="34"/>
      <c r="AT91" s="33"/>
      <c r="AU91" s="34"/>
      <c r="AV91" s="33"/>
      <c r="AW91" s="34"/>
      <c r="AX91" s="33"/>
      <c r="AY91" s="34"/>
      <c r="AZ91" s="33"/>
      <c r="BA91" s="34"/>
      <c r="BB91" s="33"/>
      <c r="BC91" s="34"/>
    </row>
    <row r="92" spans="1:55" s="32" customFormat="1" x14ac:dyDescent="0.25">
      <c r="A92" s="51">
        <v>1938</v>
      </c>
      <c r="B92" s="27">
        <v>1663.5408099072081</v>
      </c>
      <c r="C92" s="28">
        <v>4.1311297767136733E-2</v>
      </c>
      <c r="D92" s="52">
        <v>1523.9763686632868</v>
      </c>
      <c r="E92" s="28">
        <v>-0.52076349237296549</v>
      </c>
      <c r="F92" s="52">
        <v>1495.5353809772821</v>
      </c>
      <c r="G92" s="28">
        <v>-0.61619384784346132</v>
      </c>
      <c r="H92" s="52">
        <v>1655.8121198771953</v>
      </c>
      <c r="I92" s="28">
        <v>0.57304463575464026</v>
      </c>
      <c r="J92" s="52">
        <v>1517.3524738236131</v>
      </c>
      <c r="K92" s="28">
        <v>-0.49510100122216122</v>
      </c>
      <c r="L92" s="52">
        <v>1651.9822406951284</v>
      </c>
      <c r="M92" s="28">
        <v>0.47993722574457454</v>
      </c>
      <c r="N92" s="52">
        <v>1434.9288052188699</v>
      </c>
      <c r="O92" s="28">
        <v>-0.986351518629624</v>
      </c>
      <c r="P92" s="33">
        <v>1545.4168269333127</v>
      </c>
      <c r="Q92" s="28">
        <v>-0.30890916572983901</v>
      </c>
      <c r="R92" s="34"/>
      <c r="S92" s="27">
        <v>-1095.9390421710405</v>
      </c>
      <c r="T92" s="28">
        <v>-0.68260780027408496</v>
      </c>
      <c r="U92" s="29">
        <v>-613.31073592711937</v>
      </c>
      <c r="V92" s="28">
        <v>5.8509075031068253E-2</v>
      </c>
      <c r="W92" s="29">
        <v>-119.55497324111457</v>
      </c>
      <c r="X92" s="28">
        <v>1.2653637253772798</v>
      </c>
      <c r="Y92" s="29">
        <v>-515.36657714102785</v>
      </c>
      <c r="Z92" s="28">
        <v>0.38350103219395992</v>
      </c>
      <c r="AA92" s="29">
        <v>-636.42375608744555</v>
      </c>
      <c r="AB92" s="28">
        <v>-0.27876600352190561</v>
      </c>
      <c r="AC92" s="29">
        <v>-874.29121795896094</v>
      </c>
      <c r="AD92" s="28">
        <v>-1.1312451426569379</v>
      </c>
      <c r="AE92" s="33">
        <v>-440.48727748270244</v>
      </c>
      <c r="AF92" s="28">
        <v>0.27936851996241929</v>
      </c>
      <c r="AG92" s="29">
        <v>-362.65719919714525</v>
      </c>
      <c r="AH92" s="28">
        <v>0.63459256942412945</v>
      </c>
      <c r="AI92" s="34"/>
      <c r="AJ92" s="53">
        <f t="shared" si="1"/>
        <v>0.16893879749674379</v>
      </c>
      <c r="AL92" s="33"/>
      <c r="AM92" s="34"/>
      <c r="AN92" s="33"/>
      <c r="AO92" s="34"/>
      <c r="AP92" s="33"/>
      <c r="AQ92" s="34"/>
      <c r="AR92" s="33"/>
      <c r="AS92" s="34"/>
      <c r="AT92" s="33"/>
      <c r="AU92" s="34"/>
      <c r="AV92" s="33"/>
      <c r="AW92" s="34"/>
      <c r="AX92" s="33"/>
      <c r="AY92" s="34"/>
      <c r="AZ92" s="33"/>
      <c r="BA92" s="34"/>
      <c r="BB92" s="33"/>
      <c r="BC92" s="34"/>
    </row>
    <row r="93" spans="1:55" s="32" customFormat="1" x14ac:dyDescent="0.25">
      <c r="A93" s="51">
        <v>1939</v>
      </c>
      <c r="B93" s="27">
        <v>2326.5919195988877</v>
      </c>
      <c r="C93" s="28">
        <v>2.4439093415035837</v>
      </c>
      <c r="D93" s="52">
        <v>1585.1301508272456</v>
      </c>
      <c r="E93" s="28">
        <v>1.941188063328346E-2</v>
      </c>
      <c r="F93" s="52">
        <v>1499.6337351060236</v>
      </c>
      <c r="G93" s="28">
        <v>-0.58098247043204854</v>
      </c>
      <c r="H93" s="52">
        <v>1464.7572363808099</v>
      </c>
      <c r="I93" s="28">
        <v>-0.80482422732047454</v>
      </c>
      <c r="J93" s="52">
        <v>1563.1116813141646</v>
      </c>
      <c r="K93" s="28">
        <v>-0.12602402583842445</v>
      </c>
      <c r="L93" s="52">
        <v>1537.2323565122472</v>
      </c>
      <c r="M93" s="28">
        <v>-0.62921971644171681</v>
      </c>
      <c r="N93" s="52">
        <v>1529.722957891586</v>
      </c>
      <c r="O93" s="28">
        <v>-0.19070068905628393</v>
      </c>
      <c r="P93" s="33">
        <v>1569.7648073532121</v>
      </c>
      <c r="Q93" s="28">
        <v>-0.13825916482739509</v>
      </c>
      <c r="R93" s="34"/>
      <c r="S93" s="27">
        <v>-2138.2346418627203</v>
      </c>
      <c r="T93" s="28">
        <v>-2.3905900848206572</v>
      </c>
      <c r="U93" s="29">
        <v>-973.6477180910781</v>
      </c>
      <c r="V93" s="28">
        <v>-0.94672740394096233</v>
      </c>
      <c r="W93" s="29">
        <v>-275.23125736985617</v>
      </c>
      <c r="X93" s="28">
        <v>0.86438092505716557</v>
      </c>
      <c r="Y93" s="29">
        <v>-402.58849864464241</v>
      </c>
      <c r="Z93" s="28">
        <v>0.89354878290134032</v>
      </c>
      <c r="AA93" s="29">
        <v>-867.49346357799709</v>
      </c>
      <c r="AB93" s="28">
        <v>-0.98358805550713835</v>
      </c>
      <c r="AC93" s="29">
        <v>-675.46029877607964</v>
      </c>
      <c r="AD93" s="28">
        <v>-0.17679805576858923</v>
      </c>
      <c r="AE93" s="33">
        <v>-160.86844515541839</v>
      </c>
      <c r="AF93" s="28">
        <v>1.0751911200758544</v>
      </c>
      <c r="AG93" s="29">
        <v>-652.90585461704461</v>
      </c>
      <c r="AH93" s="28">
        <v>-0.12703625194434312</v>
      </c>
      <c r="AI93" s="34"/>
      <c r="AJ93" s="53">
        <f t="shared" si="1"/>
        <v>-0.15191715385646617</v>
      </c>
      <c r="AL93" s="33"/>
      <c r="AM93" s="34"/>
      <c r="AN93" s="33"/>
      <c r="AO93" s="34"/>
      <c r="AP93" s="33"/>
      <c r="AQ93" s="34"/>
      <c r="AR93" s="33"/>
      <c r="AS93" s="34"/>
      <c r="AT93" s="33"/>
      <c r="AU93" s="34"/>
      <c r="AV93" s="33"/>
      <c r="AW93" s="34"/>
      <c r="AX93" s="33"/>
      <c r="AY93" s="34"/>
      <c r="AZ93" s="33"/>
      <c r="BA93" s="34"/>
      <c r="BB93" s="33"/>
      <c r="BC93" s="34"/>
    </row>
    <row r="94" spans="1:55" s="32" customFormat="1" x14ac:dyDescent="0.25">
      <c r="A94" s="51">
        <v>1940</v>
      </c>
      <c r="B94" s="27">
        <v>1620.473185611645</v>
      </c>
      <c r="C94" s="28">
        <v>-0.11474633997516619</v>
      </c>
      <c r="D94" s="52">
        <v>1591.1184333981948</v>
      </c>
      <c r="E94" s="28">
        <v>7.2306773753004455E-2</v>
      </c>
      <c r="F94" s="52">
        <v>1562.0795930163474</v>
      </c>
      <c r="G94" s="28">
        <v>-4.4473276353425704E-2</v>
      </c>
      <c r="H94" s="52">
        <v>1437.7839998652394</v>
      </c>
      <c r="I94" s="28">
        <v>-0.99935253275302582</v>
      </c>
      <c r="J94" s="52">
        <v>1502.3045405677183</v>
      </c>
      <c r="K94" s="28">
        <v>-0.61647210873115332</v>
      </c>
      <c r="L94" s="52">
        <v>1642.9173314841407</v>
      </c>
      <c r="M94" s="28">
        <v>0.39231703289425862</v>
      </c>
      <c r="N94" s="52">
        <v>1461.2511069168743</v>
      </c>
      <c r="O94" s="28">
        <v>-0.76541635974271005</v>
      </c>
      <c r="P94" s="33">
        <v>1663.8711885484249</v>
      </c>
      <c r="Q94" s="28">
        <v>0.52131315940380574</v>
      </c>
      <c r="R94" s="34"/>
      <c r="S94" s="27">
        <v>-79.603297875477438</v>
      </c>
      <c r="T94" s="28">
        <v>0.9828347545268431</v>
      </c>
      <c r="U94" s="29">
        <v>-899.90649566202728</v>
      </c>
      <c r="V94" s="28">
        <v>-0.74101061532684409</v>
      </c>
      <c r="W94" s="29">
        <v>-336.62445528017997</v>
      </c>
      <c r="X94" s="28">
        <v>0.7062475487599108</v>
      </c>
      <c r="Y94" s="29">
        <v>-405.61789712907193</v>
      </c>
      <c r="Z94" s="28">
        <v>0.87984808943697046</v>
      </c>
      <c r="AA94" s="29">
        <v>-513.25114283155074</v>
      </c>
      <c r="AB94" s="28">
        <v>9.6942153839885858E-2</v>
      </c>
      <c r="AC94" s="29">
        <v>-743.99995374797322</v>
      </c>
      <c r="AD94" s="28">
        <v>-0.50580862561907847</v>
      </c>
      <c r="AE94" s="33">
        <v>37.097010819293246</v>
      </c>
      <c r="AF94" s="28">
        <v>1.6386202088649651</v>
      </c>
      <c r="AG94" s="29">
        <v>-601.69223081225732</v>
      </c>
      <c r="AH94" s="28">
        <v>7.3511817545978781E-3</v>
      </c>
      <c r="AI94" s="34"/>
      <c r="AJ94" s="53">
        <f t="shared" si="1"/>
        <v>0.4015948512998983</v>
      </c>
      <c r="AL94" s="33"/>
      <c r="AM94" s="34"/>
      <c r="AN94" s="33"/>
      <c r="AO94" s="34"/>
      <c r="AP94" s="33"/>
      <c r="AQ94" s="34"/>
      <c r="AR94" s="33"/>
      <c r="AS94" s="34"/>
      <c r="AT94" s="33"/>
      <c r="AU94" s="34"/>
      <c r="AV94" s="33"/>
      <c r="AW94" s="34"/>
      <c r="AX94" s="33"/>
      <c r="AY94" s="34"/>
      <c r="AZ94" s="33"/>
      <c r="BA94" s="34"/>
      <c r="BB94" s="33"/>
      <c r="BC94" s="34"/>
    </row>
    <row r="95" spans="1:55" s="32" customFormat="1" x14ac:dyDescent="0.25">
      <c r="A95" s="51">
        <v>1941</v>
      </c>
      <c r="B95" s="27">
        <v>1709.5931722132057</v>
      </c>
      <c r="C95" s="28">
        <v>0.20818427930438538</v>
      </c>
      <c r="D95" s="52">
        <v>1561.8221217506998</v>
      </c>
      <c r="E95" s="28">
        <v>-0.18646947052677373</v>
      </c>
      <c r="F95" s="52">
        <v>1576.0569810197292</v>
      </c>
      <c r="G95" s="28">
        <v>7.5614707445076645E-2</v>
      </c>
      <c r="H95" s="52">
        <v>1667.6624099427129</v>
      </c>
      <c r="I95" s="28">
        <v>0.65850775190677968</v>
      </c>
      <c r="J95" s="52">
        <v>1607.2834889723949</v>
      </c>
      <c r="K95" s="28">
        <v>0.23024956502518693</v>
      </c>
      <c r="L95" s="52">
        <v>1655.3381455638607</v>
      </c>
      <c r="M95" s="28">
        <v>0.51237495070592565</v>
      </c>
      <c r="N95" s="52">
        <v>1529.9538948047857</v>
      </c>
      <c r="O95" s="28">
        <v>-0.18876232955429198</v>
      </c>
      <c r="P95" s="33">
        <v>1449.1230097533805</v>
      </c>
      <c r="Q95" s="28">
        <v>-0.983812780126745</v>
      </c>
      <c r="R95" s="34"/>
      <c r="S95" s="27">
        <v>-1108.5716394770382</v>
      </c>
      <c r="T95" s="28">
        <v>-0.70330850400231448</v>
      </c>
      <c r="U95" s="29">
        <v>-251.16503401453224</v>
      </c>
      <c r="V95" s="28">
        <v>1.0687913615708913</v>
      </c>
      <c r="W95" s="29">
        <v>-1008.2183282835617</v>
      </c>
      <c r="X95" s="28">
        <v>-1.0236086935179611</v>
      </c>
      <c r="Y95" s="29">
        <v>-798.28995720654541</v>
      </c>
      <c r="Z95" s="28">
        <v>-0.89604225803483684</v>
      </c>
      <c r="AA95" s="29">
        <v>-882.64631123622746</v>
      </c>
      <c r="AB95" s="28">
        <v>-1.0298081390303335</v>
      </c>
      <c r="AC95" s="29">
        <v>-737.22468782769329</v>
      </c>
      <c r="AD95" s="28">
        <v>-0.47328534982736326</v>
      </c>
      <c r="AE95" s="33">
        <v>-616.37227706861825</v>
      </c>
      <c r="AF95" s="28">
        <v>-0.2212174260069858</v>
      </c>
      <c r="AG95" s="29">
        <v>-313.14251201721299</v>
      </c>
      <c r="AH95" s="28">
        <v>0.76452189771928791</v>
      </c>
      <c r="AI95" s="34"/>
      <c r="AJ95" s="53">
        <f t="shared" si="1"/>
        <v>-0.58829692691483881</v>
      </c>
      <c r="AL95" s="33"/>
      <c r="AM95" s="34"/>
      <c r="AN95" s="33"/>
      <c r="AO95" s="34"/>
      <c r="AP95" s="33"/>
      <c r="AQ95" s="34"/>
      <c r="AR95" s="33"/>
      <c r="AS95" s="34"/>
      <c r="AT95" s="33"/>
      <c r="AU95" s="34"/>
      <c r="AV95" s="33"/>
      <c r="AW95" s="34"/>
      <c r="AX95" s="33"/>
      <c r="AY95" s="34"/>
      <c r="AZ95" s="33"/>
      <c r="BA95" s="34"/>
      <c r="BB95" s="33"/>
      <c r="BC95" s="34"/>
    </row>
    <row r="96" spans="1:55" s="32" customFormat="1" x14ac:dyDescent="0.25">
      <c r="A96" s="51">
        <v>1942</v>
      </c>
      <c r="B96" s="27">
        <v>1532.6032434288329</v>
      </c>
      <c r="C96" s="28">
        <v>-0.43314736231841905</v>
      </c>
      <c r="D96" s="52">
        <v>1623.522992397415</v>
      </c>
      <c r="E96" s="28">
        <v>0.35853837096765534</v>
      </c>
      <c r="F96" s="52">
        <v>1523.6914412993008</v>
      </c>
      <c r="G96" s="28">
        <v>-0.37428852798239926</v>
      </c>
      <c r="H96" s="52">
        <v>1738.9524597519701</v>
      </c>
      <c r="I96" s="28">
        <v>1.1726445176446096</v>
      </c>
      <c r="J96" s="52">
        <v>1506.1014794619173</v>
      </c>
      <c r="K96" s="28">
        <v>-0.58584739297144095</v>
      </c>
      <c r="L96" s="52">
        <v>1650.3621085781922</v>
      </c>
      <c r="M96" s="28">
        <v>0.46427724667309334</v>
      </c>
      <c r="N96" s="52">
        <v>1412.7084402629084</v>
      </c>
      <c r="O96" s="28">
        <v>-1.1728572398387522</v>
      </c>
      <c r="P96" s="33">
        <v>1521.7632586060668</v>
      </c>
      <c r="Q96" s="28">
        <v>-0.47469217470135744</v>
      </c>
      <c r="R96" s="34"/>
      <c r="S96" s="27">
        <v>-159.30522069266544</v>
      </c>
      <c r="T96" s="28">
        <v>0.85222931758906495</v>
      </c>
      <c r="U96" s="29">
        <v>-1093.7410646612475</v>
      </c>
      <c r="V96" s="28">
        <v>-1.2817532792457471</v>
      </c>
      <c r="W96" s="29">
        <v>-492.27650856313335</v>
      </c>
      <c r="X96" s="28">
        <v>0.30532716098036211</v>
      </c>
      <c r="Y96" s="29">
        <v>-927.04487701580263</v>
      </c>
      <c r="Z96" s="28">
        <v>-1.4783465330923833</v>
      </c>
      <c r="AA96" s="29">
        <v>-446.87756172574973</v>
      </c>
      <c r="AB96" s="28">
        <v>0.29939865123477627</v>
      </c>
      <c r="AC96" s="29">
        <v>-765.36729084202466</v>
      </c>
      <c r="AD96" s="28">
        <v>-0.6083781491508824</v>
      </c>
      <c r="AE96" s="33">
        <v>-393.59437252674093</v>
      </c>
      <c r="AF96" s="28">
        <v>0.41283032308319606</v>
      </c>
      <c r="AG96" s="29">
        <v>-638.05214586989928</v>
      </c>
      <c r="AH96" s="28">
        <v>-8.8059283490613441E-2</v>
      </c>
      <c r="AI96" s="34"/>
      <c r="AJ96" s="53">
        <f t="shared" si="1"/>
        <v>0.10566968387208141</v>
      </c>
      <c r="AL96" s="33"/>
      <c r="AM96" s="34"/>
      <c r="AN96" s="33"/>
      <c r="AO96" s="34"/>
      <c r="AP96" s="33"/>
      <c r="AQ96" s="34"/>
      <c r="AR96" s="33"/>
      <c r="AS96" s="34"/>
      <c r="AT96" s="33"/>
      <c r="AU96" s="34"/>
      <c r="AV96" s="33"/>
      <c r="AW96" s="34"/>
      <c r="AX96" s="33"/>
      <c r="AY96" s="34"/>
      <c r="AZ96" s="33"/>
      <c r="BA96" s="34"/>
      <c r="BB96" s="33"/>
      <c r="BC96" s="34"/>
    </row>
    <row r="97" spans="1:55" s="32" customFormat="1" x14ac:dyDescent="0.25">
      <c r="A97" s="51">
        <v>1943</v>
      </c>
      <c r="B97" s="27">
        <v>1512.5038363785088</v>
      </c>
      <c r="C97" s="28">
        <v>-0.50597854433970624</v>
      </c>
      <c r="D97" s="52">
        <v>1580.5986147801409</v>
      </c>
      <c r="E97" s="28">
        <v>-2.0615474796234001E-2</v>
      </c>
      <c r="F97" s="52">
        <v>1525.8114878000974</v>
      </c>
      <c r="G97" s="28">
        <v>-0.35607395815160225</v>
      </c>
      <c r="H97" s="52">
        <v>1462.8213960649612</v>
      </c>
      <c r="I97" s="28">
        <v>-0.81878531560191559</v>
      </c>
      <c r="J97" s="52">
        <v>1535.5411096205526</v>
      </c>
      <c r="K97" s="28">
        <v>-0.34839813955925092</v>
      </c>
      <c r="L97" s="52">
        <v>1619.0680390730495</v>
      </c>
      <c r="M97" s="28">
        <v>0.16179298110668408</v>
      </c>
      <c r="N97" s="52">
        <v>1464.6623508802634</v>
      </c>
      <c r="O97" s="28">
        <v>-0.73678422355263906</v>
      </c>
      <c r="P97" s="33">
        <v>1641.3757518240791</v>
      </c>
      <c r="Q97" s="28">
        <v>0.36364725729994862</v>
      </c>
      <c r="R97" s="34"/>
      <c r="S97" s="27">
        <v>-627.11043864234136</v>
      </c>
      <c r="T97" s="28">
        <v>8.5649256123923254E-2</v>
      </c>
      <c r="U97" s="29">
        <v>-791.0399820439734</v>
      </c>
      <c r="V97" s="28">
        <v>-0.43730437299177954</v>
      </c>
      <c r="W97" s="29">
        <v>-332.86945506392999</v>
      </c>
      <c r="X97" s="28">
        <v>0.71591948119548576</v>
      </c>
      <c r="Y97" s="29">
        <v>-454.93618832879372</v>
      </c>
      <c r="Z97" s="28">
        <v>0.65680222954536127</v>
      </c>
      <c r="AA97" s="29">
        <v>-631.18961188438504</v>
      </c>
      <c r="AB97" s="28">
        <v>-0.26280051718597569</v>
      </c>
      <c r="AC97" s="29">
        <v>-665.01522133688195</v>
      </c>
      <c r="AD97" s="28">
        <v>-0.12665860172826526</v>
      </c>
      <c r="AE97" s="33">
        <v>-631.6796681440959</v>
      </c>
      <c r="AF97" s="28">
        <v>-0.26478376116849328</v>
      </c>
      <c r="AG97" s="29">
        <v>-717.65771908791157</v>
      </c>
      <c r="AH97" s="28">
        <v>-0.29694879175270611</v>
      </c>
      <c r="AI97" s="34"/>
      <c r="AJ97" s="53">
        <f t="shared" si="1"/>
        <v>-0.19472955945712048</v>
      </c>
      <c r="AL97" s="33"/>
      <c r="AM97" s="34"/>
      <c r="AN97" s="33"/>
      <c r="AO97" s="34"/>
      <c r="AP97" s="33"/>
      <c r="AQ97" s="34"/>
      <c r="AR97" s="33"/>
      <c r="AS97" s="34"/>
      <c r="AT97" s="33"/>
      <c r="AU97" s="34"/>
      <c r="AV97" s="33"/>
      <c r="AW97" s="34"/>
      <c r="AX97" s="33"/>
      <c r="AY97" s="34"/>
      <c r="AZ97" s="33"/>
      <c r="BA97" s="34"/>
      <c r="BB97" s="33"/>
      <c r="BC97" s="34"/>
    </row>
    <row r="98" spans="1:55" s="32" customFormat="1" x14ac:dyDescent="0.25">
      <c r="A98" s="51">
        <v>1944</v>
      </c>
      <c r="B98" s="27">
        <v>1564.3980829324162</v>
      </c>
      <c r="C98" s="28">
        <v>-0.31793721022660659</v>
      </c>
      <c r="D98" s="52">
        <v>1584.897168372315</v>
      </c>
      <c r="E98" s="28">
        <v>1.7353931312035702E-2</v>
      </c>
      <c r="F98" s="52">
        <v>1742.2777792403451</v>
      </c>
      <c r="G98" s="28">
        <v>1.5037156172046098</v>
      </c>
      <c r="H98" s="52">
        <v>1571.5167661411397</v>
      </c>
      <c r="I98" s="28">
        <v>-3.4885091500989021E-2</v>
      </c>
      <c r="J98" s="52">
        <v>1566.846192900651</v>
      </c>
      <c r="K98" s="28">
        <v>-9.5902825833801927E-2</v>
      </c>
      <c r="L98" s="52">
        <v>1622.1737418892174</v>
      </c>
      <c r="M98" s="28">
        <v>0.19181228668986139</v>
      </c>
      <c r="N98" s="52">
        <v>1857.9927608418934</v>
      </c>
      <c r="O98" s="28">
        <v>2.5646184279683757</v>
      </c>
      <c r="P98" s="33">
        <v>1699.9711511651951</v>
      </c>
      <c r="Q98" s="28">
        <v>0.77433039314920249</v>
      </c>
      <c r="R98" s="34"/>
      <c r="S98" s="27">
        <v>-809.39801519624871</v>
      </c>
      <c r="T98" s="28">
        <v>-0.21306058352147014</v>
      </c>
      <c r="U98" s="29">
        <v>-805.14572063614753</v>
      </c>
      <c r="V98" s="28">
        <v>-0.47665532417792528</v>
      </c>
      <c r="W98" s="29">
        <v>-1390.2074165041777</v>
      </c>
      <c r="X98" s="28">
        <v>-2.0075161341642191</v>
      </c>
      <c r="Y98" s="29">
        <v>-789.45304340497216</v>
      </c>
      <c r="Z98" s="28">
        <v>-0.85607661872105922</v>
      </c>
      <c r="AA98" s="29">
        <v>-358.70921016448347</v>
      </c>
      <c r="AB98" s="28">
        <v>0.56833480536094239</v>
      </c>
      <c r="AC98" s="29">
        <v>-431.31476415304974</v>
      </c>
      <c r="AD98" s="28">
        <v>0.99517255753133649</v>
      </c>
      <c r="AE98" s="33">
        <v>-1389.4622131057258</v>
      </c>
      <c r="AF98" s="28">
        <v>-2.4215071486193041</v>
      </c>
      <c r="AG98" s="29">
        <v>-615.95132342902752</v>
      </c>
      <c r="AH98" s="28">
        <v>-3.0065480478628826E-2</v>
      </c>
      <c r="AI98" s="34"/>
      <c r="AJ98" s="53">
        <f t="shared" si="1"/>
        <v>-0.3448579538496977</v>
      </c>
      <c r="AL98" s="33"/>
      <c r="AM98" s="34"/>
      <c r="AN98" s="33"/>
      <c r="AO98" s="34"/>
      <c r="AP98" s="33"/>
      <c r="AQ98" s="34"/>
      <c r="AR98" s="33"/>
      <c r="AS98" s="34"/>
      <c r="AT98" s="33"/>
      <c r="AU98" s="34"/>
      <c r="AV98" s="33"/>
      <c r="AW98" s="34"/>
      <c r="AX98" s="33"/>
      <c r="AY98" s="34"/>
      <c r="AZ98" s="33"/>
      <c r="BA98" s="34"/>
      <c r="BB98" s="33"/>
      <c r="BC98" s="34"/>
    </row>
    <row r="99" spans="1:55" s="32" customFormat="1" x14ac:dyDescent="0.25">
      <c r="A99" s="51">
        <v>1945</v>
      </c>
      <c r="B99" s="27">
        <v>1592.2275830393583</v>
      </c>
      <c r="C99" s="28">
        <v>-0.2170956588925114</v>
      </c>
      <c r="D99" s="52">
        <v>1597.764152195482</v>
      </c>
      <c r="E99" s="28">
        <v>0.13100884422502371</v>
      </c>
      <c r="F99" s="52">
        <v>1590.7636617217893</v>
      </c>
      <c r="G99" s="28">
        <v>0.20196847493378378</v>
      </c>
      <c r="H99" s="52">
        <v>1694.7078596445322</v>
      </c>
      <c r="I99" s="28">
        <v>0.8535568516734755</v>
      </c>
      <c r="J99" s="52">
        <v>1721.5920294538203</v>
      </c>
      <c r="K99" s="28">
        <v>1.1522203047965247</v>
      </c>
      <c r="L99" s="52">
        <v>1626.652257969773</v>
      </c>
      <c r="M99" s="28">
        <v>0.23510102058979768</v>
      </c>
      <c r="N99" s="52">
        <v>1616.4206037257593</v>
      </c>
      <c r="O99" s="28">
        <v>0.53699244269391833</v>
      </c>
      <c r="P99" s="33">
        <v>1669.500453295178</v>
      </c>
      <c r="Q99" s="28">
        <v>0.56076752143082575</v>
      </c>
      <c r="R99" s="34"/>
      <c r="S99" s="27">
        <v>-613.90774030319074</v>
      </c>
      <c r="T99" s="28">
        <v>0.10728416936557197</v>
      </c>
      <c r="U99" s="29">
        <v>-654.61680445931449</v>
      </c>
      <c r="V99" s="28">
        <v>-5.6722968713439549E-2</v>
      </c>
      <c r="W99" s="29">
        <v>-627.58547898562176</v>
      </c>
      <c r="X99" s="28">
        <v>-4.3194581891992732E-2</v>
      </c>
      <c r="Y99" s="29">
        <v>-803.69930190836465</v>
      </c>
      <c r="Z99" s="28">
        <v>-0.92050644588719699</v>
      </c>
      <c r="AA99" s="29">
        <v>-1250.5824017176528</v>
      </c>
      <c r="AB99" s="28">
        <v>-2.1521078688776414</v>
      </c>
      <c r="AC99" s="29">
        <v>-698.75278523360555</v>
      </c>
      <c r="AD99" s="28">
        <v>-0.28860886435477201</v>
      </c>
      <c r="AE99" s="33">
        <v>-816.66277598959175</v>
      </c>
      <c r="AF99" s="28">
        <v>-0.79126381488089115</v>
      </c>
      <c r="AG99" s="29">
        <v>-985.0782455590105</v>
      </c>
      <c r="AH99" s="28">
        <v>-0.99867531686361477</v>
      </c>
      <c r="AI99" s="34"/>
      <c r="AJ99" s="53">
        <f t="shared" si="1"/>
        <v>-0.53993633961783161</v>
      </c>
      <c r="AL99" s="33"/>
      <c r="AM99" s="34"/>
      <c r="AN99" s="33"/>
      <c r="AO99" s="34"/>
      <c r="AP99" s="33"/>
      <c r="AQ99" s="34"/>
      <c r="AR99" s="33"/>
      <c r="AS99" s="34"/>
      <c r="AT99" s="33"/>
      <c r="AU99" s="34"/>
      <c r="AV99" s="33"/>
      <c r="AW99" s="34"/>
      <c r="AX99" s="33"/>
      <c r="AY99" s="34"/>
      <c r="AZ99" s="33"/>
      <c r="BA99" s="34"/>
      <c r="BB99" s="33"/>
      <c r="BC99" s="34"/>
    </row>
    <row r="100" spans="1:55" s="32" customFormat="1" x14ac:dyDescent="0.25">
      <c r="A100" s="51">
        <v>1946</v>
      </c>
      <c r="B100" s="27">
        <v>1531.1821644366548</v>
      </c>
      <c r="C100" s="28">
        <v>-0.438296711375673</v>
      </c>
      <c r="D100" s="52">
        <v>1481.1127967972957</v>
      </c>
      <c r="E100" s="28">
        <v>-0.89938023694347113</v>
      </c>
      <c r="F100" s="52">
        <v>1477.2133569513474</v>
      </c>
      <c r="G100" s="28">
        <v>-0.77360916205308938</v>
      </c>
      <c r="H100" s="52">
        <v>1715.0337982853757</v>
      </c>
      <c r="I100" s="28">
        <v>1.0001455043865768</v>
      </c>
      <c r="J100" s="52">
        <v>1582.238574826586</v>
      </c>
      <c r="K100" s="28">
        <v>2.8246478245566978E-2</v>
      </c>
      <c r="L100" s="52">
        <v>1655.6936777299848</v>
      </c>
      <c r="M100" s="28">
        <v>0.515811476790767</v>
      </c>
      <c r="N100" s="52">
        <v>1504.5377872846045</v>
      </c>
      <c r="O100" s="28">
        <v>-0.4020913848049521</v>
      </c>
      <c r="P100" s="33">
        <v>1620.6343419805601</v>
      </c>
      <c r="Q100" s="28">
        <v>0.21827496984642078</v>
      </c>
      <c r="R100" s="34"/>
      <c r="S100" s="27">
        <v>402.21237329951259</v>
      </c>
      <c r="T100" s="28">
        <v>1.7723733758423605</v>
      </c>
      <c r="U100" s="29">
        <v>-251.23604906112814</v>
      </c>
      <c r="V100" s="28">
        <v>1.0685932500282864</v>
      </c>
      <c r="W100" s="29">
        <v>-168.51120921517986</v>
      </c>
      <c r="X100" s="28">
        <v>1.1392648227481623</v>
      </c>
      <c r="Y100" s="29">
        <v>-889.06787554920822</v>
      </c>
      <c r="Z100" s="28">
        <v>-1.3065925500940989</v>
      </c>
      <c r="AA100" s="29">
        <v>-514.30429709041846</v>
      </c>
      <c r="AB100" s="28">
        <v>9.3729762419766521E-2</v>
      </c>
      <c r="AC100" s="29">
        <v>-547.98206499381718</v>
      </c>
      <c r="AD100" s="28">
        <v>0.43513508508885035</v>
      </c>
      <c r="AE100" s="33">
        <v>-543.60143454843706</v>
      </c>
      <c r="AF100" s="28">
        <v>-1.4104476479068642E-2</v>
      </c>
      <c r="AG100" s="29">
        <v>-393.20418924439264</v>
      </c>
      <c r="AH100" s="28">
        <v>0.55443554684505292</v>
      </c>
      <c r="AI100" s="34"/>
      <c r="AJ100" s="53">
        <f t="shared" si="1"/>
        <v>0.49478531596695163</v>
      </c>
      <c r="AL100" s="33"/>
      <c r="AM100" s="34"/>
      <c r="AN100" s="33"/>
      <c r="AO100" s="34"/>
      <c r="AP100" s="33"/>
      <c r="AQ100" s="34"/>
      <c r="AR100" s="33"/>
      <c r="AS100" s="34"/>
      <c r="AT100" s="33"/>
      <c r="AU100" s="34"/>
      <c r="AV100" s="33"/>
      <c r="AW100" s="34"/>
      <c r="AX100" s="33"/>
      <c r="AY100" s="34"/>
      <c r="AZ100" s="33"/>
      <c r="BA100" s="34"/>
      <c r="BB100" s="33"/>
      <c r="BC100" s="34"/>
    </row>
    <row r="101" spans="1:55" s="32" customFormat="1" x14ac:dyDescent="0.25">
      <c r="A101" s="51">
        <v>1947</v>
      </c>
      <c r="B101" s="27">
        <v>1581.6208791233607</v>
      </c>
      <c r="C101" s="28">
        <v>-0.25552956799330045</v>
      </c>
      <c r="D101" s="52">
        <v>1635.2979182852234</v>
      </c>
      <c r="E101" s="28">
        <v>0.4625470644367643</v>
      </c>
      <c r="F101" s="52">
        <v>1593.0334690079781</v>
      </c>
      <c r="G101" s="28">
        <v>0.22146972799648854</v>
      </c>
      <c r="H101" s="52">
        <v>1514.5285043367817</v>
      </c>
      <c r="I101" s="28">
        <v>-0.44587878118850394</v>
      </c>
      <c r="J101" s="52">
        <v>1592.7809235386508</v>
      </c>
      <c r="K101" s="28">
        <v>0.11327719423628631</v>
      </c>
      <c r="L101" s="52">
        <v>1576.1506419665027</v>
      </c>
      <c r="M101" s="28">
        <v>-0.25304080526495965</v>
      </c>
      <c r="N101" s="52">
        <v>1423.659398931542</v>
      </c>
      <c r="O101" s="28">
        <v>-1.0809408177425031</v>
      </c>
      <c r="P101" s="33">
        <v>1621.8776730721315</v>
      </c>
      <c r="Q101" s="28">
        <v>0.22698922245545025</v>
      </c>
      <c r="R101" s="34"/>
      <c r="S101" s="27">
        <v>-682.24469638719324</v>
      </c>
      <c r="T101" s="28">
        <v>-4.6977966005509533E-3</v>
      </c>
      <c r="U101" s="29">
        <v>-1182.1499305490561</v>
      </c>
      <c r="V101" s="28">
        <v>-1.5283885719133565</v>
      </c>
      <c r="W101" s="29">
        <v>-821.4645912718106</v>
      </c>
      <c r="X101" s="28">
        <v>-0.54257822149507084</v>
      </c>
      <c r="Y101" s="29">
        <v>-637.11583160061423</v>
      </c>
      <c r="Z101" s="28">
        <v>-0.1671195690375355</v>
      </c>
      <c r="AA101" s="29">
        <v>-776.88133580248325</v>
      </c>
      <c r="AB101" s="28">
        <v>-0.70719775525067896</v>
      </c>
      <c r="AC101" s="29">
        <v>-641.64758923033514</v>
      </c>
      <c r="AD101" s="28">
        <v>-1.4487071851374361E-2</v>
      </c>
      <c r="AE101" s="33">
        <v>-445.09245119537445</v>
      </c>
      <c r="AF101" s="28">
        <v>0.26626174425818833</v>
      </c>
      <c r="AG101" s="29">
        <v>-628.97535033596398</v>
      </c>
      <c r="AH101" s="28">
        <v>-6.4241260718681609E-2</v>
      </c>
      <c r="AI101" s="34"/>
      <c r="AJ101" s="53">
        <f t="shared" si="1"/>
        <v>-0.11568041487810855</v>
      </c>
      <c r="AL101" s="33"/>
      <c r="AM101" s="34"/>
      <c r="AN101" s="33"/>
      <c r="AO101" s="34"/>
      <c r="AP101" s="33"/>
      <c r="AQ101" s="34"/>
      <c r="AR101" s="33"/>
      <c r="AS101" s="34"/>
      <c r="AT101" s="33"/>
      <c r="AU101" s="34"/>
      <c r="AV101" s="33"/>
      <c r="AW101" s="34"/>
      <c r="AX101" s="33"/>
      <c r="AY101" s="34"/>
      <c r="AZ101" s="33"/>
      <c r="BA101" s="34"/>
      <c r="BB101" s="33"/>
      <c r="BC101" s="34"/>
    </row>
    <row r="102" spans="1:55" s="32" customFormat="1" x14ac:dyDescent="0.25">
      <c r="A102" s="51">
        <v>1948</v>
      </c>
      <c r="B102" s="27">
        <v>1442.0525954918878</v>
      </c>
      <c r="C102" s="28">
        <v>-0.76126205274331926</v>
      </c>
      <c r="D102" s="52">
        <v>1579.9052649987577</v>
      </c>
      <c r="E102" s="28">
        <v>-2.6739878938210181E-2</v>
      </c>
      <c r="F102" s="52">
        <v>1606.9007463451974</v>
      </c>
      <c r="G102" s="28">
        <v>0.34061168612188542</v>
      </c>
      <c r="H102" s="52">
        <v>1580.762613340491</v>
      </c>
      <c r="I102" s="28">
        <v>3.179504111638809E-2</v>
      </c>
      <c r="J102" s="52">
        <v>1558.2974225904302</v>
      </c>
      <c r="K102" s="28">
        <v>-0.16485407001778532</v>
      </c>
      <c r="L102" s="52">
        <v>1609.5518573931386</v>
      </c>
      <c r="M102" s="28">
        <v>6.9810849285466839E-2</v>
      </c>
      <c r="N102" s="52">
        <v>1606.0042831368121</v>
      </c>
      <c r="O102" s="28">
        <v>0.44956348337496338</v>
      </c>
      <c r="P102" s="33">
        <v>1397.8425453348775</v>
      </c>
      <c r="Q102" s="28">
        <v>-1.3432270374235498</v>
      </c>
      <c r="R102" s="34"/>
      <c r="S102" s="27">
        <v>-185.08554775572043</v>
      </c>
      <c r="T102" s="28">
        <v>0.80998377618359452</v>
      </c>
      <c r="U102" s="29">
        <v>-277.18948226259022</v>
      </c>
      <c r="V102" s="28">
        <v>0.99619064052648809</v>
      </c>
      <c r="W102" s="29">
        <v>-883.05233360902992</v>
      </c>
      <c r="X102" s="28">
        <v>-0.70121269511437312</v>
      </c>
      <c r="Y102" s="29">
        <v>-620.7486156043235</v>
      </c>
      <c r="Z102" s="28">
        <v>-9.3097544406946522E-2</v>
      </c>
      <c r="AA102" s="29">
        <v>-549.50774485426268</v>
      </c>
      <c r="AB102" s="28">
        <v>-1.3649809568838739E-2</v>
      </c>
      <c r="AC102" s="29">
        <v>-531.32640465697114</v>
      </c>
      <c r="AD102" s="28">
        <v>0.51508716977484825</v>
      </c>
      <c r="AE102" s="33">
        <v>-728.96938540064457</v>
      </c>
      <c r="AF102" s="28">
        <v>-0.54167983110409701</v>
      </c>
      <c r="AG102" s="29">
        <v>-75.959517598709908</v>
      </c>
      <c r="AH102" s="28">
        <v>1.386903435460684</v>
      </c>
      <c r="AI102" s="34"/>
      <c r="AJ102" s="53">
        <f t="shared" si="1"/>
        <v>0.2507186801030048</v>
      </c>
      <c r="AL102" s="33"/>
      <c r="AM102" s="34"/>
      <c r="AN102" s="33"/>
      <c r="AO102" s="34"/>
      <c r="AP102" s="33"/>
      <c r="AQ102" s="34"/>
      <c r="AR102" s="33"/>
      <c r="AS102" s="34"/>
      <c r="AT102" s="33"/>
      <c r="AU102" s="34"/>
      <c r="AV102" s="33"/>
      <c r="AW102" s="34"/>
      <c r="AX102" s="33"/>
      <c r="AY102" s="34"/>
      <c r="AZ102" s="33"/>
      <c r="BA102" s="34"/>
      <c r="BB102" s="33"/>
      <c r="BC102" s="34"/>
    </row>
    <row r="103" spans="1:55" s="32" customFormat="1" x14ac:dyDescent="0.25">
      <c r="A103" s="51">
        <v>1949</v>
      </c>
      <c r="B103" s="27">
        <v>1606.5095757593483</v>
      </c>
      <c r="C103" s="28">
        <v>-0.16534416150694434</v>
      </c>
      <c r="D103" s="52">
        <v>1624.4143385445641</v>
      </c>
      <c r="E103" s="28">
        <v>0.36641169000821833</v>
      </c>
      <c r="F103" s="52">
        <v>1573.7722767829896</v>
      </c>
      <c r="G103" s="28">
        <v>5.5985465894397062E-2</v>
      </c>
      <c r="H103" s="52">
        <v>1560.3241134521677</v>
      </c>
      <c r="I103" s="28">
        <v>-0.11560539214507182</v>
      </c>
      <c r="J103" s="52">
        <v>1534.8502282767865</v>
      </c>
      <c r="K103" s="28">
        <v>-0.35397053494566283</v>
      </c>
      <c r="L103" s="52">
        <v>1592.8962634156962</v>
      </c>
      <c r="M103" s="28">
        <v>-9.1179881274872102E-2</v>
      </c>
      <c r="N103" s="52">
        <v>1706.3579269619204</v>
      </c>
      <c r="O103" s="28">
        <v>1.2918776737431263</v>
      </c>
      <c r="P103" s="33">
        <v>1591.406782881319</v>
      </c>
      <c r="Q103" s="28">
        <v>1.3425002800064558E-2</v>
      </c>
      <c r="R103" s="34"/>
      <c r="S103" s="27">
        <v>-672.52190302318081</v>
      </c>
      <c r="T103" s="28">
        <v>1.123468822136762E-2</v>
      </c>
      <c r="U103" s="29">
        <v>-724.90347080839661</v>
      </c>
      <c r="V103" s="28">
        <v>-0.25280254005003983</v>
      </c>
      <c r="W103" s="29">
        <v>-652.14459904682212</v>
      </c>
      <c r="X103" s="28">
        <v>-0.10645267409693046</v>
      </c>
      <c r="Y103" s="29">
        <v>-463.57600571600028</v>
      </c>
      <c r="Z103" s="28">
        <v>0.61772797430338655</v>
      </c>
      <c r="AA103" s="29">
        <v>-6.0012505406191394</v>
      </c>
      <c r="AB103" s="28">
        <v>1.644184818560019</v>
      </c>
      <c r="AC103" s="29">
        <v>-394.71027567952865</v>
      </c>
      <c r="AD103" s="28">
        <v>1.1708849041531204</v>
      </c>
      <c r="AE103" s="33">
        <v>-804.7037792257529</v>
      </c>
      <c r="AF103" s="28">
        <v>-0.75722733808090648</v>
      </c>
      <c r="AG103" s="29">
        <v>-715.78735514515154</v>
      </c>
      <c r="AH103" s="28">
        <v>-0.29204085141033459</v>
      </c>
      <c r="AI103" s="34"/>
      <c r="AJ103" s="53">
        <f t="shared" si="1"/>
        <v>-4.7608992937781418E-2</v>
      </c>
      <c r="AL103" s="33"/>
      <c r="AM103" s="34"/>
      <c r="AN103" s="33"/>
      <c r="AO103" s="34"/>
      <c r="AP103" s="33"/>
      <c r="AQ103" s="34"/>
      <c r="AR103" s="33"/>
      <c r="AS103" s="34"/>
      <c r="AT103" s="33"/>
      <c r="AU103" s="34"/>
      <c r="AV103" s="33"/>
      <c r="AW103" s="34"/>
      <c r="AX103" s="33"/>
      <c r="AY103" s="34"/>
      <c r="AZ103" s="33"/>
      <c r="BA103" s="34"/>
      <c r="BB103" s="33"/>
      <c r="BC103" s="34"/>
    </row>
    <row r="104" spans="1:55" s="32" customFormat="1" x14ac:dyDescent="0.25">
      <c r="A104" s="51">
        <v>1950</v>
      </c>
      <c r="B104" s="27">
        <v>1731.7003735263968</v>
      </c>
      <c r="C104" s="28">
        <v>0.28829080178989824</v>
      </c>
      <c r="D104" s="52">
        <v>1521.1206083361003</v>
      </c>
      <c r="E104" s="28">
        <v>-0.5459886108426385</v>
      </c>
      <c r="F104" s="52">
        <v>1612.366799178717</v>
      </c>
      <c r="G104" s="28">
        <v>0.38757376973540786</v>
      </c>
      <c r="H104" s="52">
        <v>1732.8537684263056</v>
      </c>
      <c r="I104" s="28">
        <v>1.1286613609235809</v>
      </c>
      <c r="J104" s="52">
        <v>1574.5306665654512</v>
      </c>
      <c r="K104" s="28">
        <v>-3.3922681221243915E-2</v>
      </c>
      <c r="L104" s="52">
        <v>1569.7654914517791</v>
      </c>
      <c r="M104" s="28">
        <v>-0.31475881108902631</v>
      </c>
      <c r="N104" s="52">
        <v>1525.1695978185012</v>
      </c>
      <c r="O104" s="28">
        <v>-0.22891912993421815</v>
      </c>
      <c r="P104" s="33">
        <v>1713.7389704872064</v>
      </c>
      <c r="Q104" s="28">
        <v>0.87082621494663193</v>
      </c>
      <c r="R104" s="34"/>
      <c r="S104" s="27">
        <v>-640.97951079022937</v>
      </c>
      <c r="T104" s="28">
        <v>6.292237371292761E-2</v>
      </c>
      <c r="U104" s="29">
        <v>-322.65576059993282</v>
      </c>
      <c r="V104" s="28">
        <v>0.86935280869107467</v>
      </c>
      <c r="W104" s="29">
        <v>-739.39289144254951</v>
      </c>
      <c r="X104" s="28">
        <v>-0.33118224548787439</v>
      </c>
      <c r="Y104" s="29">
        <v>-786.84153569013813</v>
      </c>
      <c r="Z104" s="28">
        <v>-0.8442658692060393</v>
      </c>
      <c r="AA104" s="29">
        <v>-409.60347882928363</v>
      </c>
      <c r="AB104" s="28">
        <v>0.4130941930618206</v>
      </c>
      <c r="AC104" s="29">
        <v>-367.50172371561166</v>
      </c>
      <c r="AD104" s="28">
        <v>1.3014939827970957</v>
      </c>
      <c r="AE104" s="33">
        <v>-24.04273508233382</v>
      </c>
      <c r="AF104" s="28">
        <v>1.4646105001885588</v>
      </c>
      <c r="AG104" s="29">
        <v>-1141.0049377510391</v>
      </c>
      <c r="AH104" s="28">
        <v>-1.4078357404400588</v>
      </c>
      <c r="AI104" s="34"/>
      <c r="AJ104" s="53">
        <f t="shared" si="1"/>
        <v>0.23800828338737409</v>
      </c>
      <c r="AL104" s="33"/>
      <c r="AM104" s="34"/>
      <c r="AN104" s="33"/>
      <c r="AO104" s="34"/>
      <c r="AP104" s="33"/>
      <c r="AQ104" s="34"/>
      <c r="AR104" s="33"/>
      <c r="AS104" s="34"/>
      <c r="AT104" s="33"/>
      <c r="AU104" s="34"/>
      <c r="AV104" s="33"/>
      <c r="AW104" s="34"/>
      <c r="AX104" s="33"/>
      <c r="AY104" s="34"/>
      <c r="AZ104" s="33"/>
      <c r="BA104" s="34"/>
      <c r="BB104" s="33"/>
      <c r="BC104" s="34"/>
    </row>
    <row r="105" spans="1:55" s="32" customFormat="1" x14ac:dyDescent="0.25">
      <c r="A105" s="51">
        <v>1951</v>
      </c>
      <c r="B105" s="27">
        <v>1470.3487537297055</v>
      </c>
      <c r="C105" s="28">
        <v>-0.65872954290550201</v>
      </c>
      <c r="D105" s="52">
        <v>1477.278448236998</v>
      </c>
      <c r="E105" s="28">
        <v>-0.93324928952703268</v>
      </c>
      <c r="F105" s="52">
        <v>1484.4047031257278</v>
      </c>
      <c r="G105" s="28">
        <v>-0.71182406581983904</v>
      </c>
      <c r="H105" s="52">
        <v>1583.1382817869928</v>
      </c>
      <c r="I105" s="28">
        <v>4.892812623581011E-2</v>
      </c>
      <c r="J105" s="52">
        <v>1531.0601138584052</v>
      </c>
      <c r="K105" s="28">
        <v>-0.38454020698780456</v>
      </c>
      <c r="L105" s="52">
        <v>1638.89478637038</v>
      </c>
      <c r="M105" s="28">
        <v>0.35343565301352053</v>
      </c>
      <c r="N105" s="52">
        <v>1476.3669484324696</v>
      </c>
      <c r="O105" s="28">
        <v>-0.63854216442070078</v>
      </c>
      <c r="P105" s="33">
        <v>1608.7263962630607</v>
      </c>
      <c r="Q105" s="28">
        <v>0.13481462067607586</v>
      </c>
      <c r="R105" s="34"/>
      <c r="S105" s="27">
        <v>-270.67356599353798</v>
      </c>
      <c r="T105" s="28">
        <v>0.66973295006201872</v>
      </c>
      <c r="U105" s="29">
        <v>-336.22116550083047</v>
      </c>
      <c r="V105" s="28">
        <v>0.83150923300112922</v>
      </c>
      <c r="W105" s="29">
        <v>-265.40459038956033</v>
      </c>
      <c r="X105" s="28">
        <v>0.88969193800704838</v>
      </c>
      <c r="Y105" s="29">
        <v>-783.3523490508253</v>
      </c>
      <c r="Z105" s="28">
        <v>-0.8284857475644315</v>
      </c>
      <c r="AA105" s="29">
        <v>-169.46034112223765</v>
      </c>
      <c r="AB105" s="28">
        <v>1.1455925414044887</v>
      </c>
      <c r="AC105" s="29">
        <v>-765.36388863421246</v>
      </c>
      <c r="AD105" s="28">
        <v>-0.60836181754939567</v>
      </c>
      <c r="AE105" s="33">
        <v>-363.755575696302</v>
      </c>
      <c r="AF105" s="28">
        <v>0.49775446313561611</v>
      </c>
      <c r="AG105" s="29">
        <v>-759.86913352689317</v>
      </c>
      <c r="AH105" s="28">
        <v>-0.40771392098628506</v>
      </c>
      <c r="AI105" s="34"/>
      <c r="AJ105" s="53">
        <f t="shared" si="1"/>
        <v>0.58374370659881736</v>
      </c>
      <c r="AL105" s="33"/>
      <c r="AM105" s="34"/>
      <c r="AN105" s="33"/>
      <c r="AO105" s="34"/>
      <c r="AP105" s="33"/>
      <c r="AQ105" s="34"/>
      <c r="AR105" s="33"/>
      <c r="AS105" s="34"/>
      <c r="AT105" s="33"/>
      <c r="AU105" s="34"/>
      <c r="AV105" s="33"/>
      <c r="AW105" s="34"/>
      <c r="AX105" s="33"/>
      <c r="AY105" s="34"/>
      <c r="AZ105" s="33"/>
      <c r="BA105" s="34"/>
      <c r="BB105" s="33"/>
      <c r="BC105" s="34"/>
    </row>
    <row r="106" spans="1:55" s="32" customFormat="1" x14ac:dyDescent="0.25">
      <c r="A106" s="51">
        <v>1952</v>
      </c>
      <c r="B106" s="27">
        <v>1508.1083522602466</v>
      </c>
      <c r="C106" s="28">
        <v>-0.52190579548135962</v>
      </c>
      <c r="D106" s="52">
        <v>1569.5115405480672</v>
      </c>
      <c r="E106" s="28">
        <v>-0.11854832942820842</v>
      </c>
      <c r="F106" s="52">
        <v>1470.9413029254731</v>
      </c>
      <c r="G106" s="28">
        <v>-0.82749607726645291</v>
      </c>
      <c r="H106" s="52">
        <v>1412.9239799581121</v>
      </c>
      <c r="I106" s="28">
        <v>-1.1786405296814382</v>
      </c>
      <c r="J106" s="52">
        <v>1551.2049531865964</v>
      </c>
      <c r="K106" s="28">
        <v>-0.22205932550891613</v>
      </c>
      <c r="L106" s="52">
        <v>1636.5068105001833</v>
      </c>
      <c r="M106" s="28">
        <v>0.33035379952789307</v>
      </c>
      <c r="N106" s="52">
        <v>1499.0666771565864</v>
      </c>
      <c r="O106" s="28">
        <v>-0.44801292309934593</v>
      </c>
      <c r="P106" s="33">
        <v>1647.7479734197334</v>
      </c>
      <c r="Q106" s="28">
        <v>0.40830885149772617</v>
      </c>
      <c r="R106" s="34"/>
      <c r="S106" s="27">
        <v>280.07422047592081</v>
      </c>
      <c r="T106" s="28">
        <v>1.5722288090307524</v>
      </c>
      <c r="U106" s="29">
        <v>-839.96547781189975</v>
      </c>
      <c r="V106" s="28">
        <v>-0.57379242593143831</v>
      </c>
      <c r="W106" s="29">
        <v>-195.43481018930561</v>
      </c>
      <c r="X106" s="28">
        <v>1.0699164247328405</v>
      </c>
      <c r="Y106" s="29">
        <v>-252.85165722194461</v>
      </c>
      <c r="Z106" s="28">
        <v>1.5707454525371198</v>
      </c>
      <c r="AA106" s="29">
        <v>-318.03846045042883</v>
      </c>
      <c r="AB106" s="28">
        <v>0.69239105479558516</v>
      </c>
      <c r="AC106" s="29">
        <v>-834.22318276401575</v>
      </c>
      <c r="AD106" s="28">
        <v>-0.93890674968305554</v>
      </c>
      <c r="AE106" s="33">
        <v>-623.98635442041882</v>
      </c>
      <c r="AF106" s="28">
        <v>-0.24288783634788291</v>
      </c>
      <c r="AG106" s="29">
        <v>-953.52551568356591</v>
      </c>
      <c r="AH106" s="28">
        <v>-0.91587917632257909</v>
      </c>
      <c r="AI106" s="34"/>
      <c r="AJ106" s="53">
        <f t="shared" si="1"/>
        <v>0.22475160922385112</v>
      </c>
      <c r="AL106" s="33"/>
      <c r="AM106" s="34"/>
      <c r="AN106" s="33"/>
      <c r="AO106" s="34"/>
      <c r="AP106" s="33"/>
      <c r="AQ106" s="34"/>
      <c r="AR106" s="33"/>
      <c r="AS106" s="34"/>
      <c r="AT106" s="33"/>
      <c r="AU106" s="34"/>
      <c r="AV106" s="33"/>
      <c r="AW106" s="34"/>
      <c r="AX106" s="33"/>
      <c r="AY106" s="34"/>
      <c r="AZ106" s="33"/>
      <c r="BA106" s="34"/>
      <c r="BB106" s="33"/>
      <c r="BC106" s="34"/>
    </row>
    <row r="107" spans="1:55" s="32" customFormat="1" x14ac:dyDescent="0.25">
      <c r="A107" s="51">
        <v>1953</v>
      </c>
      <c r="B107" s="27">
        <v>1689.4760813832127</v>
      </c>
      <c r="C107" s="28">
        <v>0.13528901924474276</v>
      </c>
      <c r="D107" s="52">
        <v>1540.1294575310787</v>
      </c>
      <c r="E107" s="28">
        <v>-0.3780821978461818</v>
      </c>
      <c r="F107" s="52">
        <v>1500.0527521960471</v>
      </c>
      <c r="G107" s="28">
        <v>-0.57738244748742762</v>
      </c>
      <c r="H107" s="52">
        <v>1442.6740552038161</v>
      </c>
      <c r="I107" s="28">
        <v>-0.96408593884852278</v>
      </c>
      <c r="J107" s="52">
        <v>1583.9047378738719</v>
      </c>
      <c r="K107" s="28">
        <v>4.1685137953897632E-2</v>
      </c>
      <c r="L107" s="52">
        <v>1540.3288172735452</v>
      </c>
      <c r="M107" s="28">
        <v>-0.59928974331749585</v>
      </c>
      <c r="N107" s="52">
        <v>1469.9823174571757</v>
      </c>
      <c r="O107" s="28">
        <v>-0.692131302450671</v>
      </c>
      <c r="P107" s="33">
        <v>1569.7407839098494</v>
      </c>
      <c r="Q107" s="28">
        <v>-0.1384275402146273</v>
      </c>
      <c r="R107" s="34"/>
      <c r="S107" s="27">
        <v>-700.22704364704521</v>
      </c>
      <c r="T107" s="28">
        <v>-3.4164994354697741E-2</v>
      </c>
      <c r="U107" s="29">
        <v>-142.6428847949112</v>
      </c>
      <c r="V107" s="28">
        <v>1.3715369263388488</v>
      </c>
      <c r="W107" s="29">
        <v>-490.27684445987961</v>
      </c>
      <c r="X107" s="28">
        <v>0.31047779080371524</v>
      </c>
      <c r="Y107" s="29">
        <v>-485.24717746764861</v>
      </c>
      <c r="Z107" s="28">
        <v>0.51971839163900546</v>
      </c>
      <c r="AA107" s="29">
        <v>-560.94138013770441</v>
      </c>
      <c r="AB107" s="28">
        <v>-4.8525338558097007E-2</v>
      </c>
      <c r="AC107" s="29">
        <v>-447.64133453737759</v>
      </c>
      <c r="AD107" s="28">
        <v>0.9168002017315503</v>
      </c>
      <c r="AE107" s="33">
        <v>-558.84619972100813</v>
      </c>
      <c r="AF107" s="28">
        <v>-5.7492572183416704E-2</v>
      </c>
      <c r="AG107" s="29">
        <v>-254.60806617368189</v>
      </c>
      <c r="AH107" s="28">
        <v>0.91811958082575995</v>
      </c>
      <c r="AI107" s="34"/>
      <c r="AJ107" s="53">
        <f t="shared" si="1"/>
        <v>0.41509809122136032</v>
      </c>
      <c r="AL107" s="33"/>
      <c r="AM107" s="34"/>
      <c r="AN107" s="33"/>
      <c r="AO107" s="34"/>
      <c r="AP107" s="33"/>
      <c r="AQ107" s="34"/>
      <c r="AR107" s="33"/>
      <c r="AS107" s="34"/>
      <c r="AT107" s="33"/>
      <c r="AU107" s="34"/>
      <c r="AV107" s="33"/>
      <c r="AW107" s="34"/>
      <c r="AX107" s="33"/>
      <c r="AY107" s="34"/>
      <c r="AZ107" s="33"/>
      <c r="BA107" s="34"/>
      <c r="BB107" s="33"/>
      <c r="BC107" s="34"/>
    </row>
    <row r="108" spans="1:55" s="32" customFormat="1" x14ac:dyDescent="0.25">
      <c r="A108" s="51">
        <v>1954</v>
      </c>
      <c r="B108" s="27">
        <v>1617.3540538115337</v>
      </c>
      <c r="C108" s="28">
        <v>-0.126048666223573</v>
      </c>
      <c r="D108" s="52">
        <v>1592.895009274037</v>
      </c>
      <c r="E108" s="28">
        <v>8.7999385108324765E-2</v>
      </c>
      <c r="F108" s="52">
        <v>1558.3846001264101</v>
      </c>
      <c r="G108" s="28">
        <v>-7.6219139471414565E-2</v>
      </c>
      <c r="H108" s="52">
        <v>1823.2981240429538</v>
      </c>
      <c r="I108" s="28">
        <v>1.7809370796305048</v>
      </c>
      <c r="J108" s="52">
        <v>1550.4837060629241</v>
      </c>
      <c r="K108" s="28">
        <v>-0.22787664013273645</v>
      </c>
      <c r="L108" s="52">
        <v>1658.3414936795502</v>
      </c>
      <c r="M108" s="28">
        <v>0.54140490952496989</v>
      </c>
      <c r="N108" s="52">
        <v>1585.8657383727805</v>
      </c>
      <c r="O108" s="28">
        <v>0.28053143449719059</v>
      </c>
      <c r="P108" s="33">
        <v>1495.424025639172</v>
      </c>
      <c r="Q108" s="28">
        <v>-0.65929845629244666</v>
      </c>
      <c r="R108" s="34"/>
      <c r="S108" s="27">
        <v>-897.98528607536628</v>
      </c>
      <c r="T108" s="28">
        <v>-0.35822620577164443</v>
      </c>
      <c r="U108" s="29">
        <v>43.659263462130639</v>
      </c>
      <c r="V108" s="28">
        <v>1.8912663041400422</v>
      </c>
      <c r="W108" s="29">
        <v>78.955882609757282</v>
      </c>
      <c r="X108" s="28">
        <v>1.776677566907553</v>
      </c>
      <c r="Y108" s="29">
        <v>-1031.8779913067863</v>
      </c>
      <c r="Z108" s="28">
        <v>-1.9524625568503131</v>
      </c>
      <c r="AA108" s="29">
        <v>-802.50915832675651</v>
      </c>
      <c r="AB108" s="28">
        <v>-0.78536920686862954</v>
      </c>
      <c r="AC108" s="29">
        <v>-748.75480094338275</v>
      </c>
      <c r="AD108" s="28">
        <v>-0.52863329530781866</v>
      </c>
      <c r="AE108" s="33">
        <v>-452.53039563661287</v>
      </c>
      <c r="AF108" s="28">
        <v>0.2450926254421949</v>
      </c>
      <c r="AG108" s="29">
        <v>-379.04694790300459</v>
      </c>
      <c r="AH108" s="28">
        <v>0.59158494559445063</v>
      </c>
      <c r="AI108" s="34"/>
      <c r="AJ108" s="53">
        <f t="shared" si="1"/>
        <v>-5.6566790164724767E-2</v>
      </c>
      <c r="AL108" s="33"/>
      <c r="AM108" s="34"/>
      <c r="AN108" s="33"/>
      <c r="AO108" s="34"/>
      <c r="AP108" s="33"/>
      <c r="AQ108" s="34"/>
      <c r="AR108" s="33"/>
      <c r="AS108" s="34"/>
      <c r="AT108" s="33"/>
      <c r="AU108" s="34"/>
      <c r="AV108" s="33"/>
      <c r="AW108" s="34"/>
      <c r="AX108" s="33"/>
      <c r="AY108" s="34"/>
      <c r="AZ108" s="33"/>
      <c r="BA108" s="34"/>
      <c r="BB108" s="33"/>
      <c r="BC108" s="34"/>
    </row>
    <row r="109" spans="1:55" s="32" customFormat="1" x14ac:dyDescent="0.25">
      <c r="A109" s="51">
        <v>1955</v>
      </c>
      <c r="B109" s="27">
        <v>1540.831984131348</v>
      </c>
      <c r="C109" s="28">
        <v>-0.40333011893356069</v>
      </c>
      <c r="D109" s="52">
        <v>1457.1396085862102</v>
      </c>
      <c r="E109" s="28">
        <v>-1.1111369824110322</v>
      </c>
      <c r="F109" s="52">
        <v>1575.2221551851699</v>
      </c>
      <c r="G109" s="28">
        <v>6.8442226344110402E-2</v>
      </c>
      <c r="H109" s="52">
        <v>1705.8662724648452</v>
      </c>
      <c r="I109" s="28">
        <v>0.93403021778211215</v>
      </c>
      <c r="J109" s="52">
        <v>1529.945772211815</v>
      </c>
      <c r="K109" s="28">
        <v>-0.39352807777976645</v>
      </c>
      <c r="L109" s="52">
        <v>1514.5391188869196</v>
      </c>
      <c r="M109" s="28">
        <v>-0.84856949820446148</v>
      </c>
      <c r="N109" s="52">
        <v>1507.4127037637845</v>
      </c>
      <c r="O109" s="28">
        <v>-0.37796089133969424</v>
      </c>
      <c r="P109" s="33">
        <v>2041.5991764507767</v>
      </c>
      <c r="Q109" s="28">
        <v>3.168731153207212</v>
      </c>
      <c r="R109" s="34"/>
      <c r="S109" s="27">
        <v>-622.21081139518049</v>
      </c>
      <c r="T109" s="28">
        <v>9.3678145952785563E-2</v>
      </c>
      <c r="U109" s="29">
        <v>-168.07263585004284</v>
      </c>
      <c r="V109" s="28">
        <v>1.3005952393149942</v>
      </c>
      <c r="W109" s="29">
        <v>-942.30509744900246</v>
      </c>
      <c r="X109" s="28">
        <v>-0.85383285369684569</v>
      </c>
      <c r="Y109" s="29">
        <v>-697.42005972867776</v>
      </c>
      <c r="Z109" s="28">
        <v>-0.43985019474906811</v>
      </c>
      <c r="AA109" s="29">
        <v>-247.15278447564742</v>
      </c>
      <c r="AB109" s="28">
        <v>0.90861060230571766</v>
      </c>
      <c r="AC109" s="29">
        <v>-494.84360615075207</v>
      </c>
      <c r="AD109" s="28">
        <v>0.6902153686429916</v>
      </c>
      <c r="AE109" s="33">
        <v>-119.80084102761703</v>
      </c>
      <c r="AF109" s="28">
        <v>1.1920735461463643</v>
      </c>
      <c r="AG109" s="29">
        <v>-1797.7359837146091</v>
      </c>
      <c r="AH109" s="28">
        <v>-3.1311349983460284</v>
      </c>
      <c r="AI109" s="34"/>
      <c r="AJ109" s="53">
        <f t="shared" si="1"/>
        <v>0.39194675729788858</v>
      </c>
      <c r="AL109" s="33"/>
      <c r="AM109" s="34"/>
      <c r="AN109" s="33"/>
      <c r="AO109" s="34"/>
      <c r="AP109" s="33"/>
      <c r="AQ109" s="34"/>
      <c r="AR109" s="33"/>
      <c r="AS109" s="34"/>
      <c r="AT109" s="33"/>
      <c r="AU109" s="34"/>
      <c r="AV109" s="33"/>
      <c r="AW109" s="34"/>
      <c r="AX109" s="33"/>
      <c r="AY109" s="34"/>
      <c r="AZ109" s="33"/>
      <c r="BA109" s="34"/>
      <c r="BB109" s="33"/>
      <c r="BC109" s="34"/>
    </row>
    <row r="110" spans="1:55" s="32" customFormat="1" x14ac:dyDescent="0.25">
      <c r="A110" s="51">
        <v>1956</v>
      </c>
      <c r="B110" s="27">
        <v>1515.2780715174442</v>
      </c>
      <c r="C110" s="28">
        <v>-0.49592596796928057</v>
      </c>
      <c r="D110" s="52">
        <v>1653.8250311689867</v>
      </c>
      <c r="E110" s="28">
        <v>0.62619826896706865</v>
      </c>
      <c r="F110" s="52">
        <v>1574.0936231367448</v>
      </c>
      <c r="G110" s="28">
        <v>5.8746341940345302E-2</v>
      </c>
      <c r="H110" s="52">
        <v>1708.9999139593835</v>
      </c>
      <c r="I110" s="28">
        <v>0.95662972931695456</v>
      </c>
      <c r="J110" s="52">
        <v>1543.4987164020552</v>
      </c>
      <c r="K110" s="28">
        <v>-0.28421500345890377</v>
      </c>
      <c r="L110" s="52">
        <v>1572.814401217036</v>
      </c>
      <c r="M110" s="28">
        <v>-0.28528845949507886</v>
      </c>
      <c r="N110" s="52">
        <v>1442.0468170918857</v>
      </c>
      <c r="O110" s="28">
        <v>-0.92660677813670134</v>
      </c>
      <c r="P110" s="33">
        <v>1663.2856881011285</v>
      </c>
      <c r="Q110" s="28">
        <v>0.51720950685700717</v>
      </c>
      <c r="R110" s="34"/>
      <c r="S110" s="27">
        <v>-948.55339878127666</v>
      </c>
      <c r="T110" s="28">
        <v>-0.44109083715855441</v>
      </c>
      <c r="U110" s="29">
        <v>-797.39073343281916</v>
      </c>
      <c r="V110" s="28">
        <v>-0.45502114168593827</v>
      </c>
      <c r="W110" s="29">
        <v>-508.67164040057719</v>
      </c>
      <c r="X110" s="28">
        <v>0.26309744106773253</v>
      </c>
      <c r="Y110" s="29">
        <v>-907.64046622321598</v>
      </c>
      <c r="Z110" s="28">
        <v>-1.3905885555623969</v>
      </c>
      <c r="AA110" s="29">
        <v>-649.81580366588764</v>
      </c>
      <c r="AB110" s="28">
        <v>-0.31961519382482484</v>
      </c>
      <c r="AC110" s="29">
        <v>-643.44653348086854</v>
      </c>
      <c r="AD110" s="28">
        <v>-2.3122535120630176E-2</v>
      </c>
      <c r="AE110" s="33">
        <v>-140.38697935571827</v>
      </c>
      <c r="AF110" s="28">
        <v>1.1334833789741163</v>
      </c>
      <c r="AG110" s="29">
        <v>-831.37391536496102</v>
      </c>
      <c r="AH110" s="28">
        <v>-0.59534649635429349</v>
      </c>
      <c r="AI110" s="34"/>
      <c r="AJ110" s="53">
        <f t="shared" si="1"/>
        <v>-0.38035301549168965</v>
      </c>
      <c r="AL110" s="33"/>
      <c r="AM110" s="34"/>
      <c r="AN110" s="33"/>
      <c r="AO110" s="34"/>
      <c r="AP110" s="33"/>
      <c r="AQ110" s="34"/>
      <c r="AR110" s="33"/>
      <c r="AS110" s="34"/>
      <c r="AT110" s="33"/>
      <c r="AU110" s="34"/>
      <c r="AV110" s="33"/>
      <c r="AW110" s="34"/>
      <c r="AX110" s="33"/>
      <c r="AY110" s="34"/>
      <c r="AZ110" s="33"/>
      <c r="BA110" s="34"/>
      <c r="BB110" s="33"/>
      <c r="BC110" s="34"/>
    </row>
    <row r="111" spans="1:55" s="32" customFormat="1" x14ac:dyDescent="0.25">
      <c r="A111" s="51">
        <v>1957</v>
      </c>
      <c r="B111" s="27">
        <v>1750.6190229491576</v>
      </c>
      <c r="C111" s="28">
        <v>0.35684345094298847</v>
      </c>
      <c r="D111" s="52">
        <v>1555.5247372742949</v>
      </c>
      <c r="E111" s="28">
        <v>-0.24209468107197807</v>
      </c>
      <c r="F111" s="52">
        <v>1680.045642958248</v>
      </c>
      <c r="G111" s="28">
        <v>0.96904263168095239</v>
      </c>
      <c r="H111" s="52">
        <v>1468.6781777904134</v>
      </c>
      <c r="I111" s="28">
        <v>-0.77654678691504908</v>
      </c>
      <c r="J111" s="52">
        <v>1504.8490720377788</v>
      </c>
      <c r="K111" s="28">
        <v>-0.59594885165917311</v>
      </c>
      <c r="L111" s="52">
        <v>1640.4525408615295</v>
      </c>
      <c r="M111" s="28">
        <v>0.36849269834636617</v>
      </c>
      <c r="N111" s="52">
        <v>1521.03438979161</v>
      </c>
      <c r="O111" s="28">
        <v>-0.26362782877573743</v>
      </c>
      <c r="P111" s="33">
        <v>1386.9001373735557</v>
      </c>
      <c r="Q111" s="28">
        <v>-1.4199201304962028</v>
      </c>
      <c r="R111" s="34"/>
      <c r="S111" s="27">
        <v>-1390.6810852129902</v>
      </c>
      <c r="T111" s="28">
        <v>-1.1655938055643573</v>
      </c>
      <c r="U111" s="29">
        <v>-160.44132453812745</v>
      </c>
      <c r="V111" s="28">
        <v>1.3218844016625846</v>
      </c>
      <c r="W111" s="29">
        <v>-900.8792902220805</v>
      </c>
      <c r="X111" s="28">
        <v>-0.74713043411933733</v>
      </c>
      <c r="Y111" s="29">
        <v>-447.37703005424589</v>
      </c>
      <c r="Z111" s="28">
        <v>0.69098911875803537</v>
      </c>
      <c r="AA111" s="29">
        <v>-725.50861430161126</v>
      </c>
      <c r="AB111" s="28">
        <v>-0.55049773871652963</v>
      </c>
      <c r="AC111" s="29">
        <v>-989.79137312536204</v>
      </c>
      <c r="AD111" s="28">
        <v>-1.6856799714389143</v>
      </c>
      <c r="AE111" s="33">
        <v>-520.61817705544252</v>
      </c>
      <c r="AF111" s="28">
        <v>5.1308126759839819E-2</v>
      </c>
      <c r="AG111" s="29">
        <v>64.384150362611763</v>
      </c>
      <c r="AH111" s="28">
        <v>1.7551731256725938</v>
      </c>
      <c r="AI111" s="34"/>
      <c r="AJ111" s="53">
        <f t="shared" si="1"/>
        <v>-0.24959480597834488</v>
      </c>
      <c r="AL111" s="33"/>
      <c r="AM111" s="34"/>
      <c r="AN111" s="33"/>
      <c r="AO111" s="34"/>
      <c r="AP111" s="33"/>
      <c r="AQ111" s="34"/>
      <c r="AR111" s="33"/>
      <c r="AS111" s="34"/>
      <c r="AT111" s="33"/>
      <c r="AU111" s="34"/>
      <c r="AV111" s="33"/>
      <c r="AW111" s="34"/>
      <c r="AX111" s="33"/>
      <c r="AY111" s="34"/>
      <c r="AZ111" s="33"/>
      <c r="BA111" s="34"/>
      <c r="BB111" s="33"/>
      <c r="BC111" s="34"/>
    </row>
    <row r="112" spans="1:55" s="32" customFormat="1" x14ac:dyDescent="0.25">
      <c r="A112" s="51">
        <v>1958</v>
      </c>
      <c r="B112" s="27">
        <v>1582.091078183807</v>
      </c>
      <c r="C112" s="28">
        <v>-0.25382577875853063</v>
      </c>
      <c r="D112" s="52">
        <v>1554.0370938334638</v>
      </c>
      <c r="E112" s="28">
        <v>-0.25523513325851249</v>
      </c>
      <c r="F112" s="52">
        <v>1484.4526454258264</v>
      </c>
      <c r="G112" s="28">
        <v>-0.71141216524470208</v>
      </c>
      <c r="H112" s="52">
        <v>1515.934299944804</v>
      </c>
      <c r="I112" s="28">
        <v>-0.43574032274821822</v>
      </c>
      <c r="J112" s="52">
        <v>1528.8153419639837</v>
      </c>
      <c r="K112" s="28">
        <v>-0.40264571332531257</v>
      </c>
      <c r="L112" s="52">
        <v>1496.867088074054</v>
      </c>
      <c r="M112" s="28">
        <v>-1.0193849704656883</v>
      </c>
      <c r="N112" s="52">
        <v>1581.5214822344794</v>
      </c>
      <c r="O112" s="28">
        <v>0.2440680989130628</v>
      </c>
      <c r="P112" s="33">
        <v>1541.0076245327225</v>
      </c>
      <c r="Q112" s="28">
        <v>-0.33981236101189272</v>
      </c>
      <c r="R112" s="34"/>
      <c r="S112" s="27">
        <v>-634.51080544763954</v>
      </c>
      <c r="T112" s="28">
        <v>7.3522470396021555E-2</v>
      </c>
      <c r="U112" s="29">
        <v>-639.43384109729629</v>
      </c>
      <c r="V112" s="28">
        <v>-1.4366870433602522E-2</v>
      </c>
      <c r="W112" s="29">
        <v>-7.499002689658937</v>
      </c>
      <c r="X112" s="28">
        <v>1.5539916118648103</v>
      </c>
      <c r="Y112" s="29">
        <v>-608.29378720863656</v>
      </c>
      <c r="Z112" s="28">
        <v>-3.6769601127879754E-2</v>
      </c>
      <c r="AA112" s="29">
        <v>-598.03017922781612</v>
      </c>
      <c r="AB112" s="28">
        <v>-0.16165571711033314</v>
      </c>
      <c r="AC112" s="29">
        <v>-391.94553533788644</v>
      </c>
      <c r="AD112" s="28">
        <v>1.184156473665184</v>
      </c>
      <c r="AE112" s="33">
        <v>-609.81835949831191</v>
      </c>
      <c r="AF112" s="28">
        <v>-0.20256433430239895</v>
      </c>
      <c r="AG112" s="29">
        <v>-457.05057679655511</v>
      </c>
      <c r="AH112" s="28">
        <v>0.38689902947638588</v>
      </c>
      <c r="AI112" s="34"/>
      <c r="AJ112" s="53">
        <f t="shared" si="1"/>
        <v>2.9577799981209515E-2</v>
      </c>
      <c r="AL112" s="33"/>
      <c r="AM112" s="34"/>
      <c r="AN112" s="33"/>
      <c r="AO112" s="34"/>
      <c r="AP112" s="33"/>
      <c r="AQ112" s="34"/>
      <c r="AR112" s="33"/>
      <c r="AS112" s="34"/>
      <c r="AT112" s="33"/>
      <c r="AU112" s="34"/>
      <c r="AV112" s="33"/>
      <c r="AW112" s="34"/>
      <c r="AX112" s="33"/>
      <c r="AY112" s="34"/>
      <c r="AZ112" s="33"/>
      <c r="BA112" s="34"/>
      <c r="BB112" s="33"/>
      <c r="BC112" s="34"/>
    </row>
    <row r="113" spans="1:55" s="32" customFormat="1" x14ac:dyDescent="0.25">
      <c r="A113" s="51">
        <v>1959</v>
      </c>
      <c r="B113" s="27">
        <v>1527.2248300349793</v>
      </c>
      <c r="C113" s="28">
        <v>-0.45263630564359875</v>
      </c>
      <c r="D113" s="52">
        <v>1458.7178953813557</v>
      </c>
      <c r="E113" s="28">
        <v>-1.0971958715245009</v>
      </c>
      <c r="F113" s="52">
        <v>1520.2625886032415</v>
      </c>
      <c r="G113" s="28">
        <v>-0.40374782373294954</v>
      </c>
      <c r="H113" s="52">
        <v>1538.1471284803331</v>
      </c>
      <c r="I113" s="28">
        <v>-0.27554360733418404</v>
      </c>
      <c r="J113" s="52">
        <v>1637.6329596829698</v>
      </c>
      <c r="K113" s="28">
        <v>0.47503725844555866</v>
      </c>
      <c r="L113" s="52">
        <v>1566.3587755444171</v>
      </c>
      <c r="M113" s="28">
        <v>-0.34768766871371004</v>
      </c>
      <c r="N113" s="52">
        <v>1492.653548303213</v>
      </c>
      <c r="O113" s="28">
        <v>-0.50184125689926251</v>
      </c>
      <c r="P113" s="33">
        <v>1902.2782983451661</v>
      </c>
      <c r="Q113" s="28">
        <v>2.1922596937911969</v>
      </c>
      <c r="R113" s="34"/>
      <c r="S113" s="27">
        <v>-634.50880229881182</v>
      </c>
      <c r="T113" s="28">
        <v>7.3525752903126143E-2</v>
      </c>
      <c r="U113" s="29">
        <v>-257.65826264518819</v>
      </c>
      <c r="V113" s="28">
        <v>1.0506771223755622</v>
      </c>
      <c r="W113" s="29">
        <v>84.315129132925904</v>
      </c>
      <c r="X113" s="28">
        <v>1.7904816327644233</v>
      </c>
      <c r="Y113" s="29">
        <v>-410.1944407441656</v>
      </c>
      <c r="Z113" s="28">
        <v>0.85915031015207544</v>
      </c>
      <c r="AA113" s="29">
        <v>-664.95309694680236</v>
      </c>
      <c r="AB113" s="28">
        <v>-0.36578783249574559</v>
      </c>
      <c r="AC113" s="29">
        <v>-692.44499280824959</v>
      </c>
      <c r="AD113" s="28">
        <v>-0.25832959928966476</v>
      </c>
      <c r="AE113" s="33">
        <v>-170.80665556704548</v>
      </c>
      <c r="AF113" s="28">
        <v>1.0469059992761287</v>
      </c>
      <c r="AG113" s="29">
        <v>-1285.0949306089988</v>
      </c>
      <c r="AH113" s="28">
        <v>-1.7859359982091616</v>
      </c>
      <c r="AI113" s="34"/>
      <c r="AJ113" s="53">
        <f t="shared" si="1"/>
        <v>0.46633803152760078</v>
      </c>
      <c r="AL113" s="33"/>
      <c r="AM113" s="34"/>
      <c r="AN113" s="33"/>
      <c r="AO113" s="34"/>
      <c r="AP113" s="33"/>
      <c r="AQ113" s="34"/>
      <c r="AR113" s="33"/>
      <c r="AS113" s="34"/>
      <c r="AT113" s="33"/>
      <c r="AU113" s="34"/>
      <c r="AV113" s="33"/>
      <c r="AW113" s="34"/>
      <c r="AX113" s="33"/>
      <c r="AY113" s="34"/>
      <c r="AZ113" s="33"/>
      <c r="BA113" s="34"/>
      <c r="BB113" s="33"/>
      <c r="BC113" s="34"/>
    </row>
    <row r="114" spans="1:55" s="32" customFormat="1" x14ac:dyDescent="0.25">
      <c r="A114" s="51">
        <v>1960</v>
      </c>
      <c r="B114" s="27">
        <v>1521.9918255677371</v>
      </c>
      <c r="C114" s="28">
        <v>-0.47159835262924737</v>
      </c>
      <c r="D114" s="52">
        <v>1529.6594217936042</v>
      </c>
      <c r="E114" s="28">
        <v>-0.47056471094268554</v>
      </c>
      <c r="F114" s="52">
        <v>1648.2123063204751</v>
      </c>
      <c r="G114" s="28">
        <v>0.69554366223943498</v>
      </c>
      <c r="H114" s="52">
        <v>1699.4648374927799</v>
      </c>
      <c r="I114" s="28">
        <v>0.88786370392183811</v>
      </c>
      <c r="J114" s="52">
        <v>1538.5613694014685</v>
      </c>
      <c r="K114" s="28">
        <v>-0.32403783250970758</v>
      </c>
      <c r="L114" s="52">
        <v>1571.0372029540993</v>
      </c>
      <c r="M114" s="28">
        <v>-0.3024666188022912</v>
      </c>
      <c r="N114" s="52">
        <v>1484.0693620595334</v>
      </c>
      <c r="O114" s="28">
        <v>-0.57389227179231039</v>
      </c>
      <c r="P114" s="33">
        <v>1611.3903433764378</v>
      </c>
      <c r="Q114" s="28">
        <v>0.15348567960835319</v>
      </c>
      <c r="R114" s="34"/>
      <c r="S114" s="27">
        <v>-288.8132878315696</v>
      </c>
      <c r="T114" s="28">
        <v>0.64000786674100552</v>
      </c>
      <c r="U114" s="29">
        <v>24.657065942563122</v>
      </c>
      <c r="V114" s="28">
        <v>1.8382556416968252</v>
      </c>
      <c r="W114" s="29">
        <v>-694.9011685843077</v>
      </c>
      <c r="X114" s="28">
        <v>-0.21658280137466232</v>
      </c>
      <c r="Y114" s="29">
        <v>-828.23197975661242</v>
      </c>
      <c r="Z114" s="28">
        <v>-1.0314574154564169</v>
      </c>
      <c r="AA114" s="29">
        <v>40.776963334699076</v>
      </c>
      <c r="AB114" s="28">
        <v>1.7868704048701762</v>
      </c>
      <c r="AC114" s="29">
        <v>-751.46097021793173</v>
      </c>
      <c r="AD114" s="28">
        <v>-0.54162370641356994</v>
      </c>
      <c r="AE114" s="33">
        <v>-383.26756432336606</v>
      </c>
      <c r="AF114" s="28">
        <v>0.44222143128174296</v>
      </c>
      <c r="AG114" s="29">
        <v>-720.98732064027035</v>
      </c>
      <c r="AH114" s="28">
        <v>-0.30568585378071433</v>
      </c>
      <c r="AI114" s="34"/>
      <c r="AJ114" s="53">
        <f t="shared" si="1"/>
        <v>0.11281931495354033</v>
      </c>
      <c r="AL114" s="33"/>
      <c r="AM114" s="34"/>
      <c r="AN114" s="33"/>
      <c r="AO114" s="34"/>
      <c r="AP114" s="33"/>
      <c r="AQ114" s="34"/>
      <c r="AR114" s="33"/>
      <c r="AS114" s="34"/>
      <c r="AT114" s="33"/>
      <c r="AU114" s="34"/>
      <c r="AV114" s="33"/>
      <c r="AW114" s="34"/>
      <c r="AX114" s="33"/>
      <c r="AY114" s="34"/>
      <c r="AZ114" s="33"/>
      <c r="BA114" s="34"/>
      <c r="BB114" s="33"/>
      <c r="BC114" s="34"/>
    </row>
    <row r="115" spans="1:55" s="32" customFormat="1" x14ac:dyDescent="0.25">
      <c r="A115" s="51">
        <v>1961</v>
      </c>
      <c r="B115" s="27">
        <v>1604.5318696695249</v>
      </c>
      <c r="C115" s="28">
        <v>-0.1725104760082577</v>
      </c>
      <c r="D115" s="52">
        <v>1510.3211358066817</v>
      </c>
      <c r="E115" s="28">
        <v>-0.641381060752098</v>
      </c>
      <c r="F115" s="52">
        <v>1463.7537286276511</v>
      </c>
      <c r="G115" s="28">
        <v>-0.88924876708364575</v>
      </c>
      <c r="H115" s="52">
        <v>1470.3535985516919</v>
      </c>
      <c r="I115" s="28">
        <v>-0.76446381862201984</v>
      </c>
      <c r="J115" s="52">
        <v>1655.499664658661</v>
      </c>
      <c r="K115" s="28">
        <v>0.61914354424308349</v>
      </c>
      <c r="L115" s="52">
        <v>1576.8733100577811</v>
      </c>
      <c r="M115" s="28">
        <v>-0.24605559272164715</v>
      </c>
      <c r="N115" s="52">
        <v>1600.9517167730341</v>
      </c>
      <c r="O115" s="28">
        <v>0.40715497498633002</v>
      </c>
      <c r="P115" s="33">
        <v>1548.8158589718882</v>
      </c>
      <c r="Q115" s="28">
        <v>-0.28508604732547677</v>
      </c>
      <c r="R115" s="34"/>
      <c r="S115" s="27">
        <v>29.337828066642487</v>
      </c>
      <c r="T115" s="28">
        <v>1.1613537017647848</v>
      </c>
      <c r="U115" s="29">
        <v>-445.68536307051431</v>
      </c>
      <c r="V115" s="28">
        <v>0.52613562444829121</v>
      </c>
      <c r="W115" s="29">
        <v>50.570439108516439</v>
      </c>
      <c r="X115" s="28">
        <v>1.7035638316513648</v>
      </c>
      <c r="Y115" s="29">
        <v>-658.02772581552438</v>
      </c>
      <c r="Z115" s="28">
        <v>-0.26169525918539921</v>
      </c>
      <c r="AA115" s="29">
        <v>-629.1042119224935</v>
      </c>
      <c r="AB115" s="28">
        <v>-0.25643951081991873</v>
      </c>
      <c r="AC115" s="29">
        <v>-925.4284873216136</v>
      </c>
      <c r="AD115" s="28">
        <v>-1.3767191261560336</v>
      </c>
      <c r="AE115" s="33">
        <v>-853.41589903686668</v>
      </c>
      <c r="AF115" s="28">
        <v>-0.89586680496682514</v>
      </c>
      <c r="AG115" s="29">
        <v>-239.9673462357207</v>
      </c>
      <c r="AH115" s="28">
        <v>0.95653765464664831</v>
      </c>
      <c r="AI115" s="34"/>
      <c r="AJ115" s="53">
        <f t="shared" si="1"/>
        <v>0.13484805681418627</v>
      </c>
      <c r="AL115" s="33"/>
      <c r="AM115" s="34"/>
      <c r="AN115" s="33"/>
      <c r="AO115" s="34"/>
      <c r="AP115" s="33"/>
      <c r="AQ115" s="34"/>
      <c r="AR115" s="33"/>
      <c r="AS115" s="34"/>
      <c r="AT115" s="33"/>
      <c r="AU115" s="34"/>
      <c r="AV115" s="33"/>
      <c r="AW115" s="34"/>
      <c r="AX115" s="33"/>
      <c r="AY115" s="34"/>
      <c r="AZ115" s="33"/>
      <c r="BA115" s="34"/>
      <c r="BB115" s="33"/>
      <c r="BC115" s="34"/>
    </row>
    <row r="116" spans="1:55" s="32" customFormat="1" x14ac:dyDescent="0.25">
      <c r="A116" s="51">
        <v>1962</v>
      </c>
      <c r="B116" s="27">
        <v>1522.1062922979218</v>
      </c>
      <c r="C116" s="28">
        <v>-0.47118357684802231</v>
      </c>
      <c r="D116" s="52">
        <v>1565.518418335487</v>
      </c>
      <c r="E116" s="28">
        <v>-0.15381984010692562</v>
      </c>
      <c r="F116" s="52">
        <v>1622.1196312546997</v>
      </c>
      <c r="G116" s="28">
        <v>0.47136610204003893</v>
      </c>
      <c r="H116" s="52">
        <v>1459.742260325856</v>
      </c>
      <c r="I116" s="28">
        <v>-0.84099173703670205</v>
      </c>
      <c r="J116" s="52">
        <v>1638.2328583850401</v>
      </c>
      <c r="K116" s="28">
        <v>0.4798758212319103</v>
      </c>
      <c r="L116" s="52">
        <v>1576.3359160186067</v>
      </c>
      <c r="M116" s="28">
        <v>-0.25124997120389336</v>
      </c>
      <c r="N116" s="52">
        <v>1468.1001063357164</v>
      </c>
      <c r="O116" s="28">
        <v>-0.70792956424211018</v>
      </c>
      <c r="P116" s="33">
        <v>1568.3824836661595</v>
      </c>
      <c r="Q116" s="28">
        <v>-0.14794758803025745</v>
      </c>
      <c r="R116" s="34"/>
      <c r="S116" s="27">
        <v>-392.22530956175433</v>
      </c>
      <c r="T116" s="28">
        <v>0.47054931661707894</v>
      </c>
      <c r="U116" s="29">
        <v>-1099.1129005993196</v>
      </c>
      <c r="V116" s="28">
        <v>-1.2967391555540131</v>
      </c>
      <c r="W116" s="29">
        <v>-1056.8618935185323</v>
      </c>
      <c r="X116" s="28">
        <v>-1.1489022352711942</v>
      </c>
      <c r="Y116" s="29">
        <v>-101.76109758968869</v>
      </c>
      <c r="Z116" s="28">
        <v>2.2540644194941719</v>
      </c>
      <c r="AA116" s="29">
        <v>-1195.5319006488726</v>
      </c>
      <c r="AB116" s="28">
        <v>-1.9841896785293911</v>
      </c>
      <c r="AC116" s="29">
        <v>-547.90412828243916</v>
      </c>
      <c r="AD116" s="28">
        <v>0.43550920430251244</v>
      </c>
      <c r="AE116" s="33">
        <v>-71.140958599548867</v>
      </c>
      <c r="AF116" s="28">
        <v>1.3305643403207474</v>
      </c>
      <c r="AG116" s="29">
        <v>-815.86332092999203</v>
      </c>
      <c r="AH116" s="28">
        <v>-0.55464582285370612</v>
      </c>
      <c r="AI116" s="34"/>
      <c r="AJ116" s="53">
        <f t="shared" si="1"/>
        <v>-5.9568309275596865E-2</v>
      </c>
      <c r="AL116" s="33"/>
      <c r="AM116" s="34"/>
      <c r="AN116" s="33"/>
      <c r="AO116" s="34"/>
      <c r="AP116" s="33"/>
      <c r="AQ116" s="34"/>
      <c r="AR116" s="33"/>
      <c r="AS116" s="34"/>
      <c r="AT116" s="33"/>
      <c r="AU116" s="34"/>
      <c r="AV116" s="33"/>
      <c r="AW116" s="34"/>
      <c r="AX116" s="33"/>
      <c r="AY116" s="34"/>
      <c r="AZ116" s="33"/>
      <c r="BA116" s="34"/>
      <c r="BB116" s="33"/>
      <c r="BC116" s="34"/>
    </row>
    <row r="117" spans="1:55" x14ac:dyDescent="0.25">
      <c r="A117" s="43">
        <v>1963</v>
      </c>
      <c r="B117" s="36">
        <v>1696.7780092901517</v>
      </c>
      <c r="C117" s="37">
        <v>0.16174791124912236</v>
      </c>
      <c r="D117" s="54">
        <v>1567.179138280871</v>
      </c>
      <c r="E117" s="37">
        <v>-0.13915059179205319</v>
      </c>
      <c r="F117" s="54">
        <v>1641.5654545796885</v>
      </c>
      <c r="G117" s="37">
        <v>0.63843663881234647</v>
      </c>
      <c r="H117" s="54">
        <v>1614.7411508220484</v>
      </c>
      <c r="I117" s="37">
        <v>0.27684488204104796</v>
      </c>
      <c r="J117" s="54">
        <v>1855.3331076772035</v>
      </c>
      <c r="K117" s="37">
        <v>2.2309267628451743</v>
      </c>
      <c r="L117" s="54">
        <v>1535.058066198171</v>
      </c>
      <c r="M117" s="37">
        <v>-0.65023611409090754</v>
      </c>
      <c r="N117" s="54">
        <v>1520.6538426557379</v>
      </c>
      <c r="O117" s="37">
        <v>-0.26682193554088557</v>
      </c>
      <c r="P117" s="55">
        <v>1548.9900849045275</v>
      </c>
      <c r="Q117" s="37">
        <v>-0.2838649334979898</v>
      </c>
      <c r="R117" s="34"/>
      <c r="S117" s="36">
        <v>29.409313446015858</v>
      </c>
      <c r="T117" s="37">
        <v>1.1614708429688827</v>
      </c>
      <c r="U117" s="38">
        <v>-519.88123054470361</v>
      </c>
      <c r="V117" s="37">
        <v>0.31915050700038955</v>
      </c>
      <c r="W117" s="38">
        <v>-815.66486684352105</v>
      </c>
      <c r="X117" s="37">
        <v>-0.52763959577339514</v>
      </c>
      <c r="Y117" s="38">
        <v>-847.50956808588091</v>
      </c>
      <c r="Z117" s="37">
        <v>-1.1186418283981694</v>
      </c>
      <c r="AA117" s="38">
        <v>-1310.5584399410361</v>
      </c>
      <c r="AB117" s="37">
        <v>-2.3350502146729175</v>
      </c>
      <c r="AC117" s="38">
        <v>-618.88348846200347</v>
      </c>
      <c r="AD117" s="37">
        <v>9.478732950057403E-2</v>
      </c>
      <c r="AE117" s="55">
        <v>-743.79684491957039</v>
      </c>
      <c r="AF117" s="37">
        <v>-0.58388023402122502</v>
      </c>
      <c r="AG117" s="38">
        <v>-190.29644216836004</v>
      </c>
      <c r="AH117" s="37">
        <v>1.0868769048540299</v>
      </c>
      <c r="AJ117" s="53">
        <f t="shared" si="1"/>
        <v>-0.21642613313641057</v>
      </c>
      <c r="AL117" s="33"/>
      <c r="AM117" s="34"/>
      <c r="AN117" s="33"/>
      <c r="AO117" s="34"/>
      <c r="AP117" s="33"/>
      <c r="AQ117" s="34"/>
      <c r="AR117" s="33"/>
      <c r="AS117" s="34"/>
      <c r="AT117" s="33"/>
      <c r="AU117" s="34"/>
      <c r="AV117" s="33"/>
      <c r="AW117" s="34"/>
      <c r="AX117" s="33"/>
      <c r="AY117" s="34"/>
      <c r="AZ117" s="33"/>
      <c r="BA117" s="34"/>
      <c r="BB117" s="33"/>
      <c r="BC117" s="34"/>
    </row>
    <row r="118" spans="1:55" x14ac:dyDescent="0.25">
      <c r="A118" s="43">
        <v>1964</v>
      </c>
      <c r="B118" s="36">
        <v>1612.4058481600589</v>
      </c>
      <c r="C118" s="37">
        <v>-0.14397873080602619</v>
      </c>
      <c r="D118" s="54">
        <v>1573.1941858936543</v>
      </c>
      <c r="E118" s="37">
        <v>-8.6019281300508843E-2</v>
      </c>
      <c r="F118" s="54">
        <v>1505.8886553681855</v>
      </c>
      <c r="G118" s="37">
        <v>-0.52724276148773852</v>
      </c>
      <c r="H118" s="54">
        <v>1623.2943631513372</v>
      </c>
      <c r="I118" s="37">
        <v>0.33852980069961802</v>
      </c>
      <c r="J118" s="54">
        <v>1615.9822693838896</v>
      </c>
      <c r="K118" s="37">
        <v>0.30041073563690857</v>
      </c>
      <c r="L118" s="54">
        <v>1573.7086581082308</v>
      </c>
      <c r="M118" s="37">
        <v>-0.27664469269714587</v>
      </c>
      <c r="N118" s="54">
        <v>1552.3206057096713</v>
      </c>
      <c r="O118" s="37">
        <v>-1.0282596297297279E-3</v>
      </c>
      <c r="P118" s="55">
        <v>1615.314565435732</v>
      </c>
      <c r="Q118" s="37">
        <v>0.18098974714952074</v>
      </c>
      <c r="R118" s="34"/>
      <c r="S118" s="36">
        <v>-1119.0950854238913</v>
      </c>
      <c r="T118" s="37">
        <v>-0.72055299707599285</v>
      </c>
      <c r="U118" s="38">
        <v>-516.66323815748683</v>
      </c>
      <c r="V118" s="37">
        <v>0.32812777965571943</v>
      </c>
      <c r="W118" s="38">
        <v>-589.33922263201794</v>
      </c>
      <c r="X118" s="37">
        <v>5.5318117458836746E-2</v>
      </c>
      <c r="Y118" s="38">
        <v>-617.1534904151697</v>
      </c>
      <c r="Z118" s="37">
        <v>-7.683830732216046E-2</v>
      </c>
      <c r="AA118" s="38">
        <v>-495.99242164772204</v>
      </c>
      <c r="AB118" s="37">
        <v>0.14958569336539701</v>
      </c>
      <c r="AC118" s="38">
        <v>-788.41468537206333</v>
      </c>
      <c r="AD118" s="37">
        <v>-0.71901244415873744</v>
      </c>
      <c r="AE118" s="55">
        <v>-35.477937973503685</v>
      </c>
      <c r="AF118" s="37">
        <v>1.4320647920832341</v>
      </c>
      <c r="AG118" s="38">
        <v>-524.54661769956442</v>
      </c>
      <c r="AH118" s="37">
        <v>0.20978561613213664</v>
      </c>
      <c r="AJ118" s="53">
        <f t="shared" si="1"/>
        <v>0.10245190541211688</v>
      </c>
      <c r="AL118" s="33"/>
      <c r="AM118" s="34"/>
      <c r="AN118" s="33"/>
      <c r="AO118" s="34"/>
      <c r="AP118" s="33"/>
      <c r="AQ118" s="34"/>
      <c r="AR118" s="33"/>
      <c r="AS118" s="34"/>
      <c r="AT118" s="33"/>
      <c r="AU118" s="34"/>
      <c r="AV118" s="33"/>
      <c r="AW118" s="34"/>
      <c r="AX118" s="33"/>
      <c r="AY118" s="34"/>
      <c r="AZ118" s="33"/>
      <c r="BA118" s="34"/>
      <c r="BB118" s="33"/>
      <c r="BC118" s="34"/>
    </row>
    <row r="119" spans="1:55" x14ac:dyDescent="0.25">
      <c r="A119" s="43">
        <v>1965</v>
      </c>
      <c r="B119" s="36">
        <v>1576.6533872698674</v>
      </c>
      <c r="C119" s="37">
        <v>-0.27352951706966899</v>
      </c>
      <c r="D119" s="54">
        <v>1569.8974674861993</v>
      </c>
      <c r="E119" s="37">
        <v>-0.1151394114450205</v>
      </c>
      <c r="F119" s="54">
        <v>1561.7448847302639</v>
      </c>
      <c r="G119" s="37">
        <v>-4.7348952640489592E-2</v>
      </c>
      <c r="H119" s="54">
        <v>1660.6481124680361</v>
      </c>
      <c r="I119" s="37">
        <v>0.60792133448664365</v>
      </c>
      <c r="J119" s="54">
        <v>1522.1980343376913</v>
      </c>
      <c r="K119" s="37">
        <v>-0.45601848828869046</v>
      </c>
      <c r="L119" s="54">
        <v>1587.4231216318872</v>
      </c>
      <c r="M119" s="37">
        <v>-0.1440825334065883</v>
      </c>
      <c r="N119" s="54">
        <v>1539.8227459602595</v>
      </c>
      <c r="O119" s="37">
        <v>-0.10592853245397219</v>
      </c>
      <c r="P119" s="55">
        <v>1850.4797245864149</v>
      </c>
      <c r="Q119" s="37">
        <v>1.82921411439473</v>
      </c>
      <c r="R119" s="34"/>
      <c r="S119" s="36">
        <v>-428.32493953369976</v>
      </c>
      <c r="T119" s="56">
        <v>0.41139380594524255</v>
      </c>
      <c r="U119" s="57">
        <v>-591.0180797500318</v>
      </c>
      <c r="V119" s="56">
        <v>0.12069917016871633</v>
      </c>
      <c r="W119" s="57">
        <v>-794.71113199409638</v>
      </c>
      <c r="X119" s="56">
        <v>-0.4736680655296549</v>
      </c>
      <c r="Y119" s="57">
        <v>-517.38622973186853</v>
      </c>
      <c r="Z119" s="56">
        <v>0.37436699413529911</v>
      </c>
      <c r="AA119" s="57">
        <v>-423.53696160152367</v>
      </c>
      <c r="AB119" s="56">
        <v>0.37059348613020049</v>
      </c>
      <c r="AC119" s="57">
        <v>-601.13459889571971</v>
      </c>
      <c r="AD119" s="56">
        <v>0.17998723709875336</v>
      </c>
      <c r="AE119" s="58">
        <v>-237.71140322409201</v>
      </c>
      <c r="AF119" s="56">
        <v>0.85648853061992802</v>
      </c>
      <c r="AG119" s="57">
        <v>-1094.0700268502474</v>
      </c>
      <c r="AH119" s="56">
        <v>-1.2846758904187399</v>
      </c>
      <c r="AJ119" s="53">
        <f t="shared" si="1"/>
        <v>0.27529036161447695</v>
      </c>
      <c r="AL119" s="33"/>
      <c r="AM119" s="34"/>
      <c r="AN119" s="33"/>
      <c r="AO119" s="34"/>
      <c r="AP119" s="33"/>
      <c r="AQ119" s="34"/>
      <c r="AR119" s="33"/>
      <c r="AS119" s="34"/>
      <c r="AT119" s="33"/>
      <c r="AU119" s="34"/>
      <c r="AV119" s="33"/>
      <c r="AW119" s="34"/>
      <c r="AX119" s="33"/>
      <c r="AY119" s="34"/>
      <c r="AZ119" s="33"/>
      <c r="BA119" s="34"/>
      <c r="BB119" s="33"/>
      <c r="BC119" s="34"/>
    </row>
    <row r="120" spans="1:55" x14ac:dyDescent="0.25">
      <c r="A120" s="43">
        <v>1966</v>
      </c>
      <c r="B120" s="36">
        <v>1716.3844757615691</v>
      </c>
      <c r="C120" s="37">
        <v>0.23279289903402539</v>
      </c>
      <c r="D120" s="54">
        <v>1559.6308926962988</v>
      </c>
      <c r="E120" s="37">
        <v>-0.2058247406330399</v>
      </c>
      <c r="F120" s="54">
        <v>1503.8383020666881</v>
      </c>
      <c r="G120" s="37">
        <v>-0.54485855594031063</v>
      </c>
      <c r="H120" s="54">
        <v>1723.0607382297032</v>
      </c>
      <c r="I120" s="37">
        <v>1.0580349988222009</v>
      </c>
      <c r="J120" s="54">
        <v>1557.0361731702965</v>
      </c>
      <c r="K120" s="37">
        <v>-0.17502684500047178</v>
      </c>
      <c r="L120" s="54">
        <v>1517.9721188982851</v>
      </c>
      <c r="M120" s="37">
        <v>-0.8153865819667151</v>
      </c>
      <c r="N120" s="54">
        <v>1547.9445441019823</v>
      </c>
      <c r="O120" s="37">
        <v>-3.7758553115690541E-2</v>
      </c>
      <c r="P120" s="55">
        <v>1632.7858029828926</v>
      </c>
      <c r="Q120" s="37">
        <v>0.30344206770227783</v>
      </c>
      <c r="R120" s="34"/>
      <c r="S120" s="36">
        <v>-637.86081802540161</v>
      </c>
      <c r="T120" s="37">
        <v>6.8032893218953588E-2</v>
      </c>
      <c r="U120" s="38">
        <v>-947.8823749601313</v>
      </c>
      <c r="V120" s="37">
        <v>-0.87484951160552016</v>
      </c>
      <c r="W120" s="38">
        <v>-317.65314933052059</v>
      </c>
      <c r="X120" s="37">
        <v>0.7551128427126691</v>
      </c>
      <c r="Y120" s="38">
        <v>-973.72437549353572</v>
      </c>
      <c r="Z120" s="37">
        <v>-1.6894582448731388</v>
      </c>
      <c r="AA120" s="38">
        <v>-648.47768543412894</v>
      </c>
      <c r="AB120" s="37">
        <v>-0.31553358897860939</v>
      </c>
      <c r="AC120" s="38">
        <v>-193.93413116211764</v>
      </c>
      <c r="AD120" s="37">
        <v>2.1346696466813126</v>
      </c>
      <c r="AE120" s="55">
        <v>-882.2132563658148</v>
      </c>
      <c r="AF120" s="37">
        <v>-0.97782690613445655</v>
      </c>
      <c r="AG120" s="38">
        <v>-571.23428024672512</v>
      </c>
      <c r="AH120" s="37">
        <v>8.7274559718108921E-2</v>
      </c>
      <c r="AJ120" s="53">
        <f t="shared" si="1"/>
        <v>-0.12375034787982792</v>
      </c>
      <c r="AL120" s="33"/>
      <c r="AM120" s="34"/>
      <c r="AN120" s="33"/>
      <c r="AO120" s="34"/>
      <c r="AP120" s="33"/>
      <c r="AQ120" s="34"/>
      <c r="AR120" s="33"/>
      <c r="AS120" s="34"/>
      <c r="AT120" s="33"/>
      <c r="AU120" s="34"/>
      <c r="AV120" s="33"/>
      <c r="AW120" s="34"/>
      <c r="AX120" s="33"/>
      <c r="AY120" s="34"/>
      <c r="AZ120" s="33"/>
      <c r="BA120" s="34"/>
      <c r="BB120" s="33"/>
      <c r="BC120" s="34"/>
    </row>
    <row r="121" spans="1:55" x14ac:dyDescent="0.25">
      <c r="A121" s="43">
        <v>1967</v>
      </c>
      <c r="B121" s="36">
        <v>1508.7829957029535</v>
      </c>
      <c r="C121" s="37">
        <v>-0.51946119205339647</v>
      </c>
      <c r="D121" s="54">
        <v>1709.4230521448767</v>
      </c>
      <c r="E121" s="37">
        <v>1.1172992386264808</v>
      </c>
      <c r="F121" s="54">
        <v>1663.1553841307937</v>
      </c>
      <c r="G121" s="37">
        <v>0.82392845670540571</v>
      </c>
      <c r="H121" s="54">
        <v>1682.7010684204897</v>
      </c>
      <c r="I121" s="37">
        <v>0.76696506469429249</v>
      </c>
      <c r="J121" s="54">
        <v>1556.1006630578729</v>
      </c>
      <c r="K121" s="37">
        <v>-0.18257232626357026</v>
      </c>
      <c r="L121" s="54">
        <v>1498.6499562449385</v>
      </c>
      <c r="M121" s="37">
        <v>-1.0021520065910761</v>
      </c>
      <c r="N121" s="54">
        <v>1477.4316320134071</v>
      </c>
      <c r="O121" s="37">
        <v>-0.62960578648470311</v>
      </c>
      <c r="P121" s="55">
        <v>1497.5263840326538</v>
      </c>
      <c r="Q121" s="37">
        <v>-0.64456345751399691</v>
      </c>
      <c r="R121" s="34"/>
      <c r="S121" s="36">
        <v>493.23592203321391</v>
      </c>
      <c r="T121" s="37">
        <v>1.9215312622996303</v>
      </c>
      <c r="U121" s="38">
        <v>-1310.9078994087092</v>
      </c>
      <c r="V121" s="37">
        <v>-1.8875862498169098</v>
      </c>
      <c r="W121" s="38">
        <v>-1103.662821394626</v>
      </c>
      <c r="X121" s="37">
        <v>-1.2694496084460081</v>
      </c>
      <c r="Y121" s="38">
        <v>-822.9821356843222</v>
      </c>
      <c r="Z121" s="37">
        <v>-1.0077145817751185</v>
      </c>
      <c r="AA121" s="38">
        <v>396.32168967829443</v>
      </c>
      <c r="AB121" s="37">
        <v>2.8713732863405559</v>
      </c>
      <c r="AC121" s="38">
        <v>-356.458618508771</v>
      </c>
      <c r="AD121" s="37">
        <v>1.3545041465995176</v>
      </c>
      <c r="AE121" s="55">
        <v>-501.52553427723967</v>
      </c>
      <c r="AF121" s="37">
        <v>0.10564765923096438</v>
      </c>
      <c r="AG121" s="38">
        <v>-526.17256629648637</v>
      </c>
      <c r="AH121" s="37">
        <v>0.20551903542502589</v>
      </c>
      <c r="AJ121" s="53">
        <f t="shared" si="1"/>
        <v>0.15558334732799514</v>
      </c>
      <c r="AL121" s="33"/>
      <c r="AM121" s="34"/>
      <c r="AN121" s="33"/>
      <c r="AO121" s="34"/>
      <c r="AP121" s="33"/>
      <c r="AQ121" s="34"/>
      <c r="AR121" s="33"/>
      <c r="AS121" s="34"/>
      <c r="AT121" s="33"/>
      <c r="AU121" s="34"/>
      <c r="AV121" s="33"/>
      <c r="AW121" s="34"/>
      <c r="AX121" s="33"/>
      <c r="AY121" s="34"/>
      <c r="AZ121" s="33"/>
      <c r="BA121" s="34"/>
      <c r="BB121" s="33"/>
      <c r="BC121" s="34"/>
    </row>
    <row r="122" spans="1:55" x14ac:dyDescent="0.25">
      <c r="A122" s="43">
        <v>1968</v>
      </c>
      <c r="B122" s="36">
        <v>1622.8051991828333</v>
      </c>
      <c r="C122" s="37">
        <v>-0.10629617502979828</v>
      </c>
      <c r="D122" s="54">
        <v>1982.9970324807759</v>
      </c>
      <c r="E122" s="37">
        <v>3.5337961688824486</v>
      </c>
      <c r="F122" s="54">
        <v>1669.3422039450804</v>
      </c>
      <c r="G122" s="37">
        <v>0.87708307453833467</v>
      </c>
      <c r="H122" s="54">
        <v>1603.6438184769695</v>
      </c>
      <c r="I122" s="37">
        <v>0.19681202225931982</v>
      </c>
      <c r="J122" s="54">
        <v>1591.357241770831</v>
      </c>
      <c r="K122" s="37">
        <v>0.10179429954488724</v>
      </c>
      <c r="L122" s="54">
        <v>1626.9134707718638</v>
      </c>
      <c r="M122" s="37">
        <v>0.23762586839151886</v>
      </c>
      <c r="N122" s="54">
        <v>1648.8220669277309</v>
      </c>
      <c r="O122" s="37">
        <v>0.80895279414140708</v>
      </c>
      <c r="P122" s="55">
        <v>1603.2120959530553</v>
      </c>
      <c r="Q122" s="37">
        <v>9.6166020806589911E-2</v>
      </c>
      <c r="R122" s="34"/>
      <c r="S122" s="36">
        <v>-1008.0136764466658</v>
      </c>
      <c r="T122" s="37">
        <v>-0.53852682452792111</v>
      </c>
      <c r="U122" s="38">
        <v>-1156.8504347446085</v>
      </c>
      <c r="V122" s="37">
        <v>-1.4578102595527935</v>
      </c>
      <c r="W122" s="38">
        <v>-229.74448620891303</v>
      </c>
      <c r="X122" s="37">
        <v>0.98154336235269812</v>
      </c>
      <c r="Y122" s="38">
        <v>-711.47127574080196</v>
      </c>
      <c r="Z122" s="37">
        <v>-0.50339792687253371</v>
      </c>
      <c r="AA122" s="38">
        <v>-344.28242403466356</v>
      </c>
      <c r="AB122" s="37">
        <v>0.61234021443857989</v>
      </c>
      <c r="AC122" s="38">
        <v>-459.31703803569621</v>
      </c>
      <c r="AD122" s="37">
        <v>0.86075337945089492</v>
      </c>
      <c r="AE122" s="55">
        <v>-660.19316419156348</v>
      </c>
      <c r="AF122" s="37">
        <v>-0.34593596530995102</v>
      </c>
      <c r="AG122" s="38">
        <v>-608.15773321688778</v>
      </c>
      <c r="AH122" s="37">
        <v>-9.6146607533364771E-3</v>
      </c>
      <c r="AJ122" s="53">
        <f t="shared" si="1"/>
        <v>-0.17777531303164376</v>
      </c>
      <c r="AL122" s="33"/>
      <c r="AM122" s="34"/>
      <c r="AN122" s="33"/>
      <c r="AO122" s="34"/>
      <c r="AP122" s="33"/>
      <c r="AQ122" s="34"/>
      <c r="AR122" s="33"/>
      <c r="AS122" s="34"/>
      <c r="AT122" s="33"/>
      <c r="AU122" s="34"/>
      <c r="AV122" s="33"/>
      <c r="AW122" s="34"/>
      <c r="AX122" s="33"/>
      <c r="AY122" s="34"/>
      <c r="AZ122" s="33"/>
      <c r="BA122" s="34"/>
      <c r="BB122" s="33"/>
      <c r="BC122" s="34"/>
    </row>
    <row r="123" spans="1:55" x14ac:dyDescent="0.25">
      <c r="A123" s="43">
        <v>1969</v>
      </c>
      <c r="B123" s="36">
        <v>1698.9662895199135</v>
      </c>
      <c r="C123" s="37">
        <v>0.16967725141962259</v>
      </c>
      <c r="D123" s="54">
        <v>1604.8205722766397</v>
      </c>
      <c r="E123" s="37">
        <v>0.19333866610273923</v>
      </c>
      <c r="F123" s="54">
        <v>1648.6543615025118</v>
      </c>
      <c r="G123" s="37">
        <v>0.69934161901974501</v>
      </c>
      <c r="H123" s="54">
        <v>1441.3835321629542</v>
      </c>
      <c r="I123" s="37">
        <v>-0.97339306297193351</v>
      </c>
      <c r="J123" s="54">
        <v>1562.0749960183159</v>
      </c>
      <c r="K123" s="37">
        <v>-0.13438554900281974</v>
      </c>
      <c r="L123" s="54">
        <v>1662.7569873920879</v>
      </c>
      <c r="M123" s="37">
        <v>0.58408447769460559</v>
      </c>
      <c r="N123" s="54">
        <v>1953.0364917157951</v>
      </c>
      <c r="O123" s="37">
        <v>3.3623640819292744</v>
      </c>
      <c r="P123" s="55">
        <v>1562.0702573396238</v>
      </c>
      <c r="Q123" s="37">
        <v>-0.19218868769203354</v>
      </c>
      <c r="R123" s="34"/>
      <c r="S123" s="36">
        <v>-749.85155678374599</v>
      </c>
      <c r="T123" s="37">
        <v>-0.11548337403682025</v>
      </c>
      <c r="U123" s="38">
        <v>-342.27632454047216</v>
      </c>
      <c r="V123" s="37">
        <v>0.81461708189282178</v>
      </c>
      <c r="W123" s="38">
        <v>-963.88722876634438</v>
      </c>
      <c r="X123" s="37">
        <v>-0.90942297457452193</v>
      </c>
      <c r="Y123" s="38">
        <v>-229.50602942678665</v>
      </c>
      <c r="Z123" s="37">
        <v>1.6763278946617535</v>
      </c>
      <c r="AA123" s="38">
        <v>-476.06263328214845</v>
      </c>
      <c r="AB123" s="37">
        <v>0.21037667494410253</v>
      </c>
      <c r="AC123" s="38">
        <v>-681.89272965592045</v>
      </c>
      <c r="AD123" s="37">
        <v>-0.20767562219591026</v>
      </c>
      <c r="AE123" s="55">
        <v>-1067.8350839796276</v>
      </c>
      <c r="AF123" s="37">
        <v>-1.5061248189035394</v>
      </c>
      <c r="AG123" s="38">
        <v>-196.50001460345629</v>
      </c>
      <c r="AH123" s="37">
        <v>1.070598381340524</v>
      </c>
      <c r="AJ123" s="53">
        <f t="shared" si="1"/>
        <v>4.7446650453641145E-2</v>
      </c>
      <c r="AL123" s="33"/>
      <c r="AM123" s="34"/>
      <c r="AN123" s="33"/>
      <c r="AO123" s="34"/>
      <c r="AP123" s="33"/>
      <c r="AQ123" s="34"/>
      <c r="AR123" s="33"/>
      <c r="AS123" s="34"/>
      <c r="AT123" s="33"/>
      <c r="AU123" s="34"/>
      <c r="AV123" s="33"/>
      <c r="AW123" s="34"/>
      <c r="AX123" s="33"/>
      <c r="AY123" s="34"/>
      <c r="AZ123" s="33"/>
      <c r="BA123" s="34"/>
      <c r="BB123" s="33"/>
      <c r="BC123" s="34"/>
    </row>
    <row r="124" spans="1:55" x14ac:dyDescent="0.25">
      <c r="A124" s="43">
        <v>1970</v>
      </c>
      <c r="B124" s="36">
        <v>1592.0555763747222</v>
      </c>
      <c r="C124" s="37">
        <v>-0.21771893343337786</v>
      </c>
      <c r="D124" s="54">
        <v>1517.1807002988323</v>
      </c>
      <c r="E124" s="37">
        <v>-0.58079007721695919</v>
      </c>
      <c r="F124" s="54">
        <v>1391.3375199608763</v>
      </c>
      <c r="G124" s="37">
        <v>-1.5114191247370636</v>
      </c>
      <c r="H124" s="54">
        <v>1485.9467305608887</v>
      </c>
      <c r="I124" s="37">
        <v>-0.65200769774145295</v>
      </c>
      <c r="J124" s="54">
        <v>1527.3194372888247</v>
      </c>
      <c r="K124" s="37">
        <v>-0.41471113148370309</v>
      </c>
      <c r="L124" s="54">
        <v>1591.3135835114058</v>
      </c>
      <c r="M124" s="37">
        <v>-0.10647785229769918</v>
      </c>
      <c r="N124" s="54">
        <v>1444.5822896383936</v>
      </c>
      <c r="O124" s="37">
        <v>-0.90532539338763895</v>
      </c>
      <c r="P124" s="55">
        <v>1521.8081241195682</v>
      </c>
      <c r="Q124" s="37">
        <v>-0.47437772151930807</v>
      </c>
      <c r="R124" s="34"/>
      <c r="S124" s="36">
        <v>-807.66388363855481</v>
      </c>
      <c r="T124" s="37">
        <v>-0.21021890791572984</v>
      </c>
      <c r="U124" s="38">
        <v>-769.0024825626648</v>
      </c>
      <c r="V124" s="37">
        <v>-0.37582609160389052</v>
      </c>
      <c r="W124" s="38">
        <v>510.77943777529117</v>
      </c>
      <c r="X124" s="37">
        <v>2.8889460114142826</v>
      </c>
      <c r="Y124" s="38">
        <v>-598.23302782472115</v>
      </c>
      <c r="Z124" s="37">
        <v>8.7309763122536133E-3</v>
      </c>
      <c r="AA124" s="38">
        <v>-235.80367955265729</v>
      </c>
      <c r="AB124" s="37">
        <v>0.94322829194963043</v>
      </c>
      <c r="AC124" s="38">
        <v>-624.20435077523825</v>
      </c>
      <c r="AD124" s="37">
        <v>6.924562021576286E-2</v>
      </c>
      <c r="AE124" s="55">
        <v>-95.041021902226248</v>
      </c>
      <c r="AF124" s="37">
        <v>1.262542417898334</v>
      </c>
      <c r="AG124" s="38">
        <v>-912.62519138340076</v>
      </c>
      <c r="AH124" s="37">
        <v>-0.80855442146623879</v>
      </c>
      <c r="AJ124" s="53">
        <f t="shared" si="1"/>
        <v>3.8988298264008237E-2</v>
      </c>
      <c r="AL124" s="33"/>
      <c r="AM124" s="34"/>
      <c r="AN124" s="33"/>
      <c r="AO124" s="34"/>
      <c r="AP124" s="33"/>
      <c r="AQ124" s="34"/>
      <c r="AR124" s="33"/>
      <c r="AS124" s="34"/>
      <c r="AT124" s="33"/>
      <c r="AU124" s="34"/>
      <c r="AV124" s="33"/>
      <c r="AW124" s="34"/>
      <c r="AX124" s="33"/>
      <c r="AY124" s="34"/>
      <c r="AZ124" s="33"/>
      <c r="BA124" s="34"/>
      <c r="BB124" s="33"/>
      <c r="BC124" s="34"/>
    </row>
    <row r="125" spans="1:55" x14ac:dyDescent="0.25">
      <c r="A125" s="43">
        <v>1971</v>
      </c>
      <c r="B125" s="36">
        <v>1618.3519211243747</v>
      </c>
      <c r="C125" s="37">
        <v>-0.12243284533330238</v>
      </c>
      <c r="D125" s="54">
        <v>1608.5074827605365</v>
      </c>
      <c r="E125" s="37">
        <v>0.22590538847716232</v>
      </c>
      <c r="F125" s="54">
        <v>1619.0844170930325</v>
      </c>
      <c r="G125" s="37">
        <v>0.44528878709513708</v>
      </c>
      <c r="H125" s="54">
        <v>1737.5683671018994</v>
      </c>
      <c r="I125" s="37">
        <v>1.1626625787836773</v>
      </c>
      <c r="J125" s="54">
        <v>1622.6163553000167</v>
      </c>
      <c r="K125" s="37">
        <v>0.35391883812897229</v>
      </c>
      <c r="L125" s="54">
        <v>1642.7667064820837</v>
      </c>
      <c r="M125" s="37">
        <v>0.39086111188930028</v>
      </c>
      <c r="N125" s="54">
        <v>1457.0388799995294</v>
      </c>
      <c r="O125" s="37">
        <v>-0.800771513479964</v>
      </c>
      <c r="P125" s="55">
        <v>1866.9433151769178</v>
      </c>
      <c r="Q125" s="37">
        <v>1.9446040441003825</v>
      </c>
      <c r="R125" s="34"/>
      <c r="S125" s="36">
        <v>-735.73142838820718</v>
      </c>
      <c r="T125" s="37">
        <v>-9.234509238021793E-2</v>
      </c>
      <c r="U125" s="38">
        <v>-675.30419502436905</v>
      </c>
      <c r="V125" s="37">
        <v>-0.11443483477239512</v>
      </c>
      <c r="W125" s="38">
        <v>-1198.786429356865</v>
      </c>
      <c r="X125" s="37">
        <v>-1.5144640042528079</v>
      </c>
      <c r="Y125" s="38">
        <v>-704.05979436573193</v>
      </c>
      <c r="Z125" s="37">
        <v>-0.46987891807965676</v>
      </c>
      <c r="AA125" s="38">
        <v>-358.40332756384919</v>
      </c>
      <c r="AB125" s="37">
        <v>0.56926782598310444</v>
      </c>
      <c r="AC125" s="38">
        <v>-990.64115874591619</v>
      </c>
      <c r="AD125" s="37">
        <v>-1.689759193188483</v>
      </c>
      <c r="AE125" s="55">
        <v>-323.39620726336193</v>
      </c>
      <c r="AF125" s="37">
        <v>0.61262118100976992</v>
      </c>
      <c r="AG125" s="38">
        <v>-1171.7046974407504</v>
      </c>
      <c r="AH125" s="37">
        <v>-1.4883936391663903</v>
      </c>
      <c r="AJ125" s="53">
        <f t="shared" si="1"/>
        <v>-0.29215687642602595</v>
      </c>
      <c r="AL125" s="33"/>
      <c r="AM125" s="34"/>
      <c r="AN125" s="33"/>
      <c r="AO125" s="34"/>
      <c r="AP125" s="33"/>
      <c r="AQ125" s="34"/>
      <c r="AR125" s="33"/>
      <c r="AS125" s="34"/>
      <c r="AT125" s="33"/>
      <c r="AU125" s="34"/>
      <c r="AV125" s="33"/>
      <c r="AW125" s="34"/>
      <c r="AX125" s="33"/>
      <c r="AY125" s="34"/>
      <c r="AZ125" s="33"/>
      <c r="BA125" s="34"/>
      <c r="BB125" s="33"/>
      <c r="BC125" s="34"/>
    </row>
    <row r="126" spans="1:55" x14ac:dyDescent="0.25">
      <c r="A126" s="43">
        <v>1972</v>
      </c>
      <c r="B126" s="36">
        <v>1633.4784724242249</v>
      </c>
      <c r="C126" s="37">
        <v>-6.7621048730776859E-2</v>
      </c>
      <c r="D126" s="54">
        <v>1597.6187263338741</v>
      </c>
      <c r="E126" s="37">
        <v>0.12972428804126721</v>
      </c>
      <c r="F126" s="54">
        <v>1754.1160097869413</v>
      </c>
      <c r="G126" s="37">
        <v>1.605424837678322</v>
      </c>
      <c r="H126" s="54">
        <v>1622.9697428669901</v>
      </c>
      <c r="I126" s="37">
        <v>0.33618867141813169</v>
      </c>
      <c r="J126" s="54">
        <v>1558.2903982887062</v>
      </c>
      <c r="K126" s="37">
        <v>-0.16491072545778604</v>
      </c>
      <c r="L126" s="54">
        <v>1599.9063143986857</v>
      </c>
      <c r="M126" s="37">
        <v>-2.3421671597981284E-2</v>
      </c>
      <c r="N126" s="54">
        <v>1566.2675125385399</v>
      </c>
      <c r="O126" s="37">
        <v>0.11603453037889169</v>
      </c>
      <c r="P126" s="55">
        <v>1603.7847980764038</v>
      </c>
      <c r="Q126" s="37">
        <v>0.10017997252582116</v>
      </c>
      <c r="R126" s="34"/>
      <c r="S126" s="36">
        <v>-378.45358968805749</v>
      </c>
      <c r="T126" s="37">
        <v>0.49311667042627677</v>
      </c>
      <c r="U126" s="38">
        <v>-631.50740359770657</v>
      </c>
      <c r="V126" s="37">
        <v>7.7456090433275105E-3</v>
      </c>
      <c r="W126" s="38">
        <v>-1045.7848420507737</v>
      </c>
      <c r="X126" s="37">
        <v>-1.1203705475983394</v>
      </c>
      <c r="Y126" s="38">
        <v>-799.74059013082262</v>
      </c>
      <c r="Z126" s="37">
        <v>-0.90260285979356769</v>
      </c>
      <c r="AA126" s="38">
        <v>-54.841770552538719</v>
      </c>
      <c r="AB126" s="37">
        <v>1.4952086679919721</v>
      </c>
      <c r="AC126" s="38">
        <v>-683.52040166251822</v>
      </c>
      <c r="AD126" s="37">
        <v>-0.2154889281520028</v>
      </c>
      <c r="AE126" s="55">
        <v>-918.51064980237243</v>
      </c>
      <c r="AF126" s="37">
        <v>-1.0811328450857045</v>
      </c>
      <c r="AG126" s="38">
        <v>-544.35319534023643</v>
      </c>
      <c r="AH126" s="37">
        <v>0.15781204070942026</v>
      </c>
      <c r="AJ126" s="53">
        <f t="shared" si="1"/>
        <v>-0.10387165955433764</v>
      </c>
      <c r="AL126" s="33"/>
      <c r="AM126" s="34"/>
      <c r="AN126" s="33"/>
      <c r="AO126" s="34"/>
      <c r="AP126" s="33"/>
      <c r="AQ126" s="34"/>
      <c r="AR126" s="33"/>
      <c r="AS126" s="34"/>
      <c r="AT126" s="33"/>
      <c r="AU126" s="34"/>
      <c r="AV126" s="33"/>
      <c r="AW126" s="34"/>
      <c r="AX126" s="33"/>
      <c r="AY126" s="34"/>
      <c r="AZ126" s="33"/>
      <c r="BA126" s="34"/>
      <c r="BB126" s="33"/>
      <c r="BC126" s="34"/>
    </row>
    <row r="127" spans="1:55" x14ac:dyDescent="0.25">
      <c r="A127" s="43">
        <v>1973</v>
      </c>
      <c r="B127" s="36">
        <v>1533.0874040495435</v>
      </c>
      <c r="C127" s="37">
        <v>-0.43139298268889953</v>
      </c>
      <c r="D127" s="54">
        <v>1561.7007773696741</v>
      </c>
      <c r="E127" s="37">
        <v>-0.18754131341143804</v>
      </c>
      <c r="F127" s="54">
        <v>1581.5840428819256</v>
      </c>
      <c r="G127" s="37">
        <v>0.12310095560533227</v>
      </c>
      <c r="H127" s="54">
        <v>1391.5255091487472</v>
      </c>
      <c r="I127" s="37">
        <v>-1.3329641779759527</v>
      </c>
      <c r="J127" s="54">
        <v>1600.8013405466872</v>
      </c>
      <c r="K127" s="37">
        <v>0.17796693457441615</v>
      </c>
      <c r="L127" s="54">
        <v>1610.4904221306222</v>
      </c>
      <c r="M127" s="37">
        <v>7.8882889764497616E-2</v>
      </c>
      <c r="N127" s="54">
        <v>1643.391196683509</v>
      </c>
      <c r="O127" s="37">
        <v>0.76336900765998539</v>
      </c>
      <c r="P127" s="55">
        <v>1432.1893596743405</v>
      </c>
      <c r="Q127" s="37">
        <v>-1.1024972603766183</v>
      </c>
      <c r="R127" s="34"/>
      <c r="S127" s="36">
        <v>-505.14800131337597</v>
      </c>
      <c r="T127" s="37">
        <v>0.28550588259304993</v>
      </c>
      <c r="U127" s="38">
        <v>-609.64304963350662</v>
      </c>
      <c r="V127" s="37">
        <v>6.8740864267976667E-2</v>
      </c>
      <c r="W127" s="38">
        <v>-147.96466014575799</v>
      </c>
      <c r="X127" s="37">
        <v>1.1921875452352824</v>
      </c>
      <c r="Y127" s="38">
        <v>-112.8460714125797</v>
      </c>
      <c r="Z127" s="37">
        <v>2.2039317515112096</v>
      </c>
      <c r="AA127" s="38">
        <v>-644.0059128105197</v>
      </c>
      <c r="AB127" s="37">
        <v>-0.30189353208490111</v>
      </c>
      <c r="AC127" s="38">
        <v>-715.25735439445464</v>
      </c>
      <c r="AD127" s="37">
        <v>-0.36783566680912566</v>
      </c>
      <c r="AE127" s="55">
        <v>-964.48194894734138</v>
      </c>
      <c r="AF127" s="37">
        <v>-1.211971667748837</v>
      </c>
      <c r="AG127" s="38">
        <v>429.43486306182717</v>
      </c>
      <c r="AH127" s="37">
        <v>2.7130867589006167</v>
      </c>
      <c r="AJ127" s="53">
        <f t="shared" si="1"/>
        <v>0.17712337343051332</v>
      </c>
      <c r="AL127" s="33"/>
      <c r="AM127" s="34"/>
      <c r="AN127" s="33"/>
      <c r="AO127" s="34"/>
      <c r="AP127" s="33"/>
      <c r="AQ127" s="34"/>
      <c r="AR127" s="33"/>
      <c r="AS127" s="34"/>
      <c r="AT127" s="33"/>
      <c r="AU127" s="34"/>
      <c r="AV127" s="33"/>
      <c r="AW127" s="34"/>
      <c r="AX127" s="33"/>
      <c r="AY127" s="34"/>
      <c r="AZ127" s="33"/>
      <c r="BA127" s="34"/>
      <c r="BB127" s="33"/>
      <c r="BC127" s="34"/>
    </row>
    <row r="128" spans="1:55" x14ac:dyDescent="0.25">
      <c r="A128" s="43">
        <v>1974</v>
      </c>
      <c r="B128" s="36">
        <v>1456.3501622386746</v>
      </c>
      <c r="C128" s="37">
        <v>-0.70945412211185632</v>
      </c>
      <c r="D128" s="54">
        <v>1559.010608268092</v>
      </c>
      <c r="E128" s="37">
        <v>-0.21130375371318327</v>
      </c>
      <c r="F128" s="54">
        <v>1487.4378342149141</v>
      </c>
      <c r="G128" s="37">
        <v>-0.6857646477791568</v>
      </c>
      <c r="H128" s="54">
        <v>1525.9578125415371</v>
      </c>
      <c r="I128" s="37">
        <v>-0.3634517444458425</v>
      </c>
      <c r="J128" s="54">
        <v>1597.3942926099419</v>
      </c>
      <c r="K128" s="37">
        <v>0.15048693619942194</v>
      </c>
      <c r="L128" s="54">
        <v>1526.6022529744503</v>
      </c>
      <c r="M128" s="37">
        <v>-0.73196886707541686</v>
      </c>
      <c r="N128" s="54">
        <v>1637.5255693607744</v>
      </c>
      <c r="O128" s="37">
        <v>0.71413610548494377</v>
      </c>
      <c r="P128" s="55">
        <v>1581.7372766129972</v>
      </c>
      <c r="Q128" s="37">
        <v>-5.4346583383185834E-2</v>
      </c>
      <c r="R128" s="34"/>
      <c r="S128" s="36">
        <v>-242.00525950250699</v>
      </c>
      <c r="T128" s="37">
        <v>0.71671094711881977</v>
      </c>
      <c r="U128" s="38">
        <v>-862.22986553192459</v>
      </c>
      <c r="V128" s="37">
        <v>-0.6359036602092516</v>
      </c>
      <c r="W128" s="38">
        <v>26.635578521253365</v>
      </c>
      <c r="X128" s="37">
        <v>1.6419136742284439</v>
      </c>
      <c r="Y128" s="38">
        <v>-703.45500980536963</v>
      </c>
      <c r="Z128" s="37">
        <v>-0.46714373222804439</v>
      </c>
      <c r="AA128" s="38">
        <v>-542.01455487377439</v>
      </c>
      <c r="AB128" s="37">
        <v>9.2063475420144959E-3</v>
      </c>
      <c r="AC128" s="38">
        <v>-381.93950023828279</v>
      </c>
      <c r="AD128" s="37">
        <v>1.2321883949144901</v>
      </c>
      <c r="AE128" s="55">
        <v>-523.0537916246069</v>
      </c>
      <c r="AF128" s="37">
        <v>4.4376128999982813E-2</v>
      </c>
      <c r="AG128" s="38">
        <v>-699.52704387682968</v>
      </c>
      <c r="AH128" s="37">
        <v>-0.24937287870789357</v>
      </c>
      <c r="AJ128" s="53">
        <f t="shared" si="1"/>
        <v>2.6791238270998653E-2</v>
      </c>
      <c r="AL128" s="33"/>
      <c r="AM128" s="34"/>
      <c r="AN128" s="33"/>
      <c r="AO128" s="34"/>
      <c r="AP128" s="33"/>
      <c r="AQ128" s="34"/>
      <c r="AR128" s="33"/>
      <c r="AS128" s="34"/>
      <c r="AT128" s="33"/>
      <c r="AU128" s="34"/>
      <c r="AV128" s="33"/>
      <c r="AW128" s="34"/>
      <c r="AX128" s="33"/>
      <c r="AY128" s="34"/>
      <c r="AZ128" s="33"/>
      <c r="BA128" s="34"/>
      <c r="BB128" s="33"/>
      <c r="BC128" s="34"/>
    </row>
    <row r="129" spans="1:55" x14ac:dyDescent="0.25">
      <c r="A129" s="43">
        <v>1975</v>
      </c>
      <c r="B129" s="36">
        <v>1582.0962483401267</v>
      </c>
      <c r="C129" s="37">
        <v>-0.25380704444487351</v>
      </c>
      <c r="D129" s="54">
        <v>1703.9798592574398</v>
      </c>
      <c r="E129" s="37">
        <v>1.0692191584699822</v>
      </c>
      <c r="F129" s="54">
        <v>1555.5019218473349</v>
      </c>
      <c r="G129" s="37">
        <v>-0.10098592868769182</v>
      </c>
      <c r="H129" s="54">
        <v>1661.375021222276</v>
      </c>
      <c r="I129" s="37">
        <v>0.61316372829744048</v>
      </c>
      <c r="J129" s="54">
        <v>1614.2038567802758</v>
      </c>
      <c r="K129" s="37">
        <v>0.28606671219940427</v>
      </c>
      <c r="L129" s="54">
        <v>1513.6379562594245</v>
      </c>
      <c r="M129" s="37">
        <v>-0.85728001492038264</v>
      </c>
      <c r="N129" s="54">
        <v>1559.9823761794794</v>
      </c>
      <c r="O129" s="37">
        <v>6.3280496326458019E-2</v>
      </c>
      <c r="P129" s="55">
        <v>1663.6937294143422</v>
      </c>
      <c r="Q129" s="37">
        <v>0.52006938473054332</v>
      </c>
      <c r="R129" s="34"/>
      <c r="S129" s="36">
        <v>-239.1870306039591</v>
      </c>
      <c r="T129" s="37">
        <v>0.72132910441886111</v>
      </c>
      <c r="U129" s="38">
        <v>-852.09747652127226</v>
      </c>
      <c r="V129" s="37">
        <v>-0.60763721086654021</v>
      </c>
      <c r="W129" s="38">
        <v>-677.56109411116734</v>
      </c>
      <c r="X129" s="37">
        <v>-0.17191914782645018</v>
      </c>
      <c r="Y129" s="38">
        <v>-540.9698034861085</v>
      </c>
      <c r="Z129" s="37">
        <v>0.26770842265256867</v>
      </c>
      <c r="AA129" s="38">
        <v>-637.28926404410834</v>
      </c>
      <c r="AB129" s="37">
        <v>-0.28140602544710558</v>
      </c>
      <c r="AC129" s="38">
        <v>-171.43318852325706</v>
      </c>
      <c r="AD129" s="37">
        <v>2.2426808113540924</v>
      </c>
      <c r="AE129" s="55">
        <v>-676.30447844331184</v>
      </c>
      <c r="AF129" s="37">
        <v>-0.39179034461750645</v>
      </c>
      <c r="AG129" s="38">
        <v>-685.39286667817476</v>
      </c>
      <c r="AH129" s="37">
        <v>-0.21228400156821794</v>
      </c>
      <c r="AJ129" s="53">
        <f t="shared" si="1"/>
        <v>-0.19210157469733408</v>
      </c>
      <c r="AL129" s="33"/>
      <c r="AM129" s="34"/>
      <c r="AN129" s="33"/>
      <c r="AO129" s="34"/>
      <c r="AP129" s="33"/>
      <c r="AQ129" s="34"/>
      <c r="AR129" s="33"/>
      <c r="AS129" s="34"/>
      <c r="AT129" s="33"/>
      <c r="AU129" s="34"/>
      <c r="AV129" s="33"/>
      <c r="AW129" s="34"/>
      <c r="AX129" s="33"/>
      <c r="AY129" s="34"/>
      <c r="AZ129" s="33"/>
      <c r="BA129" s="34"/>
      <c r="BB129" s="33"/>
      <c r="BC129" s="34"/>
    </row>
    <row r="130" spans="1:55" x14ac:dyDescent="0.25">
      <c r="A130" s="43">
        <v>1976</v>
      </c>
      <c r="B130" s="36">
        <v>1577.0789240372158</v>
      </c>
      <c r="C130" s="37">
        <v>-0.2719875638328445</v>
      </c>
      <c r="D130" s="54">
        <v>1628.0131470451913</v>
      </c>
      <c r="E130" s="37">
        <v>0.39820020177994109</v>
      </c>
      <c r="F130" s="54">
        <v>1864.9626807056934</v>
      </c>
      <c r="G130" s="37">
        <v>2.5577739617198398</v>
      </c>
      <c r="H130" s="54">
        <v>1850.2768956462878</v>
      </c>
      <c r="I130" s="37">
        <v>1.9755053035668084</v>
      </c>
      <c r="J130" s="54">
        <v>1612.3768289316156</v>
      </c>
      <c r="K130" s="37">
        <v>0.27133057603566912</v>
      </c>
      <c r="L130" s="54">
        <v>1735.2811546777527</v>
      </c>
      <c r="M130" s="37">
        <v>1.2850933213547322</v>
      </c>
      <c r="N130" s="54">
        <v>1554.3941576734514</v>
      </c>
      <c r="O130" s="37">
        <v>1.6376013668025442E-2</v>
      </c>
      <c r="P130" s="55">
        <v>1692.8199838983151</v>
      </c>
      <c r="Q130" s="37">
        <v>0.72420932850643516</v>
      </c>
      <c r="R130" s="34"/>
      <c r="S130" s="36">
        <v>-94.362661301048092</v>
      </c>
      <c r="T130" s="37">
        <v>0.95864897530114523</v>
      </c>
      <c r="U130" s="38">
        <v>-790.45263430902378</v>
      </c>
      <c r="V130" s="37">
        <v>-0.43566584184388779</v>
      </c>
      <c r="W130" s="38">
        <v>-1556.647057969526</v>
      </c>
      <c r="X130" s="37">
        <v>-2.4362226252817667</v>
      </c>
      <c r="Y130" s="38">
        <v>-1045.9627729101203</v>
      </c>
      <c r="Z130" s="37">
        <v>-2.0161620920061232</v>
      </c>
      <c r="AA130" s="38">
        <v>102.29145880455212</v>
      </c>
      <c r="AB130" s="37">
        <v>1.9745054410450109</v>
      </c>
      <c r="AC130" s="38">
        <v>-745.9346619415852</v>
      </c>
      <c r="AD130" s="37">
        <v>-0.51509579587891885</v>
      </c>
      <c r="AE130" s="55">
        <v>-698.88148493728397</v>
      </c>
      <c r="AF130" s="37">
        <v>-0.4560467176996339</v>
      </c>
      <c r="AG130" s="38">
        <v>-757.67526116214754</v>
      </c>
      <c r="AH130" s="37">
        <v>-0.40195707632157235</v>
      </c>
      <c r="AJ130" s="53">
        <f t="shared" si="1"/>
        <v>-0.44585627977176084</v>
      </c>
      <c r="AL130" s="33"/>
      <c r="AM130" s="34"/>
      <c r="AN130" s="33"/>
      <c r="AO130" s="34"/>
      <c r="AP130" s="33"/>
      <c r="AQ130" s="34"/>
      <c r="AR130" s="33"/>
      <c r="AS130" s="34"/>
      <c r="AT130" s="33"/>
      <c r="AU130" s="34"/>
      <c r="AV130" s="33"/>
      <c r="AW130" s="34"/>
      <c r="AX130" s="33"/>
      <c r="AY130" s="34"/>
      <c r="AZ130" s="33"/>
      <c r="BA130" s="34"/>
      <c r="BB130" s="33"/>
      <c r="BC130" s="34"/>
    </row>
    <row r="131" spans="1:55" x14ac:dyDescent="0.25">
      <c r="A131" s="43">
        <v>1977</v>
      </c>
      <c r="B131" s="36">
        <v>1820.6934545463475</v>
      </c>
      <c r="C131" s="37">
        <v>0.61076157250324059</v>
      </c>
      <c r="D131" s="54">
        <v>1514.1045214107955</v>
      </c>
      <c r="E131" s="37">
        <v>-0.60796216730656505</v>
      </c>
      <c r="F131" s="54">
        <v>1728.6176006696162</v>
      </c>
      <c r="G131" s="37">
        <v>1.3863529667230281</v>
      </c>
      <c r="H131" s="54">
        <v>1544.8580483648143</v>
      </c>
      <c r="I131" s="37">
        <v>-0.22714511899304077</v>
      </c>
      <c r="J131" s="54">
        <v>1568.7404474953414</v>
      </c>
      <c r="K131" s="37">
        <v>-8.0624463406754859E-2</v>
      </c>
      <c r="L131" s="54">
        <v>1644.9019967750926</v>
      </c>
      <c r="M131" s="37">
        <v>0.4115005405818753</v>
      </c>
      <c r="N131" s="54">
        <v>1513.0521080358462</v>
      </c>
      <c r="O131" s="37">
        <v>-0.33062678305500892</v>
      </c>
      <c r="P131" s="55">
        <v>1615.6060391374515</v>
      </c>
      <c r="Q131" s="37">
        <v>0.18303262654254088</v>
      </c>
      <c r="R131" s="34"/>
      <c r="S131" s="36">
        <v>-499.78023181018011</v>
      </c>
      <c r="T131" s="37">
        <v>0.29430190477879059</v>
      </c>
      <c r="U131" s="38">
        <v>-529.49974367462801</v>
      </c>
      <c r="V131" s="37">
        <v>0.2923176234767329</v>
      </c>
      <c r="W131" s="38">
        <v>-1166.3981229334486</v>
      </c>
      <c r="X131" s="37">
        <v>-1.431039904814853</v>
      </c>
      <c r="Y131" s="38">
        <v>-377.33972562864687</v>
      </c>
      <c r="Z131" s="37">
        <v>1.0077383493190948</v>
      </c>
      <c r="AA131" s="38">
        <v>-6.9020397591739311</v>
      </c>
      <c r="AB131" s="37">
        <v>1.6414371797097214</v>
      </c>
      <c r="AC131" s="38">
        <v>-903.70513403892505</v>
      </c>
      <c r="AD131" s="37">
        <v>-1.2724406198587412</v>
      </c>
      <c r="AE131" s="55">
        <v>-368.11816029967872</v>
      </c>
      <c r="AF131" s="37">
        <v>0.4853381198107487</v>
      </c>
      <c r="AG131" s="38">
        <v>-783.79172140128401</v>
      </c>
      <c r="AH131" s="37">
        <v>-0.4704881391148657</v>
      </c>
      <c r="AJ131" s="53">
        <f t="shared" si="1"/>
        <v>0.29330976412776177</v>
      </c>
      <c r="AL131" s="33"/>
      <c r="AM131" s="34"/>
      <c r="AN131" s="33"/>
      <c r="AO131" s="34"/>
      <c r="AP131" s="33"/>
      <c r="AQ131" s="34"/>
      <c r="AR131" s="33"/>
      <c r="AS131" s="34"/>
      <c r="AT131" s="33"/>
      <c r="AU131" s="34"/>
      <c r="AV131" s="33"/>
      <c r="AW131" s="34"/>
      <c r="AX131" s="33"/>
      <c r="AY131" s="34"/>
      <c r="AZ131" s="33"/>
      <c r="BA131" s="34"/>
      <c r="BB131" s="33"/>
      <c r="BC131" s="34"/>
    </row>
    <row r="132" spans="1:55" x14ac:dyDescent="0.25">
      <c r="A132" s="43">
        <v>1978</v>
      </c>
      <c r="B132" s="36">
        <v>1692.8911807812808</v>
      </c>
      <c r="C132" s="37">
        <v>0.14766379852349165</v>
      </c>
      <c r="D132" s="54">
        <v>1543.7601867968115</v>
      </c>
      <c r="E132" s="37">
        <v>-0.34601172786047196</v>
      </c>
      <c r="F132" s="54">
        <v>1752.1897080282395</v>
      </c>
      <c r="G132" s="37">
        <v>1.5888748431919386</v>
      </c>
      <c r="H132" s="54">
        <v>1420.2609372169909</v>
      </c>
      <c r="I132" s="37">
        <v>-1.1257271219123388</v>
      </c>
      <c r="J132" s="54">
        <v>1593.2428271822778</v>
      </c>
      <c r="K132" s="37">
        <v>0.1170027395212169</v>
      </c>
      <c r="L132" s="54">
        <v>1613.773784476597</v>
      </c>
      <c r="M132" s="37">
        <v>0.11061942846066807</v>
      </c>
      <c r="N132" s="54">
        <v>1506.3552108723095</v>
      </c>
      <c r="O132" s="37">
        <v>-0.38683691451883473</v>
      </c>
      <c r="P132" s="55">
        <v>1723.7335075878384</v>
      </c>
      <c r="Q132" s="37">
        <v>0.94087587556852126</v>
      </c>
      <c r="R132" s="34"/>
      <c r="S132" s="36">
        <v>-775.36865804511331</v>
      </c>
      <c r="T132" s="37">
        <v>-0.15729757426973739</v>
      </c>
      <c r="U132" s="38">
        <v>-697.77109406064392</v>
      </c>
      <c r="V132" s="37">
        <v>-0.17711101734187878</v>
      </c>
      <c r="W132" s="38">
        <v>-984.80008029207193</v>
      </c>
      <c r="X132" s="37">
        <v>-0.96328919969928262</v>
      </c>
      <c r="Y132" s="38">
        <v>-289.27728948082336</v>
      </c>
      <c r="Z132" s="37">
        <v>1.4060076590808253</v>
      </c>
      <c r="AA132" s="38">
        <v>-774.71852444611022</v>
      </c>
      <c r="AB132" s="37">
        <v>-0.70060062421688418</v>
      </c>
      <c r="AC132" s="38">
        <v>-784.59805174042958</v>
      </c>
      <c r="AD132" s="37">
        <v>-0.70069147644202956</v>
      </c>
      <c r="AE132" s="55">
        <v>-192.82082813614193</v>
      </c>
      <c r="AF132" s="37">
        <v>0.98425150670325934</v>
      </c>
      <c r="AG132" s="38">
        <v>-908.80591485167088</v>
      </c>
      <c r="AH132" s="37">
        <v>-0.79853242470923924</v>
      </c>
      <c r="AJ132" s="53">
        <f t="shared" si="1"/>
        <v>-0.43885582077938146</v>
      </c>
      <c r="AL132" s="33"/>
      <c r="AM132" s="34"/>
      <c r="AN132" s="33"/>
      <c r="AO132" s="34"/>
      <c r="AP132" s="33"/>
      <c r="AQ132" s="34"/>
      <c r="AR132" s="33"/>
      <c r="AS132" s="34"/>
      <c r="AT132" s="33"/>
      <c r="AU132" s="34"/>
      <c r="AV132" s="33"/>
      <c r="AW132" s="34"/>
      <c r="AX132" s="33"/>
      <c r="AY132" s="34"/>
      <c r="AZ132" s="33"/>
      <c r="BA132" s="34"/>
      <c r="BB132" s="33"/>
      <c r="BC132" s="34"/>
    </row>
    <row r="133" spans="1:55" x14ac:dyDescent="0.25">
      <c r="A133" s="43">
        <v>1979</v>
      </c>
      <c r="B133" s="36">
        <v>1642.0618254788062</v>
      </c>
      <c r="C133" s="37">
        <v>-3.6518850188004416E-2</v>
      </c>
      <c r="D133" s="54">
        <v>1597.0564520176192</v>
      </c>
      <c r="E133" s="37">
        <v>0.12475768208874451</v>
      </c>
      <c r="F133" s="54">
        <v>1543.0594831063252</v>
      </c>
      <c r="G133" s="37">
        <v>-0.20788625810422673</v>
      </c>
      <c r="H133" s="54">
        <v>1480.1876465021551</v>
      </c>
      <c r="I133" s="37">
        <v>-0.6935416405496273</v>
      </c>
      <c r="J133" s="54">
        <v>1686.9261114589608</v>
      </c>
      <c r="K133" s="37">
        <v>0.87261773158576239</v>
      </c>
      <c r="L133" s="54">
        <v>1605.0108026796827</v>
      </c>
      <c r="M133" s="37">
        <v>2.5917625373797184E-2</v>
      </c>
      <c r="N133" s="54">
        <v>1655.9571999365439</v>
      </c>
      <c r="O133" s="37">
        <v>0.86884124018489584</v>
      </c>
      <c r="P133" s="55">
        <v>1594.3904130975318</v>
      </c>
      <c r="Q133" s="37">
        <v>3.433665503193252E-2</v>
      </c>
      <c r="R133" s="34"/>
      <c r="S133" s="36">
        <v>-1054.4270327426386</v>
      </c>
      <c r="T133" s="37">
        <v>-0.61458316626371978</v>
      </c>
      <c r="U133" s="38">
        <v>-655.35231428145175</v>
      </c>
      <c r="V133" s="37">
        <v>-5.8774829445064881E-2</v>
      </c>
      <c r="W133" s="38">
        <v>-670.92617037015771</v>
      </c>
      <c r="X133" s="37">
        <v>-0.15482925955945973</v>
      </c>
      <c r="Y133" s="38">
        <v>-438.2574287659877</v>
      </c>
      <c r="Z133" s="37">
        <v>0.73223323451563194</v>
      </c>
      <c r="AA133" s="38">
        <v>-936.84441872279331</v>
      </c>
      <c r="AB133" s="37">
        <v>-1.1951263096692069</v>
      </c>
      <c r="AC133" s="38">
        <v>-560.02589994351524</v>
      </c>
      <c r="AD133" s="37">
        <v>0.37732112320634098</v>
      </c>
      <c r="AE133" s="55">
        <v>-492.8845772003765</v>
      </c>
      <c r="AF133" s="37">
        <v>0.13024066990604272</v>
      </c>
      <c r="AG133" s="38">
        <v>-576.35200036136428</v>
      </c>
      <c r="AH133" s="37">
        <v>7.3845373858944685E-2</v>
      </c>
      <c r="AJ133" s="53">
        <f t="shared" ref="AJ133:AJ168" si="2">MEDIAN(T133,V133,X133,Z133,AB133,AD133,AF133,AH133)</f>
        <v>7.5352722069398984E-3</v>
      </c>
      <c r="AL133" s="33"/>
      <c r="AM133" s="34"/>
      <c r="AN133" s="33"/>
      <c r="AO133" s="34"/>
      <c r="AP133" s="33"/>
      <c r="AQ133" s="34"/>
      <c r="AR133" s="33"/>
      <c r="AS133" s="34"/>
      <c r="AT133" s="33"/>
      <c r="AU133" s="34"/>
      <c r="AV133" s="33"/>
      <c r="AW133" s="34"/>
      <c r="AX133" s="33"/>
      <c r="AY133" s="34"/>
      <c r="AZ133" s="33"/>
      <c r="BA133" s="34"/>
      <c r="BB133" s="33"/>
      <c r="BC133" s="34"/>
    </row>
    <row r="134" spans="1:55" x14ac:dyDescent="0.25">
      <c r="A134" s="43">
        <v>1980</v>
      </c>
      <c r="B134" s="36">
        <v>1720.3113666058757</v>
      </c>
      <c r="C134" s="37">
        <v>0.24702217958659822</v>
      </c>
      <c r="D134" s="54">
        <v>1663.9538071851214</v>
      </c>
      <c r="E134" s="37">
        <v>0.71566641253901009</v>
      </c>
      <c r="F134" s="54">
        <v>1518.0723998308486</v>
      </c>
      <c r="G134" s="37">
        <v>-0.42256502718692479</v>
      </c>
      <c r="H134" s="54">
        <v>1763.04411231926</v>
      </c>
      <c r="I134" s="37">
        <v>1.3463911255564689</v>
      </c>
      <c r="J134" s="54">
        <v>1687.3438110948505</v>
      </c>
      <c r="K134" s="37">
        <v>0.87598674356580775</v>
      </c>
      <c r="L134" s="54">
        <v>1660.408475250525</v>
      </c>
      <c r="M134" s="37">
        <v>0.56138407530054502</v>
      </c>
      <c r="N134" s="54">
        <v>1670.6637808364881</v>
      </c>
      <c r="O134" s="37">
        <v>0.99228032332779392</v>
      </c>
      <c r="P134" s="55">
        <v>1599.2931088723144</v>
      </c>
      <c r="Q134" s="37">
        <v>6.869864415638896E-2</v>
      </c>
      <c r="R134" s="34"/>
      <c r="S134" s="36">
        <v>-660.12932386970829</v>
      </c>
      <c r="T134" s="37">
        <v>3.154208053908767E-2</v>
      </c>
      <c r="U134" s="38">
        <v>-1132.972854448954</v>
      </c>
      <c r="V134" s="37">
        <v>-1.3911986822491511</v>
      </c>
      <c r="W134" s="38">
        <v>-508.7574870946811</v>
      </c>
      <c r="X134" s="37">
        <v>0.26287632165964375</v>
      </c>
      <c r="Y134" s="38">
        <v>-852.98145958309249</v>
      </c>
      <c r="Z134" s="37">
        <v>-1.1433888890634833</v>
      </c>
      <c r="AA134" s="38">
        <v>-803.71409335868293</v>
      </c>
      <c r="AB134" s="37">
        <v>-0.78904456869313877</v>
      </c>
      <c r="AC134" s="38">
        <v>-644.69438251435759</v>
      </c>
      <c r="AD134" s="37">
        <v>-2.9112578720411533E-2</v>
      </c>
      <c r="AE134" s="55">
        <v>-740.75571310032058</v>
      </c>
      <c r="AF134" s="37">
        <v>-0.57522487482549556</v>
      </c>
      <c r="AG134" s="38">
        <v>-619.61218113614689</v>
      </c>
      <c r="AH134" s="37">
        <v>-3.9671777316205324E-2</v>
      </c>
      <c r="AJ134" s="53">
        <f t="shared" si="2"/>
        <v>-0.30744832607085043</v>
      </c>
      <c r="AL134" s="33"/>
      <c r="AM134" s="34"/>
      <c r="AN134" s="33"/>
      <c r="AO134" s="34"/>
      <c r="AP134" s="33"/>
      <c r="AQ134" s="34"/>
      <c r="AR134" s="33"/>
      <c r="AS134" s="34"/>
      <c r="AT134" s="33"/>
      <c r="AU134" s="34"/>
      <c r="AV134" s="33"/>
      <c r="AW134" s="34"/>
      <c r="AX134" s="33"/>
      <c r="AY134" s="34"/>
      <c r="AZ134" s="33"/>
      <c r="BA134" s="34"/>
      <c r="BB134" s="33"/>
      <c r="BC134" s="34"/>
    </row>
    <row r="135" spans="1:55" x14ac:dyDescent="0.25">
      <c r="A135" s="43">
        <v>1981</v>
      </c>
      <c r="B135" s="36">
        <v>2127.984569402352</v>
      </c>
      <c r="C135" s="37">
        <v>1.7242459187611605</v>
      </c>
      <c r="D135" s="54">
        <v>1711.7198313933848</v>
      </c>
      <c r="E135" s="37">
        <v>1.1375868405273661</v>
      </c>
      <c r="F135" s="54">
        <v>1790.2335763240455</v>
      </c>
      <c r="G135" s="37">
        <v>1.9157321529005744</v>
      </c>
      <c r="H135" s="54">
        <v>1787.0786267032474</v>
      </c>
      <c r="I135" s="37">
        <v>1.5197256585596717</v>
      </c>
      <c r="J135" s="54">
        <v>1654.5655775587311</v>
      </c>
      <c r="K135" s="37">
        <v>0.61160954047655669</v>
      </c>
      <c r="L135" s="54">
        <v>1608.1180441759932</v>
      </c>
      <c r="M135" s="37">
        <v>5.5951803632220791E-2</v>
      </c>
      <c r="N135" s="54">
        <v>1601.2949516202627</v>
      </c>
      <c r="O135" s="37">
        <v>0.41003590258825484</v>
      </c>
      <c r="P135" s="55">
        <v>1951.8191753599272</v>
      </c>
      <c r="Q135" s="37">
        <v>2.53948153977097</v>
      </c>
      <c r="R135" s="34"/>
      <c r="S135" s="36">
        <v>-1701.3925216661846</v>
      </c>
      <c r="T135" s="37">
        <v>-1.6747484342753074</v>
      </c>
      <c r="U135" s="38">
        <v>-1204.5303086572173</v>
      </c>
      <c r="V135" s="37">
        <v>-1.5908233859932337</v>
      </c>
      <c r="W135" s="38">
        <v>-1557.6090985878782</v>
      </c>
      <c r="X135" s="37">
        <v>-2.4387005990035027</v>
      </c>
      <c r="Y135" s="38">
        <v>-795.63265396707993</v>
      </c>
      <c r="Z135" s="37">
        <v>-0.88402439464944282</v>
      </c>
      <c r="AA135" s="38">
        <v>-928.19756982256354</v>
      </c>
      <c r="AB135" s="37">
        <v>-1.1687511960671115</v>
      </c>
      <c r="AC135" s="38">
        <v>-657.91232643982573</v>
      </c>
      <c r="AD135" s="37">
        <v>-9.2562610165032047E-2</v>
      </c>
      <c r="AE135" s="55">
        <v>-541.2537988840952</v>
      </c>
      <c r="AF135" s="37">
        <v>-7.4228753044782913E-3</v>
      </c>
      <c r="AG135" s="38">
        <v>-1362.0666526237596</v>
      </c>
      <c r="AH135" s="37">
        <v>-1.9879141325505372</v>
      </c>
      <c r="AJ135" s="53">
        <f t="shared" si="2"/>
        <v>-1.3797872910301727</v>
      </c>
      <c r="AL135" s="33"/>
      <c r="AM135" s="34"/>
      <c r="AN135" s="33"/>
      <c r="AO135" s="34"/>
      <c r="AP135" s="33"/>
      <c r="AQ135" s="34"/>
      <c r="AR135" s="33"/>
      <c r="AS135" s="34"/>
      <c r="AT135" s="33"/>
      <c r="AU135" s="34"/>
      <c r="AV135" s="33"/>
      <c r="AW135" s="34"/>
      <c r="AX135" s="33"/>
      <c r="AY135" s="34"/>
      <c r="AZ135" s="33"/>
      <c r="BA135" s="34"/>
      <c r="BB135" s="33"/>
      <c r="BC135" s="34"/>
    </row>
    <row r="136" spans="1:55" x14ac:dyDescent="0.25">
      <c r="A136" s="43">
        <v>1982</v>
      </c>
      <c r="B136" s="36">
        <v>1756.2632397379411</v>
      </c>
      <c r="C136" s="37">
        <v>0.37729554583724406</v>
      </c>
      <c r="D136" s="54">
        <v>1592.0428757202922</v>
      </c>
      <c r="E136" s="37">
        <v>8.047243347986896E-2</v>
      </c>
      <c r="F136" s="54">
        <v>1551.2071016858697</v>
      </c>
      <c r="G136" s="37">
        <v>-0.13788526165624976</v>
      </c>
      <c r="H136" s="54">
        <v>1459.9515691281576</v>
      </c>
      <c r="I136" s="37">
        <v>-0.83948222272237982</v>
      </c>
      <c r="J136" s="54">
        <v>1611.4375742037194</v>
      </c>
      <c r="K136" s="37">
        <v>0.26375489207832792</v>
      </c>
      <c r="L136" s="54">
        <v>1649.213708550109</v>
      </c>
      <c r="M136" s="37">
        <v>0.45317696650614026</v>
      </c>
      <c r="N136" s="54">
        <v>1704.656157251588</v>
      </c>
      <c r="O136" s="37">
        <v>1.2775939395296501</v>
      </c>
      <c r="P136" s="55">
        <v>1557.3565721309726</v>
      </c>
      <c r="Q136" s="37">
        <v>-0.22522594052523956</v>
      </c>
      <c r="R136" s="34"/>
      <c r="S136" s="36">
        <v>-919.42323700177371</v>
      </c>
      <c r="T136" s="37">
        <v>-0.3933560100326563</v>
      </c>
      <c r="U136" s="38">
        <v>-429.95538798412463</v>
      </c>
      <c r="V136" s="37">
        <v>0.57001772801479467</v>
      </c>
      <c r="W136" s="38">
        <v>-509.74408394970214</v>
      </c>
      <c r="X136" s="37">
        <v>0.2603350972725933</v>
      </c>
      <c r="Y136" s="38">
        <v>-522.19636639199018</v>
      </c>
      <c r="Z136" s="37">
        <v>0.35261277188927287</v>
      </c>
      <c r="AA136" s="38">
        <v>-252.53734146755187</v>
      </c>
      <c r="AB136" s="37">
        <v>0.8921863182691756</v>
      </c>
      <c r="AC136" s="38">
        <v>-606.6739408139415</v>
      </c>
      <c r="AD136" s="37">
        <v>0.15339676123688598</v>
      </c>
      <c r="AE136" s="55">
        <v>-863.45841951542047</v>
      </c>
      <c r="AF136" s="37">
        <v>-0.92444880243965866</v>
      </c>
      <c r="AG136" s="38">
        <v>92.999080605194877</v>
      </c>
      <c r="AH136" s="37">
        <v>1.8302603144923681</v>
      </c>
      <c r="AJ136" s="53">
        <f t="shared" si="2"/>
        <v>0.30647393458093308</v>
      </c>
      <c r="AL136" s="33"/>
      <c r="AM136" s="34"/>
      <c r="AN136" s="33"/>
      <c r="AO136" s="34"/>
      <c r="AP136" s="33"/>
      <c r="AQ136" s="34"/>
      <c r="AR136" s="33"/>
      <c r="AS136" s="34"/>
      <c r="AT136" s="33"/>
      <c r="AU136" s="34"/>
      <c r="AV136" s="33"/>
      <c r="AW136" s="34"/>
      <c r="AX136" s="33"/>
      <c r="AY136" s="34"/>
      <c r="AZ136" s="33"/>
      <c r="BA136" s="34"/>
      <c r="BB136" s="33"/>
      <c r="BC136" s="34"/>
    </row>
    <row r="137" spans="1:55" x14ac:dyDescent="0.25">
      <c r="A137" s="43">
        <v>1983</v>
      </c>
      <c r="B137" s="36">
        <v>1933.7797422969684</v>
      </c>
      <c r="C137" s="37">
        <v>1.020535253222062</v>
      </c>
      <c r="D137" s="54">
        <v>1664.2750136104996</v>
      </c>
      <c r="E137" s="37">
        <v>0.71850364998371163</v>
      </c>
      <c r="F137" s="54">
        <v>1608.9106908493404</v>
      </c>
      <c r="G137" s="37">
        <v>0.35788030476444016</v>
      </c>
      <c r="H137" s="54">
        <v>1736.4804179043524</v>
      </c>
      <c r="I137" s="37">
        <v>1.1548163971186274</v>
      </c>
      <c r="J137" s="54">
        <v>1615.4201778207271</v>
      </c>
      <c r="K137" s="37">
        <v>0.29587711135891859</v>
      </c>
      <c r="L137" s="54">
        <v>1668.6096029423422</v>
      </c>
      <c r="M137" s="37">
        <v>0.64065507219879103</v>
      </c>
      <c r="N137" s="54">
        <v>1615.8501222122338</v>
      </c>
      <c r="O137" s="37">
        <v>0.53220412952591178</v>
      </c>
      <c r="P137" s="55">
        <v>1682.7617692455144</v>
      </c>
      <c r="Q137" s="37">
        <v>0.65371336498189669</v>
      </c>
      <c r="R137" s="34"/>
      <c r="S137" s="36">
        <v>-1185.0383295608008</v>
      </c>
      <c r="T137" s="37">
        <v>-0.82861245046396448</v>
      </c>
      <c r="U137" s="38">
        <v>-836.76076087433216</v>
      </c>
      <c r="V137" s="37">
        <v>-0.56485218796009218</v>
      </c>
      <c r="W137" s="38">
        <v>-613.38766811317294</v>
      </c>
      <c r="X137" s="37">
        <v>-6.6246059710501504E-3</v>
      </c>
      <c r="Y137" s="38">
        <v>-839.23328016818493</v>
      </c>
      <c r="Z137" s="37">
        <v>-1.081211663840411</v>
      </c>
      <c r="AA137" s="38">
        <v>-655.49779508455958</v>
      </c>
      <c r="AB137" s="37">
        <v>-0.33694672937988929</v>
      </c>
      <c r="AC137" s="38">
        <v>-691.55594520617478</v>
      </c>
      <c r="AD137" s="37">
        <v>-0.25406190844262455</v>
      </c>
      <c r="AE137" s="55">
        <v>-631.77313447606639</v>
      </c>
      <c r="AF137" s="37">
        <v>-0.26504977550920389</v>
      </c>
      <c r="AG137" s="38">
        <v>-162.45525150934691</v>
      </c>
      <c r="AH137" s="37">
        <v>1.1599337574221928</v>
      </c>
      <c r="AJ137" s="53">
        <f t="shared" si="2"/>
        <v>-0.30099825244454659</v>
      </c>
      <c r="AL137" s="33"/>
      <c r="AM137" s="34"/>
      <c r="AN137" s="33"/>
      <c r="AO137" s="34"/>
      <c r="AP137" s="33"/>
      <c r="AQ137" s="34"/>
      <c r="AR137" s="33"/>
      <c r="AS137" s="34"/>
      <c r="AT137" s="33"/>
      <c r="AU137" s="34"/>
      <c r="AV137" s="33"/>
      <c r="AW137" s="34"/>
      <c r="AX137" s="33"/>
      <c r="AY137" s="34"/>
      <c r="AZ137" s="33"/>
      <c r="BA137" s="34"/>
      <c r="BB137" s="33"/>
      <c r="BC137" s="34"/>
    </row>
    <row r="138" spans="1:55" x14ac:dyDescent="0.25">
      <c r="A138" s="43">
        <v>1984</v>
      </c>
      <c r="B138" s="36">
        <v>1712.4018145132579</v>
      </c>
      <c r="C138" s="37">
        <v>0.21836153170171393</v>
      </c>
      <c r="D138" s="54">
        <v>1702.1613660339801</v>
      </c>
      <c r="E138" s="37">
        <v>1.053156288431004</v>
      </c>
      <c r="F138" s="54">
        <v>1698.2055446602533</v>
      </c>
      <c r="G138" s="37">
        <v>1.1250650573906185</v>
      </c>
      <c r="H138" s="54">
        <v>1832.7639039850676</v>
      </c>
      <c r="I138" s="37">
        <v>1.8492033453666874</v>
      </c>
      <c r="J138" s="54">
        <v>1745.7656958821465</v>
      </c>
      <c r="K138" s="37">
        <v>1.3471962272082982</v>
      </c>
      <c r="L138" s="54">
        <v>1568.1452037017</v>
      </c>
      <c r="M138" s="37">
        <v>-0.33042029448952775</v>
      </c>
      <c r="N138" s="54">
        <v>1577.023684098398</v>
      </c>
      <c r="O138" s="37">
        <v>0.2063160148727923</v>
      </c>
      <c r="P138" s="55">
        <v>1726.5191085333211</v>
      </c>
      <c r="Q138" s="37">
        <v>0.9603995812583761</v>
      </c>
      <c r="R138" s="34"/>
      <c r="S138" s="36">
        <v>-616.66658177709041</v>
      </c>
      <c r="T138" s="37">
        <v>0.10276332867058403</v>
      </c>
      <c r="U138" s="38">
        <v>-509.42884329781259</v>
      </c>
      <c r="V138" s="37">
        <v>0.34830965933001634</v>
      </c>
      <c r="W138" s="38">
        <v>-1469.4267069240859</v>
      </c>
      <c r="X138" s="37">
        <v>-2.2115650237540914</v>
      </c>
      <c r="Y138" s="38">
        <v>-946.01234124890016</v>
      </c>
      <c r="Z138" s="37">
        <v>-1.5641283853609884</v>
      </c>
      <c r="AA138" s="38">
        <v>-841.00430314597895</v>
      </c>
      <c r="AB138" s="37">
        <v>-0.90278930168595872</v>
      </c>
      <c r="AC138" s="38">
        <v>-336.67158096553248</v>
      </c>
      <c r="AD138" s="37">
        <v>1.4494877659425618</v>
      </c>
      <c r="AE138" s="55">
        <v>-455.83809636223054</v>
      </c>
      <c r="AF138" s="37">
        <v>0.23567858501455627</v>
      </c>
      <c r="AG138" s="38">
        <v>-1107.8596807971535</v>
      </c>
      <c r="AH138" s="37">
        <v>-1.3208607191390218</v>
      </c>
      <c r="AJ138" s="53">
        <f t="shared" si="2"/>
        <v>-0.40001298650768735</v>
      </c>
      <c r="AL138" s="33"/>
      <c r="AM138" s="34"/>
      <c r="AN138" s="33"/>
      <c r="AO138" s="34"/>
      <c r="AP138" s="33"/>
      <c r="AQ138" s="34"/>
      <c r="AR138" s="33"/>
      <c r="AS138" s="34"/>
      <c r="AT138" s="33"/>
      <c r="AU138" s="34"/>
      <c r="AV138" s="33"/>
      <c r="AW138" s="34"/>
      <c r="AX138" s="33"/>
      <c r="AY138" s="34"/>
      <c r="AZ138" s="33"/>
      <c r="BA138" s="34"/>
      <c r="BB138" s="33"/>
      <c r="BC138" s="34"/>
    </row>
    <row r="139" spans="1:55" x14ac:dyDescent="0.25">
      <c r="A139" s="43">
        <v>1985</v>
      </c>
      <c r="B139" s="36">
        <v>2140.3046329392337</v>
      </c>
      <c r="C139" s="37">
        <v>1.768888270036592</v>
      </c>
      <c r="D139" s="54">
        <v>1627.9747738020408</v>
      </c>
      <c r="E139" s="37">
        <v>0.39786124840373399</v>
      </c>
      <c r="F139" s="54">
        <v>1716.1537796375399</v>
      </c>
      <c r="G139" s="37">
        <v>1.2792689294332795</v>
      </c>
      <c r="H139" s="54">
        <v>1587.4035929410836</v>
      </c>
      <c r="I139" s="37">
        <v>7.9689127069687671E-2</v>
      </c>
      <c r="J139" s="54">
        <v>1658.532855067564</v>
      </c>
      <c r="K139" s="37">
        <v>0.64360814499282415</v>
      </c>
      <c r="L139" s="54">
        <v>1616.7296222576447</v>
      </c>
      <c r="M139" s="37">
        <v>0.13919015877705315</v>
      </c>
      <c r="N139" s="54">
        <v>1650.2762649889721</v>
      </c>
      <c r="O139" s="37">
        <v>0.82115854587996884</v>
      </c>
      <c r="P139" s="55">
        <v>1616.5243042068819</v>
      </c>
      <c r="Q139" s="37">
        <v>0.18946855807462423</v>
      </c>
      <c r="R139" s="34"/>
      <c r="S139" s="36">
        <v>-1975.9420902030663</v>
      </c>
      <c r="T139" s="37">
        <v>-2.1246455646379525</v>
      </c>
      <c r="U139" s="38">
        <v>-321.33451106587336</v>
      </c>
      <c r="V139" s="37">
        <v>0.87303871464911764</v>
      </c>
      <c r="W139" s="38">
        <v>-1030.6332869013725</v>
      </c>
      <c r="X139" s="37">
        <v>-1.0813439672363157</v>
      </c>
      <c r="Y139" s="38">
        <v>-659.85160020491617</v>
      </c>
      <c r="Z139" s="37">
        <v>-0.26994387489409738</v>
      </c>
      <c r="AA139" s="38">
        <v>-640.56963233139652</v>
      </c>
      <c r="AB139" s="37">
        <v>-0.29141199261875783</v>
      </c>
      <c r="AC139" s="38">
        <v>-740.49334452147718</v>
      </c>
      <c r="AD139" s="37">
        <v>-0.48897586653493147</v>
      </c>
      <c r="AE139" s="55">
        <v>-542.04927225280471</v>
      </c>
      <c r="AF139" s="37">
        <v>-9.686870470105852E-3</v>
      </c>
      <c r="AG139" s="38">
        <v>-103.60465647071442</v>
      </c>
      <c r="AH139" s="37">
        <v>1.3143610338251206</v>
      </c>
      <c r="AJ139" s="53">
        <f t="shared" si="2"/>
        <v>-0.28067793375642758</v>
      </c>
      <c r="AL139" s="33"/>
      <c r="AM139" s="34"/>
      <c r="AN139" s="33"/>
      <c r="AO139" s="34"/>
      <c r="AP139" s="33"/>
      <c r="AQ139" s="34"/>
      <c r="AR139" s="33"/>
      <c r="AS139" s="34"/>
      <c r="AT139" s="33"/>
      <c r="AU139" s="34"/>
      <c r="AV139" s="33"/>
      <c r="AW139" s="34"/>
      <c r="AX139" s="33"/>
      <c r="AY139" s="34"/>
      <c r="AZ139" s="33"/>
      <c r="BA139" s="34"/>
      <c r="BB139" s="33"/>
      <c r="BC139" s="34"/>
    </row>
    <row r="140" spans="1:55" x14ac:dyDescent="0.25">
      <c r="A140" s="43">
        <v>1986</v>
      </c>
      <c r="B140" s="36">
        <v>1897.1470165843441</v>
      </c>
      <c r="C140" s="37">
        <v>0.88779478442952575</v>
      </c>
      <c r="D140" s="54">
        <v>1837.8814739941308</v>
      </c>
      <c r="E140" s="37">
        <v>2.2519809129695965</v>
      </c>
      <c r="F140" s="54">
        <v>1678.9575879907186</v>
      </c>
      <c r="G140" s="37">
        <v>0.95969450975138038</v>
      </c>
      <c r="H140" s="54">
        <v>1620.5980266216511</v>
      </c>
      <c r="I140" s="37">
        <v>0.31908408918135311</v>
      </c>
      <c r="J140" s="54">
        <v>1692.6806677890286</v>
      </c>
      <c r="K140" s="37">
        <v>0.91903187119723395</v>
      </c>
      <c r="L140" s="54">
        <v>1749.1539266530631</v>
      </c>
      <c r="M140" s="37">
        <v>1.419185668840329</v>
      </c>
      <c r="N140" s="54">
        <v>1648.6919278617002</v>
      </c>
      <c r="O140" s="37">
        <v>0.80786047723231691</v>
      </c>
      <c r="P140" s="55">
        <v>1859.1184708300455</v>
      </c>
      <c r="Q140" s="37">
        <v>1.889761314977604</v>
      </c>
      <c r="R140" s="34"/>
      <c r="S140" s="36">
        <v>-1152.5541938481765</v>
      </c>
      <c r="T140" s="37">
        <v>-0.77538155479254356</v>
      </c>
      <c r="U140" s="38">
        <v>-996.02527625796336</v>
      </c>
      <c r="V140" s="37">
        <v>-1.0091543511962293</v>
      </c>
      <c r="W140" s="38">
        <v>-1023.3335152545511</v>
      </c>
      <c r="X140" s="37">
        <v>-1.0625415986352054</v>
      </c>
      <c r="Y140" s="38">
        <v>-753.28344388548362</v>
      </c>
      <c r="Z140" s="37">
        <v>-0.69249675351265227</v>
      </c>
      <c r="AA140" s="38">
        <v>-894.84237505286114</v>
      </c>
      <c r="AB140" s="37">
        <v>-1.067009271185374</v>
      </c>
      <c r="AC140" s="38">
        <v>-746.53676391689555</v>
      </c>
      <c r="AD140" s="37">
        <v>-0.51798606304011474</v>
      </c>
      <c r="AE140" s="55">
        <v>-868.58424012553269</v>
      </c>
      <c r="AF140" s="37">
        <v>-0.93903739023863753</v>
      </c>
      <c r="AG140" s="38">
        <v>-1230.756248093878</v>
      </c>
      <c r="AH140" s="37">
        <v>-1.6433482344214723</v>
      </c>
      <c r="AJ140" s="53">
        <f t="shared" si="2"/>
        <v>-0.97409587071743342</v>
      </c>
      <c r="AL140" s="33"/>
      <c r="AM140" s="34"/>
      <c r="AN140" s="33"/>
      <c r="AO140" s="34"/>
      <c r="AP140" s="33"/>
      <c r="AQ140" s="34"/>
      <c r="AR140" s="33"/>
      <c r="AS140" s="34"/>
      <c r="AT140" s="33"/>
      <c r="AU140" s="34"/>
      <c r="AV140" s="33"/>
      <c r="AW140" s="34"/>
      <c r="AX140" s="33"/>
      <c r="AY140" s="34"/>
      <c r="AZ140" s="33"/>
      <c r="BA140" s="34"/>
      <c r="BB140" s="33"/>
      <c r="BC140" s="34"/>
    </row>
    <row r="141" spans="1:55" x14ac:dyDescent="0.25">
      <c r="A141" s="43">
        <v>1987</v>
      </c>
      <c r="B141" s="36">
        <v>1681.4117613731346</v>
      </c>
      <c r="C141" s="37">
        <v>0.10606756226039683</v>
      </c>
      <c r="D141" s="54">
        <v>1620.6784568356404</v>
      </c>
      <c r="E141" s="37">
        <v>0.33341240158784652</v>
      </c>
      <c r="F141" s="54">
        <v>1701.1860669413215</v>
      </c>
      <c r="G141" s="37">
        <v>1.1506724821335965</v>
      </c>
      <c r="H141" s="54">
        <v>1811.4712870640869</v>
      </c>
      <c r="I141" s="37">
        <v>1.6956431048122467</v>
      </c>
      <c r="J141" s="54">
        <v>1686.7390035139863</v>
      </c>
      <c r="K141" s="37">
        <v>0.87110858756451337</v>
      </c>
      <c r="L141" s="54">
        <v>1692.6477764875301</v>
      </c>
      <c r="M141" s="37">
        <v>0.87300482361667975</v>
      </c>
      <c r="N141" s="54">
        <v>1473.1978576049041</v>
      </c>
      <c r="O141" s="37">
        <v>-0.66514179820456254</v>
      </c>
      <c r="P141" s="55">
        <v>1482.3418634031505</v>
      </c>
      <c r="Q141" s="37">
        <v>-0.75098864820497235</v>
      </c>
      <c r="R141" s="34"/>
      <c r="S141" s="36">
        <v>-62.130383636967053</v>
      </c>
      <c r="T141" s="37">
        <v>1.0114671578370031</v>
      </c>
      <c r="U141" s="38">
        <v>-575.69355409947298</v>
      </c>
      <c r="V141" s="37">
        <v>0.16345018649341575</v>
      </c>
      <c r="W141" s="38">
        <v>-678.720204205154</v>
      </c>
      <c r="X141" s="37">
        <v>-0.17490472275822153</v>
      </c>
      <c r="Y141" s="38">
        <v>-768.11099932791944</v>
      </c>
      <c r="Z141" s="37">
        <v>-0.75955554191137242</v>
      </c>
      <c r="AA141" s="38">
        <v>-1000.5943607778188</v>
      </c>
      <c r="AB141" s="37">
        <v>-1.3895800330115451</v>
      </c>
      <c r="AC141" s="38">
        <v>-584.30580875136252</v>
      </c>
      <c r="AD141" s="37">
        <v>0.26077039595124218</v>
      </c>
      <c r="AE141" s="55">
        <v>-219.86912986873676</v>
      </c>
      <c r="AF141" s="37">
        <v>0.90726938917445377</v>
      </c>
      <c r="AG141" s="38">
        <v>-259.34646066698292</v>
      </c>
      <c r="AH141" s="37">
        <v>0.90568576676418988</v>
      </c>
      <c r="AJ141" s="53">
        <f t="shared" si="2"/>
        <v>0.21211029122232897</v>
      </c>
      <c r="AL141" s="33"/>
      <c r="AM141" s="34"/>
      <c r="AN141" s="33"/>
      <c r="AO141" s="34"/>
      <c r="AP141" s="33"/>
      <c r="AQ141" s="34"/>
      <c r="AR141" s="33"/>
      <c r="AS141" s="34"/>
      <c r="AT141" s="33"/>
      <c r="AU141" s="34"/>
      <c r="AV141" s="33"/>
      <c r="AW141" s="34"/>
      <c r="AX141" s="33"/>
      <c r="AY141" s="34"/>
      <c r="AZ141" s="33"/>
      <c r="BA141" s="34"/>
      <c r="BB141" s="33"/>
      <c r="BC141" s="34"/>
    </row>
    <row r="142" spans="1:55" x14ac:dyDescent="0.25">
      <c r="A142" s="43">
        <v>1988</v>
      </c>
      <c r="B142" s="36">
        <v>1679.9044193541451</v>
      </c>
      <c r="C142" s="37">
        <v>0.10060563491704345</v>
      </c>
      <c r="D142" s="54">
        <v>1700.336673781346</v>
      </c>
      <c r="E142" s="37">
        <v>1.0370386619603202</v>
      </c>
      <c r="F142" s="54">
        <v>1584.8063801732085</v>
      </c>
      <c r="G142" s="37">
        <v>0.15078595571660236</v>
      </c>
      <c r="H142" s="54">
        <v>1724.149638305571</v>
      </c>
      <c r="I142" s="37">
        <v>1.0658880381273526</v>
      </c>
      <c r="J142" s="54">
        <v>1767.0158139147807</v>
      </c>
      <c r="K142" s="37">
        <v>1.5185918811136125</v>
      </c>
      <c r="L142" s="54">
        <v>1628.0742084049787</v>
      </c>
      <c r="M142" s="37">
        <v>0.2488454021888202</v>
      </c>
      <c r="N142" s="54">
        <v>1567.7639883843731</v>
      </c>
      <c r="O142" s="37">
        <v>0.12859513896710825</v>
      </c>
      <c r="P142" s="55">
        <v>1660.9264964022059</v>
      </c>
      <c r="Q142" s="37">
        <v>0.50067441611818198</v>
      </c>
      <c r="R142" s="34"/>
      <c r="S142" s="36">
        <v>-657.23780661797764</v>
      </c>
      <c r="T142" s="37">
        <v>3.6280333528813075E-2</v>
      </c>
      <c r="U142" s="38">
        <v>-877.89446104517856</v>
      </c>
      <c r="V142" s="37">
        <v>-0.67960337358227296</v>
      </c>
      <c r="W142" s="38">
        <v>-457.48988743704103</v>
      </c>
      <c r="X142" s="37">
        <v>0.39492871352821129</v>
      </c>
      <c r="Y142" s="38">
        <v>-689.91581056940345</v>
      </c>
      <c r="Z142" s="37">
        <v>-0.40591163633890437</v>
      </c>
      <c r="AA142" s="38">
        <v>-337.91184617861313</v>
      </c>
      <c r="AB142" s="37">
        <v>0.63177211577085102</v>
      </c>
      <c r="AC142" s="38">
        <v>-588.02228066881116</v>
      </c>
      <c r="AD142" s="37">
        <v>0.24293023402024702</v>
      </c>
      <c r="AE142" s="55">
        <v>-936.05909564820558</v>
      </c>
      <c r="AF142" s="37">
        <v>-1.1310774417523364</v>
      </c>
      <c r="AG142" s="38">
        <v>-797.61012366603836</v>
      </c>
      <c r="AH142" s="37">
        <v>-0.5067484050405584</v>
      </c>
      <c r="AJ142" s="53">
        <f t="shared" si="2"/>
        <v>-0.18481565140504563</v>
      </c>
      <c r="AL142" s="33"/>
      <c r="AM142" s="34"/>
      <c r="AN142" s="33"/>
      <c r="AO142" s="34"/>
      <c r="AP142" s="33"/>
      <c r="AQ142" s="34"/>
      <c r="AR142" s="33"/>
      <c r="AS142" s="34"/>
      <c r="AT142" s="33"/>
      <c r="AU142" s="34"/>
      <c r="AV142" s="33"/>
      <c r="AW142" s="34"/>
      <c r="AX142" s="33"/>
      <c r="AY142" s="34"/>
      <c r="AZ142" s="33"/>
      <c r="BA142" s="34"/>
      <c r="BB142" s="33"/>
      <c r="BC142" s="34"/>
    </row>
    <row r="143" spans="1:55" x14ac:dyDescent="0.25">
      <c r="A143" s="43">
        <v>1989</v>
      </c>
      <c r="B143" s="36">
        <v>1903.2137618181994</v>
      </c>
      <c r="C143" s="37">
        <v>0.90977793175807176</v>
      </c>
      <c r="D143" s="54">
        <v>1617.0039981972784</v>
      </c>
      <c r="E143" s="37">
        <v>0.30095566718257838</v>
      </c>
      <c r="F143" s="54">
        <v>1661.3288452954691</v>
      </c>
      <c r="G143" s="37">
        <v>0.80823558433105958</v>
      </c>
      <c r="H143" s="54">
        <v>1583.5498928072616</v>
      </c>
      <c r="I143" s="37">
        <v>5.1896624073436128E-2</v>
      </c>
      <c r="J143" s="54">
        <v>1873.2072712678266</v>
      </c>
      <c r="K143" s="37">
        <v>2.3750932070936557</v>
      </c>
      <c r="L143" s="54">
        <v>1693.2723585243086</v>
      </c>
      <c r="M143" s="37">
        <v>0.8790419495535885</v>
      </c>
      <c r="N143" s="54">
        <v>1607.6064627030705</v>
      </c>
      <c r="O143" s="37">
        <v>0.4630113118018942</v>
      </c>
      <c r="P143" s="55">
        <v>1791.1854500191841</v>
      </c>
      <c r="Q143" s="37">
        <v>1.4136327054275257</v>
      </c>
      <c r="R143" s="34"/>
      <c r="S143" s="36">
        <v>-1449.9566390820319</v>
      </c>
      <c r="T143" s="37">
        <v>-1.2627270909250146</v>
      </c>
      <c r="U143" s="38">
        <v>-149.88564546111093</v>
      </c>
      <c r="V143" s="37">
        <v>1.3513317084719385</v>
      </c>
      <c r="W143" s="38">
        <v>-489.16078755930153</v>
      </c>
      <c r="X143" s="37">
        <v>0.31335247158001317</v>
      </c>
      <c r="Y143" s="38">
        <v>-600.93400007109415</v>
      </c>
      <c r="Z143" s="37">
        <v>-3.4843835994668344E-3</v>
      </c>
      <c r="AA143" s="38">
        <v>-1265.500033531659</v>
      </c>
      <c r="AB143" s="37">
        <v>-2.1976104835651942</v>
      </c>
      <c r="AC143" s="38">
        <v>-446.1687057881411</v>
      </c>
      <c r="AD143" s="37">
        <v>0.92386925429919453</v>
      </c>
      <c r="AE143" s="55">
        <v>-830.55783996690297</v>
      </c>
      <c r="AF143" s="37">
        <v>-0.83081052870960537</v>
      </c>
      <c r="AG143" s="38">
        <v>-965.95171728301671</v>
      </c>
      <c r="AH143" s="37">
        <v>-0.94848622928061965</v>
      </c>
      <c r="AJ143" s="53">
        <f t="shared" si="2"/>
        <v>-0.41714745615453608</v>
      </c>
      <c r="AL143" s="33"/>
      <c r="AM143" s="34"/>
      <c r="AN143" s="33"/>
      <c r="AO143" s="34"/>
      <c r="AP143" s="33"/>
      <c r="AQ143" s="34"/>
      <c r="AR143" s="33"/>
      <c r="AS143" s="34"/>
      <c r="AT143" s="33"/>
      <c r="AU143" s="34"/>
      <c r="AV143" s="33"/>
      <c r="AW143" s="34"/>
      <c r="AX143" s="33"/>
      <c r="AY143" s="34"/>
      <c r="AZ143" s="33"/>
      <c r="BA143" s="34"/>
      <c r="BB143" s="33"/>
      <c r="BC143" s="34"/>
    </row>
    <row r="144" spans="1:55" x14ac:dyDescent="0.25">
      <c r="A144" s="43">
        <v>1990</v>
      </c>
      <c r="B144" s="36">
        <v>1861.5419394219575</v>
      </c>
      <c r="C144" s="37">
        <v>0.75877805029388168</v>
      </c>
      <c r="D144" s="54">
        <v>1759.8747674751867</v>
      </c>
      <c r="E144" s="37">
        <v>1.5629425526293359</v>
      </c>
      <c r="F144" s="54">
        <v>1583.1660415864289</v>
      </c>
      <c r="G144" s="37">
        <v>0.13669283949305761</v>
      </c>
      <c r="H144" s="54">
        <v>1560.8165055892935</v>
      </c>
      <c r="I144" s="37">
        <v>-0.11205430890787503</v>
      </c>
      <c r="J144" s="54">
        <v>1622.2031477963308</v>
      </c>
      <c r="K144" s="37">
        <v>0.35058605803880649</v>
      </c>
      <c r="L144" s="54">
        <v>1646.6422909983191</v>
      </c>
      <c r="M144" s="37">
        <v>0.42832199040627861</v>
      </c>
      <c r="N144" s="54">
        <v>1566.4492768160326</v>
      </c>
      <c r="O144" s="37">
        <v>0.11756016138139835</v>
      </c>
      <c r="P144" s="55">
        <v>1732.8594944357085</v>
      </c>
      <c r="Q144" s="37">
        <v>1.0048380456116641</v>
      </c>
      <c r="R144" s="34"/>
      <c r="S144" s="36">
        <v>-526.21888168579017</v>
      </c>
      <c r="T144" s="37">
        <v>0.25097758715888585</v>
      </c>
      <c r="U144" s="38">
        <v>-1175.4884747390192</v>
      </c>
      <c r="V144" s="37">
        <v>-1.5098050273016013</v>
      </c>
      <c r="W144" s="38">
        <v>-687.20151385026145</v>
      </c>
      <c r="X144" s="37">
        <v>-0.19675043490962876</v>
      </c>
      <c r="Y144" s="38">
        <v>-442.75714285312597</v>
      </c>
      <c r="Z144" s="37">
        <v>0.71188292282766719</v>
      </c>
      <c r="AA144" s="38">
        <v>-151.73592006016338</v>
      </c>
      <c r="AB144" s="37">
        <v>1.1996565853628787</v>
      </c>
      <c r="AC144" s="38">
        <v>-611.01781326215155</v>
      </c>
      <c r="AD144" s="37">
        <v>0.13254489161295074</v>
      </c>
      <c r="AE144" s="55">
        <v>-130.409944079865</v>
      </c>
      <c r="AF144" s="37">
        <v>1.1618789991423586</v>
      </c>
      <c r="AG144" s="38">
        <v>-932.67023669954096</v>
      </c>
      <c r="AH144" s="37">
        <v>-0.8611537495021363</v>
      </c>
      <c r="AJ144" s="53">
        <f t="shared" si="2"/>
        <v>0.1917612393859183</v>
      </c>
      <c r="AL144" s="33"/>
      <c r="AM144" s="34"/>
      <c r="AN144" s="33"/>
      <c r="AO144" s="34"/>
      <c r="AP144" s="33"/>
      <c r="AQ144" s="34"/>
      <c r="AR144" s="33"/>
      <c r="AS144" s="34"/>
      <c r="AT144" s="33"/>
      <c r="AU144" s="34"/>
      <c r="AV144" s="33"/>
      <c r="AW144" s="34"/>
      <c r="AX144" s="33"/>
      <c r="AY144" s="34"/>
      <c r="AZ144" s="33"/>
      <c r="BA144" s="34"/>
      <c r="BB144" s="33"/>
      <c r="BC144" s="34"/>
    </row>
    <row r="145" spans="1:55" x14ac:dyDescent="0.25">
      <c r="A145" s="43">
        <v>1991</v>
      </c>
      <c r="B145" s="36">
        <v>1779.2567629376863</v>
      </c>
      <c r="C145" s="37">
        <v>0.46061369891899517</v>
      </c>
      <c r="D145" s="54">
        <v>1608.1707556818976</v>
      </c>
      <c r="E145" s="37">
        <v>0.22293105608317568</v>
      </c>
      <c r="F145" s="54">
        <v>1651.779001482239</v>
      </c>
      <c r="G145" s="37">
        <v>0.72618724390837508</v>
      </c>
      <c r="H145" s="54">
        <v>1723.1623188866881</v>
      </c>
      <c r="I145" s="37">
        <v>1.0587675884414178</v>
      </c>
      <c r="J145" s="54">
        <v>1658.8638191349357</v>
      </c>
      <c r="K145" s="37">
        <v>0.64627757970651489</v>
      </c>
      <c r="L145" s="54">
        <v>1729.9643171591795</v>
      </c>
      <c r="M145" s="37">
        <v>1.2337014852217785</v>
      </c>
      <c r="N145" s="54">
        <v>1595.9510772287124</v>
      </c>
      <c r="O145" s="37">
        <v>0.3651823122254334</v>
      </c>
      <c r="P145" s="55">
        <v>1589.4887545902243</v>
      </c>
      <c r="Q145" s="37">
        <v>-1.8064097538251529E-5</v>
      </c>
      <c r="R145" s="34"/>
      <c r="S145" s="36">
        <v>-662.11355020151882</v>
      </c>
      <c r="T145" s="37">
        <v>2.8290581229039997E-2</v>
      </c>
      <c r="U145" s="38">
        <v>170.72840705426984</v>
      </c>
      <c r="V145" s="37">
        <v>2.245752645573718</v>
      </c>
      <c r="W145" s="38">
        <v>-727.20394874607155</v>
      </c>
      <c r="X145" s="37">
        <v>-0.29978660675761531</v>
      </c>
      <c r="Y145" s="38">
        <v>-838.08683615052064</v>
      </c>
      <c r="Z145" s="37">
        <v>-1.0760267803921586</v>
      </c>
      <c r="AA145" s="38">
        <v>-442.04750139876819</v>
      </c>
      <c r="AB145" s="37">
        <v>0.31413157779554063</v>
      </c>
      <c r="AC145" s="38">
        <v>-363.72247442301182</v>
      </c>
      <c r="AD145" s="37">
        <v>1.3196354946543589</v>
      </c>
      <c r="AE145" s="55">
        <v>-863.22622949254492</v>
      </c>
      <c r="AF145" s="37">
        <v>-0.92378796687938092</v>
      </c>
      <c r="AG145" s="38">
        <v>-544.41442685405673</v>
      </c>
      <c r="AH145" s="37">
        <v>0.15765136576801839</v>
      </c>
      <c r="AJ145" s="53">
        <f t="shared" si="2"/>
        <v>9.2970973498529202E-2</v>
      </c>
      <c r="AL145" s="33"/>
      <c r="AM145" s="34"/>
      <c r="AN145" s="33"/>
      <c r="AO145" s="34"/>
      <c r="AP145" s="33"/>
      <c r="AQ145" s="34"/>
      <c r="AR145" s="33"/>
      <c r="AS145" s="34"/>
      <c r="AT145" s="33"/>
      <c r="AU145" s="34"/>
      <c r="AV145" s="33"/>
      <c r="AW145" s="34"/>
      <c r="AX145" s="33"/>
      <c r="AY145" s="34"/>
      <c r="AZ145" s="33"/>
      <c r="BA145" s="34"/>
      <c r="BB145" s="33"/>
      <c r="BC145" s="34"/>
    </row>
    <row r="146" spans="1:55" x14ac:dyDescent="0.25">
      <c r="A146" s="43">
        <v>1992</v>
      </c>
      <c r="B146" s="36">
        <v>1745.3150504131945</v>
      </c>
      <c r="C146" s="37">
        <v>0.33762424769806443</v>
      </c>
      <c r="D146" s="54">
        <v>1509.7988136590368</v>
      </c>
      <c r="E146" s="37">
        <v>-0.64599476657616373</v>
      </c>
      <c r="F146" s="54">
        <v>1777.2077123184738</v>
      </c>
      <c r="G146" s="37">
        <v>1.8038192729487454</v>
      </c>
      <c r="H146" s="54">
        <v>1654.3184653322005</v>
      </c>
      <c r="I146" s="37">
        <v>0.56227254737838117</v>
      </c>
      <c r="J146" s="54">
        <v>1685.1997391846814</v>
      </c>
      <c r="K146" s="37">
        <v>0.85869344634745426</v>
      </c>
      <c r="L146" s="54">
        <v>1837.9615137857638</v>
      </c>
      <c r="M146" s="37">
        <v>2.2775878579881921</v>
      </c>
      <c r="N146" s="54">
        <v>1794.7455062342933</v>
      </c>
      <c r="O146" s="37">
        <v>2.0337551924424857</v>
      </c>
      <c r="P146" s="55">
        <v>2309.5153587993959</v>
      </c>
      <c r="Q146" s="37">
        <v>5.046500724691044</v>
      </c>
      <c r="R146" s="34"/>
      <c r="S146" s="36">
        <v>-771.17920267702698</v>
      </c>
      <c r="T146" s="37">
        <v>-0.15043242435189583</v>
      </c>
      <c r="U146" s="38">
        <v>-323.78338592286923</v>
      </c>
      <c r="V146" s="37">
        <v>0.86620705855901481</v>
      </c>
      <c r="W146" s="38">
        <v>-952.1480845823063</v>
      </c>
      <c r="X146" s="37">
        <v>-0.87918590324010848</v>
      </c>
      <c r="Y146" s="38">
        <v>-648.34001759603302</v>
      </c>
      <c r="Z146" s="37">
        <v>-0.21788183504535827</v>
      </c>
      <c r="AA146" s="38">
        <v>-647.95210644851386</v>
      </c>
      <c r="AB146" s="37">
        <v>-0.31393043786397579</v>
      </c>
      <c r="AC146" s="38">
        <v>-923.15751104959634</v>
      </c>
      <c r="AD146" s="37">
        <v>-1.3658177698874656</v>
      </c>
      <c r="AE146" s="55">
        <v>-824.79401849812587</v>
      </c>
      <c r="AF146" s="37">
        <v>-0.8144061279412661</v>
      </c>
      <c r="AG146" s="38">
        <v>-1921.1410010632285</v>
      </c>
      <c r="AH146" s="37">
        <v>-3.4549567152053617</v>
      </c>
      <c r="AJ146" s="53">
        <f t="shared" si="2"/>
        <v>-0.56416828290262089</v>
      </c>
      <c r="AL146" s="33"/>
      <c r="AM146" s="34"/>
      <c r="AN146" s="33"/>
      <c r="AO146" s="34"/>
      <c r="AP146" s="33"/>
      <c r="AQ146" s="34"/>
      <c r="AR146" s="33"/>
      <c r="AS146" s="34"/>
      <c r="AT146" s="33"/>
      <c r="AU146" s="34"/>
      <c r="AV146" s="33"/>
      <c r="AW146" s="34"/>
      <c r="AX146" s="33"/>
      <c r="AY146" s="34"/>
      <c r="AZ146" s="33"/>
      <c r="BA146" s="34"/>
      <c r="BB146" s="33"/>
      <c r="BC146" s="34"/>
    </row>
    <row r="147" spans="1:55" x14ac:dyDescent="0.25">
      <c r="A147" s="43">
        <v>1993</v>
      </c>
      <c r="B147" s="36">
        <v>1789.4424076011467</v>
      </c>
      <c r="C147" s="37">
        <v>0.49752187927631941</v>
      </c>
      <c r="D147" s="54">
        <v>1616.1924091057483</v>
      </c>
      <c r="E147" s="37">
        <v>0.29378684745087835</v>
      </c>
      <c r="F147" s="54">
        <v>1676.6272179508255</v>
      </c>
      <c r="G147" s="37">
        <v>0.9396729263534318</v>
      </c>
      <c r="H147" s="54">
        <v>1514.2540693303445</v>
      </c>
      <c r="I147" s="37">
        <v>-0.44785797922514986</v>
      </c>
      <c r="J147" s="54">
        <v>1741.8380195557318</v>
      </c>
      <c r="K147" s="37">
        <v>1.3155170312969886</v>
      </c>
      <c r="L147" s="54">
        <v>1725.373591483597</v>
      </c>
      <c r="M147" s="37">
        <v>1.1893281484728708</v>
      </c>
      <c r="N147" s="54">
        <v>1768.7131887179851</v>
      </c>
      <c r="O147" s="37">
        <v>1.8152540038820568</v>
      </c>
      <c r="P147" s="55">
        <v>1781.4331871164402</v>
      </c>
      <c r="Q147" s="37">
        <v>1.3452810949673017</v>
      </c>
      <c r="R147" s="34"/>
      <c r="S147" s="36">
        <v>-334.95049986497929</v>
      </c>
      <c r="T147" s="37">
        <v>0.5644040353185733</v>
      </c>
      <c r="U147" s="38">
        <v>-627.39889136958084</v>
      </c>
      <c r="V147" s="37">
        <v>1.9207175772371767E-2</v>
      </c>
      <c r="W147" s="38">
        <v>-1019.0277652146581</v>
      </c>
      <c r="X147" s="37">
        <v>-1.0514510737158993</v>
      </c>
      <c r="Y147" s="38">
        <v>-511.414256594177</v>
      </c>
      <c r="Z147" s="37">
        <v>0.40137571344294437</v>
      </c>
      <c r="AA147" s="38">
        <v>-833.83323681956426</v>
      </c>
      <c r="AB147" s="37">
        <v>-0.88091570458837087</v>
      </c>
      <c r="AC147" s="38">
        <v>-1061.1201887474294</v>
      </c>
      <c r="AD147" s="37">
        <v>-2.0280793354888282</v>
      </c>
      <c r="AE147" s="55">
        <v>-770.58516098181758</v>
      </c>
      <c r="AF147" s="37">
        <v>-0.66012240685300771</v>
      </c>
      <c r="AG147" s="38">
        <v>-522.85174438027275</v>
      </c>
      <c r="AH147" s="37">
        <v>0.21423305919323715</v>
      </c>
      <c r="AJ147" s="53">
        <f t="shared" si="2"/>
        <v>-0.32045761554031799</v>
      </c>
      <c r="AL147" s="33"/>
      <c r="AM147" s="34"/>
      <c r="AN147" s="33"/>
      <c r="AO147" s="34"/>
      <c r="AP147" s="33"/>
      <c r="AQ147" s="34"/>
      <c r="AR147" s="33"/>
      <c r="AS147" s="34"/>
      <c r="AT147" s="33"/>
      <c r="AU147" s="34"/>
      <c r="AV147" s="33"/>
      <c r="AW147" s="34"/>
      <c r="AX147" s="33"/>
      <c r="AY147" s="34"/>
      <c r="AZ147" s="33"/>
      <c r="BA147" s="34"/>
      <c r="BB147" s="33"/>
      <c r="BC147" s="34"/>
    </row>
    <row r="148" spans="1:55" x14ac:dyDescent="0.25">
      <c r="A148" s="43">
        <v>1994</v>
      </c>
      <c r="B148" s="36">
        <v>2967.4430911041422</v>
      </c>
      <c r="C148" s="37">
        <v>4.766064826170072</v>
      </c>
      <c r="D148" s="54">
        <v>1603.6963427246492</v>
      </c>
      <c r="E148" s="37">
        <v>0.18340827265686924</v>
      </c>
      <c r="F148" s="54">
        <v>1763.7153718408022</v>
      </c>
      <c r="G148" s="37">
        <v>1.6878986185106992</v>
      </c>
      <c r="H148" s="54">
        <v>1562.5034254358939</v>
      </c>
      <c r="I148" s="37">
        <v>-9.9888410352457477E-2</v>
      </c>
      <c r="J148" s="54">
        <v>1700.2983710585754</v>
      </c>
      <c r="K148" s="37">
        <v>0.98047347030437926</v>
      </c>
      <c r="L148" s="54">
        <v>1736.4603739150605</v>
      </c>
      <c r="M148" s="37">
        <v>1.2964914958516667</v>
      </c>
      <c r="N148" s="54">
        <v>1570.3293035463632</v>
      </c>
      <c r="O148" s="37">
        <v>0.15012700648431229</v>
      </c>
      <c r="P148" s="55">
        <v>1559.8847600562065</v>
      </c>
      <c r="Q148" s="37">
        <v>-0.20750638989794826</v>
      </c>
      <c r="R148" s="34"/>
      <c r="S148" s="36">
        <v>-2922.0869733679747</v>
      </c>
      <c r="T148" s="37">
        <v>-3.6750682082124593</v>
      </c>
      <c r="U148" s="38">
        <v>-239.12145498848167</v>
      </c>
      <c r="V148" s="37">
        <v>1.1023894810357975</v>
      </c>
      <c r="W148" s="38">
        <v>-792.35461910463471</v>
      </c>
      <c r="X148" s="37">
        <v>-0.46759828333582154</v>
      </c>
      <c r="Y148" s="38">
        <v>-357.00502769972627</v>
      </c>
      <c r="Z148" s="37">
        <v>1.0997036237610813</v>
      </c>
      <c r="AA148" s="38">
        <v>-385.78615332240793</v>
      </c>
      <c r="AB148" s="37">
        <v>0.48574316301493647</v>
      </c>
      <c r="AC148" s="38">
        <v>-1106.491421178893</v>
      </c>
      <c r="AD148" s="37">
        <v>-2.2458746401663361</v>
      </c>
      <c r="AE148" s="55">
        <v>-479.26643581019584</v>
      </c>
      <c r="AF148" s="37">
        <v>0.16899923491271185</v>
      </c>
      <c r="AG148" s="38">
        <v>-521.59468732003893</v>
      </c>
      <c r="AH148" s="37">
        <v>0.21753164772862152</v>
      </c>
      <c r="AJ148" s="53">
        <f t="shared" si="2"/>
        <v>0.1932654413206667</v>
      </c>
      <c r="AL148" s="33"/>
      <c r="AM148" s="34"/>
      <c r="AN148" s="33"/>
      <c r="AO148" s="34"/>
      <c r="AP148" s="33"/>
      <c r="AQ148" s="34"/>
      <c r="AR148" s="33"/>
      <c r="AS148" s="34"/>
      <c r="AT148" s="33"/>
      <c r="AU148" s="34"/>
      <c r="AV148" s="33"/>
      <c r="AW148" s="34"/>
      <c r="AX148" s="33"/>
      <c r="AY148" s="34"/>
      <c r="AZ148" s="33"/>
      <c r="BA148" s="34"/>
      <c r="BB148" s="33"/>
      <c r="BC148" s="34"/>
    </row>
    <row r="149" spans="1:55" x14ac:dyDescent="0.25">
      <c r="A149" s="43">
        <v>1995</v>
      </c>
      <c r="B149" s="36">
        <v>1949.6007144536475</v>
      </c>
      <c r="C149" s="37">
        <v>1.0778633176774874</v>
      </c>
      <c r="D149" s="54">
        <v>1680.3820903880392</v>
      </c>
      <c r="E149" s="37">
        <v>0.86077851669629679</v>
      </c>
      <c r="F149" s="54">
        <v>1829.0490703613077</v>
      </c>
      <c r="G149" s="37">
        <v>2.2492189544367296</v>
      </c>
      <c r="H149" s="54">
        <v>1675.2448974144036</v>
      </c>
      <c r="I149" s="37">
        <v>0.71319189920886839</v>
      </c>
      <c r="J149" s="54">
        <v>1777.8853638203343</v>
      </c>
      <c r="K149" s="37">
        <v>1.6062616818581441</v>
      </c>
      <c r="L149" s="54">
        <v>1742.3311376717395</v>
      </c>
      <c r="M149" s="37">
        <v>1.3532375084775132</v>
      </c>
      <c r="N149" s="54">
        <v>1590.0440830951995</v>
      </c>
      <c r="O149" s="37">
        <v>0.31560219942205064</v>
      </c>
      <c r="P149" s="55">
        <v>1513.4458843102034</v>
      </c>
      <c r="Q149" s="37">
        <v>-0.53298694521690371</v>
      </c>
      <c r="R149" s="34"/>
      <c r="S149" s="36">
        <v>-1333.15428171748</v>
      </c>
      <c r="T149" s="37">
        <v>-1.071326151277044</v>
      </c>
      <c r="U149" s="38">
        <v>-732.24884265187166</v>
      </c>
      <c r="V149" s="37">
        <v>-0.27329401357111016</v>
      </c>
      <c r="W149" s="38">
        <v>-1206.6885426251401</v>
      </c>
      <c r="X149" s="37">
        <v>-1.5348178527821015</v>
      </c>
      <c r="Y149" s="38">
        <v>-456.00570967823614</v>
      </c>
      <c r="Z149" s="37">
        <v>0.65196523492823699</v>
      </c>
      <c r="AA149" s="38">
        <v>-280.23950608416681</v>
      </c>
      <c r="AB149" s="37">
        <v>0.80768758963200171</v>
      </c>
      <c r="AC149" s="38">
        <v>-816.12380493557202</v>
      </c>
      <c r="AD149" s="37">
        <v>-0.85202439499776383</v>
      </c>
      <c r="AE149" s="55">
        <v>-85.822020359031967</v>
      </c>
      <c r="AF149" s="37">
        <v>1.2887805997743218</v>
      </c>
      <c r="AG149" s="38">
        <v>-204.38749657403582</v>
      </c>
      <c r="AH149" s="37">
        <v>1.0499011843522148</v>
      </c>
      <c r="AJ149" s="53">
        <f t="shared" si="2"/>
        <v>0.18933561067856342</v>
      </c>
      <c r="AL149" s="33"/>
      <c r="AM149" s="34"/>
      <c r="AN149" s="33"/>
      <c r="AO149" s="34"/>
      <c r="AP149" s="33"/>
      <c r="AQ149" s="34"/>
      <c r="AR149" s="33"/>
      <c r="AS149" s="34"/>
      <c r="AT149" s="33"/>
      <c r="AU149" s="34"/>
      <c r="AV149" s="33"/>
      <c r="AW149" s="34"/>
      <c r="AX149" s="33"/>
      <c r="AY149" s="34"/>
      <c r="AZ149" s="33"/>
      <c r="BA149" s="34"/>
      <c r="BB149" s="33"/>
      <c r="BC149" s="34"/>
    </row>
    <row r="150" spans="1:55" x14ac:dyDescent="0.25">
      <c r="A150" s="43">
        <v>1996</v>
      </c>
      <c r="B150" s="36">
        <v>1738.5914463641759</v>
      </c>
      <c r="C150" s="37">
        <v>0.31326094040710423</v>
      </c>
      <c r="D150" s="54">
        <v>1602.622495179935</v>
      </c>
      <c r="E150" s="37">
        <v>0.17392290678918434</v>
      </c>
      <c r="F150" s="54">
        <v>2010.4028700409983</v>
      </c>
      <c r="G150" s="37">
        <v>3.807336404740203</v>
      </c>
      <c r="H150" s="54">
        <v>1832.0318306261067</v>
      </c>
      <c r="I150" s="37">
        <v>1.8439237049390818</v>
      </c>
      <c r="J150" s="54">
        <v>1757.6946293044</v>
      </c>
      <c r="K150" s="37">
        <v>1.4434106266370554</v>
      </c>
      <c r="L150" s="54">
        <v>1673.2456977427232</v>
      </c>
      <c r="M150" s="37">
        <v>0.68546694080408821</v>
      </c>
      <c r="N150" s="54">
        <v>1648.888703032186</v>
      </c>
      <c r="O150" s="37">
        <v>0.80951210154902997</v>
      </c>
      <c r="P150" s="55">
        <v>1629.9302996248784</v>
      </c>
      <c r="Q150" s="37">
        <v>0.28342843034023235</v>
      </c>
      <c r="R150" s="34"/>
      <c r="S150" s="36">
        <v>-653.73467362800852</v>
      </c>
      <c r="T150" s="37">
        <v>4.2020825083270201E-2</v>
      </c>
      <c r="U150" s="38">
        <v>84.700357556232575</v>
      </c>
      <c r="V150" s="37">
        <v>2.0057591454591792</v>
      </c>
      <c r="W150" s="38">
        <v>-1580.2681323048309</v>
      </c>
      <c r="X150" s="37">
        <v>-2.497064548549329</v>
      </c>
      <c r="Y150" s="38">
        <v>-720.56254288993932</v>
      </c>
      <c r="Z150" s="37">
        <v>-0.54451389925227267</v>
      </c>
      <c r="AA150" s="38">
        <v>-356.51790656823255</v>
      </c>
      <c r="AB150" s="37">
        <v>0.57501884505617307</v>
      </c>
      <c r="AC150" s="38">
        <v>-684.08754500655573</v>
      </c>
      <c r="AD150" s="37">
        <v>-0.21821138356683104</v>
      </c>
      <c r="AE150" s="55">
        <v>-612.21813529601854</v>
      </c>
      <c r="AF150" s="37">
        <v>-0.20939433140640246</v>
      </c>
      <c r="AG150" s="38">
        <v>-499.26274188871093</v>
      </c>
      <c r="AH150" s="37">
        <v>0.27613193048659385</v>
      </c>
      <c r="AJ150" s="53">
        <f t="shared" si="2"/>
        <v>-8.3686753161566124E-2</v>
      </c>
      <c r="AL150" s="33"/>
      <c r="AM150" s="34"/>
      <c r="AN150" s="33"/>
      <c r="AO150" s="34"/>
      <c r="AP150" s="33"/>
      <c r="AQ150" s="34"/>
      <c r="AR150" s="33"/>
      <c r="AS150" s="34"/>
      <c r="AT150" s="33"/>
      <c r="AU150" s="34"/>
      <c r="AV150" s="33"/>
      <c r="AW150" s="34"/>
      <c r="AX150" s="33"/>
      <c r="AY150" s="34"/>
      <c r="AZ150" s="33"/>
      <c r="BA150" s="34"/>
      <c r="BB150" s="33"/>
      <c r="BC150" s="34"/>
    </row>
    <row r="151" spans="1:55" x14ac:dyDescent="0.25">
      <c r="A151" s="43">
        <v>1997</v>
      </c>
      <c r="B151" s="36">
        <v>1695.6396024174783</v>
      </c>
      <c r="C151" s="37">
        <v>0.15762283840740274</v>
      </c>
      <c r="D151" s="54">
        <v>1528.9129266788525</v>
      </c>
      <c r="E151" s="37">
        <v>-0.4771585513036502</v>
      </c>
      <c r="F151" s="54">
        <v>1682.4220925311795</v>
      </c>
      <c r="G151" s="37">
        <v>0.98946011152361746</v>
      </c>
      <c r="H151" s="54">
        <v>1719.5329373840111</v>
      </c>
      <c r="I151" s="37">
        <v>1.0325928491558134</v>
      </c>
      <c r="J151" s="54">
        <v>1644.0636160118788</v>
      </c>
      <c r="K151" s="37">
        <v>0.52690457253958178</v>
      </c>
      <c r="L151" s="54">
        <v>1753.1005812809697</v>
      </c>
      <c r="M151" s="37">
        <v>1.4573335014950246</v>
      </c>
      <c r="N151" s="54">
        <v>1626.1319535871171</v>
      </c>
      <c r="O151" s="37">
        <v>0.61850425914681473</v>
      </c>
      <c r="P151" s="55">
        <v>1720.7725466943309</v>
      </c>
      <c r="Q151" s="37">
        <v>0.9201231079699328</v>
      </c>
      <c r="R151" s="34"/>
      <c r="S151" s="36">
        <v>-517.11908468131082</v>
      </c>
      <c r="T151" s="37">
        <v>0.26588918429238451</v>
      </c>
      <c r="U151" s="38">
        <v>268.97353605731519</v>
      </c>
      <c r="V151" s="37">
        <v>2.5198282815578064</v>
      </c>
      <c r="W151" s="38">
        <v>-982.27933479501201</v>
      </c>
      <c r="X151" s="37">
        <v>-0.95679639577630671</v>
      </c>
      <c r="Y151" s="38">
        <v>-797.47966964784359</v>
      </c>
      <c r="Z151" s="37">
        <v>-0.89237766867268276</v>
      </c>
      <c r="AA151" s="38">
        <v>1.9576617242887551</v>
      </c>
      <c r="AB151" s="37">
        <v>1.6684615484483458</v>
      </c>
      <c r="AC151" s="38">
        <v>-906.63552854480213</v>
      </c>
      <c r="AD151" s="37">
        <v>-1.2865073782435146</v>
      </c>
      <c r="AE151" s="55">
        <v>-433.83560585094961</v>
      </c>
      <c r="AF151" s="37">
        <v>0.29829982930601318</v>
      </c>
      <c r="AG151" s="38">
        <v>-848.05377395816345</v>
      </c>
      <c r="AH151" s="37">
        <v>-0.63911538487009045</v>
      </c>
      <c r="AJ151" s="53">
        <f t="shared" si="2"/>
        <v>-0.18661310028885297</v>
      </c>
      <c r="AL151" s="33"/>
      <c r="AM151" s="34"/>
      <c r="AN151" s="33"/>
      <c r="AO151" s="34"/>
      <c r="AP151" s="33"/>
      <c r="AQ151" s="34"/>
      <c r="AR151" s="33"/>
      <c r="AS151" s="34"/>
      <c r="AT151" s="33"/>
      <c r="AU151" s="34"/>
      <c r="AV151" s="33"/>
      <c r="AW151" s="34"/>
      <c r="AX151" s="33"/>
      <c r="AY151" s="34"/>
      <c r="AZ151" s="33"/>
      <c r="BA151" s="34"/>
      <c r="BB151" s="33"/>
      <c r="BC151" s="34"/>
    </row>
    <row r="152" spans="1:55" x14ac:dyDescent="0.25">
      <c r="A152" s="43">
        <v>1998</v>
      </c>
      <c r="B152" s="36">
        <v>1724.9742895376407</v>
      </c>
      <c r="C152" s="37">
        <v>0.26391850831631253</v>
      </c>
      <c r="D152" s="54">
        <v>1657.2089259580341</v>
      </c>
      <c r="E152" s="37">
        <v>0.65608843381389426</v>
      </c>
      <c r="F152" s="54">
        <v>1569.2493939411206</v>
      </c>
      <c r="G152" s="37">
        <v>1.7126711933680261E-2</v>
      </c>
      <c r="H152" s="54">
        <v>1556.0100906162413</v>
      </c>
      <c r="I152" s="37">
        <v>-0.14671769679511457</v>
      </c>
      <c r="J152" s="54">
        <v>1892.1688287326142</v>
      </c>
      <c r="K152" s="37">
        <v>2.5280301712907245</v>
      </c>
      <c r="L152" s="54">
        <v>1669.2407083966375</v>
      </c>
      <c r="M152" s="37">
        <v>0.64675525261176314</v>
      </c>
      <c r="N152" s="54">
        <v>1579.1847505306639</v>
      </c>
      <c r="O152" s="37">
        <v>0.22445483726969692</v>
      </c>
      <c r="P152" s="55">
        <v>1644.3018289813569</v>
      </c>
      <c r="Q152" s="37">
        <v>0.38415553194608659</v>
      </c>
      <c r="R152" s="34"/>
      <c r="S152" s="36">
        <v>-669.15107680147321</v>
      </c>
      <c r="T152" s="37">
        <v>1.6758372167327579E-2</v>
      </c>
      <c r="U152" s="38">
        <v>-753.00780822186664</v>
      </c>
      <c r="V152" s="37">
        <v>-0.33120555329530166</v>
      </c>
      <c r="W152" s="38">
        <v>-423.71867120495313</v>
      </c>
      <c r="X152" s="37">
        <v>0.48191483945449548</v>
      </c>
      <c r="Y152" s="38">
        <v>-320.30648288007387</v>
      </c>
      <c r="Z152" s="37">
        <v>1.2656756857881675</v>
      </c>
      <c r="AA152" s="38">
        <v>-730.49999599644661</v>
      </c>
      <c r="AB152" s="37">
        <v>-0.56572273695018704</v>
      </c>
      <c r="AC152" s="38">
        <v>-833.54936066047003</v>
      </c>
      <c r="AD152" s="37">
        <v>-0.93567220474178991</v>
      </c>
      <c r="AE152" s="55">
        <v>-620.77748279449645</v>
      </c>
      <c r="AF152" s="37">
        <v>-0.23375507322346373</v>
      </c>
      <c r="AG152" s="38">
        <v>-472.80464124518949</v>
      </c>
      <c r="AH152" s="37">
        <v>0.34555947694540889</v>
      </c>
      <c r="AJ152" s="53">
        <f t="shared" si="2"/>
        <v>-0.10849835052806808</v>
      </c>
      <c r="AL152" s="33"/>
      <c r="AM152" s="34"/>
      <c r="AN152" s="33"/>
      <c r="AO152" s="34"/>
      <c r="AP152" s="33"/>
      <c r="AQ152" s="34"/>
      <c r="AR152" s="33"/>
      <c r="AS152" s="34"/>
      <c r="AT152" s="33"/>
      <c r="AU152" s="34"/>
      <c r="AV152" s="33"/>
      <c r="AW152" s="34"/>
      <c r="AX152" s="33"/>
      <c r="AY152" s="34"/>
      <c r="AZ152" s="33"/>
      <c r="BA152" s="34"/>
      <c r="BB152" s="33"/>
      <c r="BC152" s="34"/>
    </row>
    <row r="153" spans="1:55" x14ac:dyDescent="0.25">
      <c r="A153" s="43">
        <v>1999</v>
      </c>
      <c r="B153" s="36">
        <v>1713.3156121524191</v>
      </c>
      <c r="C153" s="37">
        <v>0.22167272202796284</v>
      </c>
      <c r="D153" s="54">
        <v>1703.3075381226959</v>
      </c>
      <c r="E153" s="37">
        <v>1.0632805017444409</v>
      </c>
      <c r="F153" s="54">
        <v>1793.5484519903462</v>
      </c>
      <c r="G153" s="37">
        <v>1.9442122047680939</v>
      </c>
      <c r="H153" s="54">
        <v>1866.2481608963706</v>
      </c>
      <c r="I153" s="37">
        <v>2.0906884838617992</v>
      </c>
      <c r="J153" s="54">
        <v>1689.213033412731</v>
      </c>
      <c r="K153" s="37">
        <v>0.89106320483418877</v>
      </c>
      <c r="L153" s="54">
        <v>1764.7310368369622</v>
      </c>
      <c r="M153" s="37">
        <v>1.5697519201503236</v>
      </c>
      <c r="N153" s="54">
        <v>1705.0529885725505</v>
      </c>
      <c r="O153" s="37">
        <v>1.2809247269339599</v>
      </c>
      <c r="P153" s="55">
        <v>1806.0707059840015</v>
      </c>
      <c r="Q153" s="37">
        <v>1.517960411464004</v>
      </c>
      <c r="R153" s="34"/>
      <c r="S153" s="36">
        <v>-550.02471941625163</v>
      </c>
      <c r="T153" s="37">
        <v>0.21196758929988491</v>
      </c>
      <c r="U153" s="38">
        <v>-677.73881038652826</v>
      </c>
      <c r="V153" s="37">
        <v>-0.12122671097563908</v>
      </c>
      <c r="W153" s="38">
        <v>-1165.2347742541788</v>
      </c>
      <c r="X153" s="37">
        <v>-1.4280434123576169</v>
      </c>
      <c r="Y153" s="38">
        <v>-1057.5014781602031</v>
      </c>
      <c r="Z153" s="37">
        <v>-2.0683467961378641</v>
      </c>
      <c r="AA153" s="38">
        <v>-472.71937567656346</v>
      </c>
      <c r="AB153" s="37">
        <v>0.22057447071523364</v>
      </c>
      <c r="AC153" s="38">
        <v>-649.89389410079457</v>
      </c>
      <c r="AD153" s="37">
        <v>-5.4071768706112029E-2</v>
      </c>
      <c r="AE153" s="55">
        <v>-739.70889583638302</v>
      </c>
      <c r="AF153" s="37">
        <v>-0.57224553030174996</v>
      </c>
      <c r="AG153" s="38">
        <v>-1030.5536232478339</v>
      </c>
      <c r="AH153" s="37">
        <v>-1.1180052695220282</v>
      </c>
      <c r="AJ153" s="53">
        <f t="shared" si="2"/>
        <v>-0.34673612063869452</v>
      </c>
      <c r="AL153" s="33"/>
      <c r="AM153" s="34"/>
      <c r="AN153" s="33"/>
      <c r="AO153" s="34"/>
      <c r="AP153" s="33"/>
      <c r="AQ153" s="34"/>
      <c r="AR153" s="33"/>
      <c r="AS153" s="34"/>
      <c r="AT153" s="33"/>
      <c r="AU153" s="34"/>
      <c r="AV153" s="33"/>
      <c r="AW153" s="34"/>
      <c r="AX153" s="33"/>
      <c r="AY153" s="34"/>
      <c r="AZ153" s="33"/>
      <c r="BA153" s="34"/>
      <c r="BB153" s="33"/>
      <c r="BC153" s="34"/>
    </row>
    <row r="154" spans="1:55" x14ac:dyDescent="0.25">
      <c r="A154" s="43">
        <v>2000</v>
      </c>
      <c r="B154" s="36">
        <v>1961.287121166768</v>
      </c>
      <c r="C154" s="37">
        <v>1.1202095825382883</v>
      </c>
      <c r="D154" s="54">
        <v>1731.1460402548373</v>
      </c>
      <c r="E154" s="37">
        <v>1.3091798188602231</v>
      </c>
      <c r="F154" s="54">
        <v>1760.4631076331088</v>
      </c>
      <c r="G154" s="37">
        <v>1.6599564986105124</v>
      </c>
      <c r="H154" s="54">
        <v>1667.3357937102992</v>
      </c>
      <c r="I154" s="37">
        <v>0.65615222804587681</v>
      </c>
      <c r="J154" s="54">
        <v>1662.3868555605859</v>
      </c>
      <c r="K154" s="37">
        <v>0.67469309866877347</v>
      </c>
      <c r="L154" s="54">
        <v>1695.3075126465685</v>
      </c>
      <c r="M154" s="37">
        <v>0.89871347549191583</v>
      </c>
      <c r="N154" s="54">
        <v>1624.3575136768693</v>
      </c>
      <c r="O154" s="37">
        <v>0.60361057059314238</v>
      </c>
      <c r="P154" s="55">
        <v>1673.2972257036267</v>
      </c>
      <c r="Q154" s="37">
        <v>0.58737832050961158</v>
      </c>
      <c r="R154" s="34"/>
      <c r="S154" s="36">
        <v>-1480.5812684306004</v>
      </c>
      <c r="T154" s="37">
        <v>-1.312910862605172</v>
      </c>
      <c r="U154" s="38">
        <v>-497.8638425186698</v>
      </c>
      <c r="V154" s="37">
        <v>0.38057268321593124</v>
      </c>
      <c r="W154" s="38">
        <v>-502.38718989694144</v>
      </c>
      <c r="X154" s="37">
        <v>0.27928459876824047</v>
      </c>
      <c r="Y154" s="38">
        <v>-648.75243597413169</v>
      </c>
      <c r="Z154" s="37">
        <v>-0.21974702967275522</v>
      </c>
      <c r="AA154" s="38">
        <v>-334.20575282441837</v>
      </c>
      <c r="AB154" s="37">
        <v>0.64307665391702573</v>
      </c>
      <c r="AC154" s="38">
        <v>-1042.4154649104009</v>
      </c>
      <c r="AD154" s="37">
        <v>-1.9382911413253121</v>
      </c>
      <c r="AE154" s="55">
        <v>-480.52039094070187</v>
      </c>
      <c r="AF154" s="37">
        <v>0.16543035572070933</v>
      </c>
      <c r="AG154" s="38">
        <v>-531.71799296745917</v>
      </c>
      <c r="AH154" s="37">
        <v>0.19096752346956777</v>
      </c>
      <c r="AJ154" s="53">
        <f t="shared" si="2"/>
        <v>0.17819893959513855</v>
      </c>
      <c r="AL154" s="33"/>
      <c r="AM154" s="34"/>
      <c r="AN154" s="33"/>
      <c r="AO154" s="34"/>
      <c r="AP154" s="33"/>
      <c r="AQ154" s="34"/>
      <c r="AR154" s="33"/>
      <c r="AS154" s="34"/>
      <c r="AT154" s="33"/>
      <c r="AU154" s="34"/>
      <c r="AV154" s="33"/>
      <c r="AW154" s="34"/>
      <c r="AX154" s="33"/>
      <c r="AY154" s="34"/>
      <c r="AZ154" s="33"/>
      <c r="BA154" s="34"/>
      <c r="BB154" s="33"/>
      <c r="BC154" s="34"/>
    </row>
    <row r="155" spans="1:55" x14ac:dyDescent="0.25">
      <c r="A155" s="43">
        <v>2001</v>
      </c>
      <c r="B155" s="36">
        <v>2311.2619823001551</v>
      </c>
      <c r="C155" s="37">
        <v>2.3883605658116704</v>
      </c>
      <c r="D155" s="54">
        <v>1771.4932260212263</v>
      </c>
      <c r="E155" s="37">
        <v>1.6655691597954807</v>
      </c>
      <c r="F155" s="54">
        <v>1694.3025147909993</v>
      </c>
      <c r="G155" s="37">
        <v>1.0915318258890936</v>
      </c>
      <c r="H155" s="54">
        <v>1690.1577836994556</v>
      </c>
      <c r="I155" s="37">
        <v>0.82074215542172224</v>
      </c>
      <c r="J155" s="54">
        <v>1770.3974515121465</v>
      </c>
      <c r="K155" s="37">
        <v>1.5458669290159921</v>
      </c>
      <c r="L155" s="54">
        <v>1704.3514462945184</v>
      </c>
      <c r="M155" s="37">
        <v>0.98613092137193759</v>
      </c>
      <c r="N155" s="54">
        <v>1608.1435540673278</v>
      </c>
      <c r="O155" s="37">
        <v>0.46751936612253808</v>
      </c>
      <c r="P155" s="55">
        <v>1781.2499406458071</v>
      </c>
      <c r="Q155" s="37">
        <v>1.3439967580391616</v>
      </c>
      <c r="R155" s="34"/>
      <c r="S155" s="36">
        <v>-1944.8372645639874</v>
      </c>
      <c r="T155" s="37">
        <v>-2.0736749079728258</v>
      </c>
      <c r="U155" s="38">
        <v>-1095.4992332850588</v>
      </c>
      <c r="V155" s="37">
        <v>-1.286658063723392</v>
      </c>
      <c r="W155" s="38">
        <v>-992.49426205483178</v>
      </c>
      <c r="X155" s="37">
        <v>-0.98310746917218428</v>
      </c>
      <c r="Y155" s="38">
        <v>-822.05443596328814</v>
      </c>
      <c r="Z155" s="37">
        <v>-1.0035189866527876</v>
      </c>
      <c r="AA155" s="38">
        <v>-562.03635877597912</v>
      </c>
      <c r="AB155" s="37">
        <v>-5.1865305094992958E-2</v>
      </c>
      <c r="AC155" s="38">
        <v>-915.52755855835085</v>
      </c>
      <c r="AD155" s="37">
        <v>-1.3291917463379415</v>
      </c>
      <c r="AE155" s="55">
        <v>84.210458668839692</v>
      </c>
      <c r="AF155" s="37">
        <v>1.772709698674612</v>
      </c>
      <c r="AG155" s="38">
        <v>-607.07584290963973</v>
      </c>
      <c r="AH155" s="37">
        <v>-6.7757196448333763E-3</v>
      </c>
      <c r="AJ155" s="53">
        <f t="shared" si="2"/>
        <v>-0.99331322791248589</v>
      </c>
      <c r="AL155" s="33"/>
      <c r="AM155" s="34"/>
      <c r="AN155" s="33"/>
      <c r="AO155" s="34"/>
      <c r="AP155" s="33"/>
      <c r="AQ155" s="34"/>
      <c r="AR155" s="33"/>
      <c r="AS155" s="34"/>
      <c r="AT155" s="33"/>
      <c r="AU155" s="34"/>
      <c r="AV155" s="33"/>
      <c r="AW155" s="34"/>
      <c r="AX155" s="33"/>
      <c r="AY155" s="34"/>
      <c r="AZ155" s="33"/>
      <c r="BA155" s="34"/>
      <c r="BB155" s="33"/>
      <c r="BC155" s="34"/>
    </row>
    <row r="156" spans="1:55" x14ac:dyDescent="0.25">
      <c r="A156" s="43">
        <v>2002</v>
      </c>
      <c r="B156" s="36">
        <v>2062.5690487929605</v>
      </c>
      <c r="C156" s="37">
        <v>1.487209588455932</v>
      </c>
      <c r="D156" s="54">
        <v>1793.621186893504</v>
      </c>
      <c r="E156" s="37">
        <v>1.8610268910279217</v>
      </c>
      <c r="F156" s="54">
        <v>1605.4743076640643</v>
      </c>
      <c r="G156" s="37">
        <v>0.32835631013976213</v>
      </c>
      <c r="H156" s="54">
        <v>1844.2055418544401</v>
      </c>
      <c r="I156" s="37">
        <v>1.9317193024272024</v>
      </c>
      <c r="J156" s="54">
        <v>1809.5131678565456</v>
      </c>
      <c r="K156" s="37">
        <v>1.8613599427737137</v>
      </c>
      <c r="L156" s="54">
        <v>1717.503700599699</v>
      </c>
      <c r="M156" s="37">
        <v>1.1132588419957288</v>
      </c>
      <c r="N156" s="54">
        <v>1591.442235927926</v>
      </c>
      <c r="O156" s="37">
        <v>0.3273375378354858</v>
      </c>
      <c r="P156" s="55">
        <v>1669.7630935092209</v>
      </c>
      <c r="Q156" s="37">
        <v>0.5626083128225754</v>
      </c>
      <c r="R156" s="34"/>
      <c r="S156" s="36">
        <v>-1352.6048710567929</v>
      </c>
      <c r="T156" s="37">
        <v>-1.1031993185679394</v>
      </c>
      <c r="U156" s="38">
        <v>-481.6365941573365</v>
      </c>
      <c r="V156" s="37">
        <v>0.42584203610940979</v>
      </c>
      <c r="W156" s="38">
        <v>-261.39526492789673</v>
      </c>
      <c r="X156" s="37">
        <v>0.90001894805877269</v>
      </c>
      <c r="Y156" s="38">
        <v>-959.00084911827253</v>
      </c>
      <c r="Z156" s="37">
        <v>-1.6228699361316978</v>
      </c>
      <c r="AA156" s="38">
        <v>-624.07152012037818</v>
      </c>
      <c r="AB156" s="37">
        <v>-0.24108850613177188</v>
      </c>
      <c r="AC156" s="38">
        <v>-545.24074286353152</v>
      </c>
      <c r="AD156" s="37">
        <v>0.44829424027571113</v>
      </c>
      <c r="AE156" s="55">
        <v>-659.54856819175859</v>
      </c>
      <c r="AF156" s="37">
        <v>-0.34410138192256667</v>
      </c>
      <c r="AG156" s="38">
        <v>-789.94434077305334</v>
      </c>
      <c r="AH156" s="37">
        <v>-0.48663295892004382</v>
      </c>
      <c r="AJ156" s="53">
        <f t="shared" si="2"/>
        <v>-0.29259494402716929</v>
      </c>
      <c r="AL156" s="33"/>
      <c r="AM156" s="34"/>
      <c r="AN156" s="33"/>
      <c r="AO156" s="34"/>
      <c r="AP156" s="33"/>
      <c r="AQ156" s="34"/>
      <c r="AR156" s="33"/>
      <c r="AS156" s="34"/>
      <c r="AT156" s="33"/>
      <c r="AU156" s="34"/>
      <c r="AV156" s="33"/>
      <c r="AW156" s="34"/>
      <c r="AX156" s="33"/>
      <c r="AY156" s="34"/>
      <c r="AZ156" s="33"/>
      <c r="BA156" s="34"/>
      <c r="BB156" s="33"/>
      <c r="BC156" s="34"/>
    </row>
    <row r="157" spans="1:55" x14ac:dyDescent="0.25">
      <c r="A157" s="43">
        <v>2003</v>
      </c>
      <c r="B157" s="36">
        <v>1977.2203692964952</v>
      </c>
      <c r="C157" s="37">
        <v>1.1779444844595759</v>
      </c>
      <c r="D157" s="54">
        <v>1661.5748178970262</v>
      </c>
      <c r="E157" s="37">
        <v>0.69465264396081627</v>
      </c>
      <c r="F157" s="54">
        <v>1706.3160618149623</v>
      </c>
      <c r="G157" s="37">
        <v>1.19474729361648</v>
      </c>
      <c r="H157" s="54">
        <v>1967.2384164481878</v>
      </c>
      <c r="I157" s="37">
        <v>2.8190201865239835</v>
      </c>
      <c r="J157" s="54">
        <v>1941.9346746284029</v>
      </c>
      <c r="K157" s="37">
        <v>2.9294232217368763</v>
      </c>
      <c r="L157" s="54">
        <v>1956.3088686800925</v>
      </c>
      <c r="M157" s="37">
        <v>3.421517468071511</v>
      </c>
      <c r="N157" s="54">
        <v>1552.4316629072118</v>
      </c>
      <c r="O157" s="37">
        <v>-9.6105600585429834E-5</v>
      </c>
      <c r="P157" s="55">
        <v>1627.591015332501</v>
      </c>
      <c r="Q157" s="37">
        <v>0.26703286653079944</v>
      </c>
      <c r="R157" s="34"/>
      <c r="S157" s="36">
        <v>-1299.7200215603277</v>
      </c>
      <c r="T157" s="37">
        <v>-1.0165383117598961</v>
      </c>
      <c r="U157" s="38">
        <v>-62.253465160858468</v>
      </c>
      <c r="V157" s="37">
        <v>1.5958002718723647</v>
      </c>
      <c r="W157" s="38">
        <v>-920.11396907879475</v>
      </c>
      <c r="X157" s="37">
        <v>-0.79667411018013701</v>
      </c>
      <c r="Y157" s="38">
        <v>-960.51390871202022</v>
      </c>
      <c r="Z157" s="37">
        <v>-1.629712867424431</v>
      </c>
      <c r="AA157" s="38">
        <v>-1307.4922818922355</v>
      </c>
      <c r="AB157" s="37">
        <v>-2.3256976438355865</v>
      </c>
      <c r="AC157" s="38">
        <v>-856.06150594392489</v>
      </c>
      <c r="AD157" s="37">
        <v>-1.0437371454145115</v>
      </c>
      <c r="AE157" s="55">
        <v>-23.616995171044437</v>
      </c>
      <c r="AF157" s="37">
        <v>1.4658221976996113</v>
      </c>
      <c r="AG157" s="38">
        <v>-502.36816259633338</v>
      </c>
      <c r="AH157" s="37">
        <v>0.26798313162315707</v>
      </c>
      <c r="AJ157" s="53">
        <f t="shared" si="2"/>
        <v>-0.90660621097001659</v>
      </c>
      <c r="AL157" s="33"/>
      <c r="AM157" s="34"/>
      <c r="AN157" s="33"/>
      <c r="AO157" s="34"/>
      <c r="AP157" s="33"/>
      <c r="AQ157" s="34"/>
      <c r="AR157" s="33"/>
      <c r="AS157" s="34"/>
      <c r="AT157" s="33"/>
      <c r="AU157" s="34"/>
      <c r="AV157" s="33"/>
      <c r="AW157" s="34"/>
      <c r="AX157" s="33"/>
      <c r="AY157" s="34"/>
      <c r="AZ157" s="33"/>
      <c r="BA157" s="34"/>
      <c r="BB157" s="33"/>
      <c r="BC157" s="34"/>
    </row>
    <row r="158" spans="1:55" x14ac:dyDescent="0.25">
      <c r="A158" s="43">
        <v>2004</v>
      </c>
      <c r="B158" s="36">
        <v>2106.5077178521333</v>
      </c>
      <c r="C158" s="37">
        <v>1.6464234993941711</v>
      </c>
      <c r="D158" s="54">
        <v>1645.8583165048256</v>
      </c>
      <c r="E158" s="37">
        <v>0.55582775527079831</v>
      </c>
      <c r="F158" s="54">
        <v>1853.5187726135453</v>
      </c>
      <c r="G158" s="37">
        <v>2.4594525980123332</v>
      </c>
      <c r="H158" s="54">
        <v>1719.5722031740102</v>
      </c>
      <c r="I158" s="37">
        <v>1.0328760301372863</v>
      </c>
      <c r="J158" s="54">
        <v>1775.9161634173477</v>
      </c>
      <c r="K158" s="37">
        <v>1.590378834044208</v>
      </c>
      <c r="L158" s="54">
        <v>1977.1446474872528</v>
      </c>
      <c r="M158" s="37">
        <v>3.6229133027983531</v>
      </c>
      <c r="N158" s="54">
        <v>1638.2377929722484</v>
      </c>
      <c r="O158" s="37">
        <v>0.72011412513418827</v>
      </c>
      <c r="P158" s="55">
        <v>1634.1378530918996</v>
      </c>
      <c r="Q158" s="37">
        <v>0.31291830960584127</v>
      </c>
      <c r="R158" s="34"/>
      <c r="S158" s="36">
        <v>-1611.9687301159659</v>
      </c>
      <c r="T158" s="37">
        <v>-1.5282120276839917</v>
      </c>
      <c r="U158" s="38">
        <v>-241.47105376865807</v>
      </c>
      <c r="V158" s="37">
        <v>1.0958347766293906</v>
      </c>
      <c r="W158" s="38">
        <v>-924.36953987737775</v>
      </c>
      <c r="X158" s="37">
        <v>-0.80763538604387186</v>
      </c>
      <c r="Y158" s="38">
        <v>-842.90230543784264</v>
      </c>
      <c r="Z158" s="37">
        <v>-1.0978051198650889</v>
      </c>
      <c r="AA158" s="38">
        <v>-560.81680568118009</v>
      </c>
      <c r="AB158" s="37">
        <v>-4.8145354418133474E-2</v>
      </c>
      <c r="AC158" s="38">
        <v>-1312.8781047510852</v>
      </c>
      <c r="AD158" s="37">
        <v>-3.2365916258220864</v>
      </c>
      <c r="AE158" s="55">
        <v>-246.97556523608091</v>
      </c>
      <c r="AF158" s="37">
        <v>0.83012181762391735</v>
      </c>
      <c r="AG158" s="38">
        <v>-1100.9066753557322</v>
      </c>
      <c r="AH158" s="37">
        <v>-1.3026156412017713</v>
      </c>
      <c r="AJ158" s="53">
        <f t="shared" si="2"/>
        <v>-0.95272025295448037</v>
      </c>
      <c r="AL158" s="33"/>
      <c r="AM158" s="34"/>
      <c r="AN158" s="33"/>
      <c r="AO158" s="34"/>
      <c r="AP158" s="33"/>
      <c r="AQ158" s="34"/>
      <c r="AR158" s="33"/>
      <c r="AS158" s="34"/>
      <c r="AT158" s="33"/>
      <c r="AU158" s="34"/>
      <c r="AV158" s="33"/>
      <c r="AW158" s="34"/>
      <c r="AX158" s="33"/>
      <c r="AY158" s="34"/>
      <c r="AZ158" s="33"/>
      <c r="BA158" s="34"/>
      <c r="BB158" s="33"/>
      <c r="BC158" s="34"/>
    </row>
    <row r="159" spans="1:55" x14ac:dyDescent="0.25">
      <c r="A159" s="43">
        <v>2005</v>
      </c>
      <c r="B159" s="36">
        <v>1902.7305467037324</v>
      </c>
      <c r="C159" s="37">
        <v>0.90802697821655365</v>
      </c>
      <c r="D159" s="54">
        <v>1681.2018755764668</v>
      </c>
      <c r="E159" s="37">
        <v>0.86801973309002112</v>
      </c>
      <c r="F159" s="54">
        <v>1666.016989868034</v>
      </c>
      <c r="G159" s="37">
        <v>0.84851419928680039</v>
      </c>
      <c r="H159" s="54">
        <v>1796.0650973242005</v>
      </c>
      <c r="I159" s="37">
        <v>1.5845351930293035</v>
      </c>
      <c r="J159" s="54">
        <v>1737.1038939436628</v>
      </c>
      <c r="K159" s="37">
        <v>1.2773333113899104</v>
      </c>
      <c r="L159" s="54">
        <v>1763.368414126865</v>
      </c>
      <c r="M159" s="37">
        <v>1.5565809923603113</v>
      </c>
      <c r="N159" s="54">
        <v>1770.0079258382627</v>
      </c>
      <c r="O159" s="37">
        <v>1.8261213267578149</v>
      </c>
      <c r="P159" s="55">
        <v>2149.4534572181724</v>
      </c>
      <c r="Q159" s="37">
        <v>3.924659685794909</v>
      </c>
      <c r="R159" s="34"/>
      <c r="S159" s="36">
        <v>-910.57318896756499</v>
      </c>
      <c r="T159" s="37">
        <v>-0.37885366994383113</v>
      </c>
      <c r="U159" s="38">
        <v>-606.7939578402993</v>
      </c>
      <c r="V159" s="37">
        <v>7.6689010431804705E-2</v>
      </c>
      <c r="W159" s="38">
        <v>-11.491942131866608</v>
      </c>
      <c r="X159" s="37">
        <v>1.5437068080618046</v>
      </c>
      <c r="Y159" s="38">
        <v>-532.99889958803305</v>
      </c>
      <c r="Z159" s="37">
        <v>0.3037574639070566</v>
      </c>
      <c r="AA159" s="38">
        <v>-1055.1268212074954</v>
      </c>
      <c r="AB159" s="37">
        <v>-1.5559180661413086</v>
      </c>
      <c r="AC159" s="38">
        <v>-941.84198639069746</v>
      </c>
      <c r="AD159" s="37">
        <v>-1.4555087652952188</v>
      </c>
      <c r="AE159" s="55">
        <v>-1022.1607631020952</v>
      </c>
      <c r="AF159" s="37">
        <v>-1.3761312254941072</v>
      </c>
      <c r="AG159" s="38">
        <v>-1657.1124994820048</v>
      </c>
      <c r="AH159" s="37">
        <v>-2.7621310544763764</v>
      </c>
      <c r="AJ159" s="53">
        <f t="shared" si="2"/>
        <v>-0.87749244771896917</v>
      </c>
      <c r="AL159" s="33"/>
      <c r="AM159" s="34"/>
      <c r="AN159" s="33"/>
      <c r="AO159" s="34"/>
      <c r="AP159" s="33"/>
      <c r="AQ159" s="34"/>
      <c r="AR159" s="33"/>
      <c r="AS159" s="34"/>
      <c r="AT159" s="33"/>
      <c r="AU159" s="34"/>
      <c r="AV159" s="33"/>
      <c r="AW159" s="34"/>
      <c r="AX159" s="33"/>
      <c r="AY159" s="34"/>
      <c r="AZ159" s="33"/>
      <c r="BA159" s="34"/>
      <c r="BB159" s="33"/>
      <c r="BC159" s="34"/>
    </row>
    <row r="160" spans="1:55" x14ac:dyDescent="0.25">
      <c r="A160" s="43">
        <v>2006</v>
      </c>
      <c r="B160" s="36">
        <v>1791.4820106736909</v>
      </c>
      <c r="C160" s="37">
        <v>0.50491248051424242</v>
      </c>
      <c r="D160" s="54">
        <v>1697.5114666623786</v>
      </c>
      <c r="E160" s="37">
        <v>1.0120834219848676</v>
      </c>
      <c r="F160" s="54">
        <v>1669.6663125757475</v>
      </c>
      <c r="G160" s="37">
        <v>0.87986768293434436</v>
      </c>
      <c r="H160" s="54">
        <v>1758.9311009312394</v>
      </c>
      <c r="I160" s="37">
        <v>1.3167284955241192</v>
      </c>
      <c r="J160" s="54">
        <v>1839.8831220181146</v>
      </c>
      <c r="K160" s="37">
        <v>2.1063128481930016</v>
      </c>
      <c r="L160" s="54">
        <v>1745.0601737618185</v>
      </c>
      <c r="M160" s="37">
        <v>1.3796160041626502</v>
      </c>
      <c r="N160" s="54">
        <v>2040.883406346413</v>
      </c>
      <c r="O160" s="37">
        <v>4.09970355414998</v>
      </c>
      <c r="P160" s="55">
        <v>1877.1644924533123</v>
      </c>
      <c r="Q160" s="37">
        <v>2.0162421792294545</v>
      </c>
      <c r="R160" s="34"/>
      <c r="S160" s="36">
        <v>-973.22926793752333</v>
      </c>
      <c r="T160" s="37">
        <v>-0.48152653254777572</v>
      </c>
      <c r="U160" s="38">
        <v>-700.40799392621102</v>
      </c>
      <c r="V160" s="37">
        <v>-0.18446720909423792</v>
      </c>
      <c r="W160" s="38">
        <v>-653.59816983958001</v>
      </c>
      <c r="X160" s="37">
        <v>-0.11019670543867018</v>
      </c>
      <c r="Y160" s="38">
        <v>-944.74445819507184</v>
      </c>
      <c r="Z160" s="37">
        <v>-1.5583942842982019</v>
      </c>
      <c r="AA160" s="38">
        <v>-758.30477928194705</v>
      </c>
      <c r="AB160" s="37">
        <v>-0.65053447892676119</v>
      </c>
      <c r="AC160" s="38">
        <v>-890.82536602565108</v>
      </c>
      <c r="AD160" s="37">
        <v>-1.210613932588035</v>
      </c>
      <c r="AE160" s="55">
        <v>-1065.1083436102456</v>
      </c>
      <c r="AF160" s="37">
        <v>-1.4983642485852429</v>
      </c>
      <c r="AG160" s="38">
        <v>-501.50345971714478</v>
      </c>
      <c r="AH160" s="37">
        <v>0.27025216068638419</v>
      </c>
      <c r="AJ160" s="53">
        <f t="shared" si="2"/>
        <v>-0.56603050573726843</v>
      </c>
      <c r="AL160" s="33"/>
      <c r="AM160" s="34"/>
      <c r="AN160" s="33"/>
      <c r="AO160" s="34"/>
      <c r="AP160" s="33"/>
      <c r="AQ160" s="34"/>
      <c r="AR160" s="33"/>
      <c r="AS160" s="34"/>
      <c r="AT160" s="33"/>
      <c r="AU160" s="34"/>
      <c r="AV160" s="33"/>
      <c r="AW160" s="34"/>
      <c r="AX160" s="33"/>
      <c r="AY160" s="34"/>
      <c r="AZ160" s="33"/>
      <c r="BA160" s="34"/>
      <c r="BB160" s="33"/>
      <c r="BC160" s="34"/>
    </row>
    <row r="161" spans="1:55" x14ac:dyDescent="0.25">
      <c r="A161" s="43">
        <v>2007</v>
      </c>
      <c r="B161" s="36">
        <v>1911.1214965635631</v>
      </c>
      <c r="C161" s="37">
        <v>0.93843199439651959</v>
      </c>
      <c r="D161" s="54">
        <v>1887.6748049492112</v>
      </c>
      <c r="E161" s="37">
        <v>2.6918086745587408</v>
      </c>
      <c r="F161" s="54">
        <v>1761.9206009856566</v>
      </c>
      <c r="G161" s="37">
        <v>1.6724786835899117</v>
      </c>
      <c r="H161" s="54">
        <v>1613.9324774219047</v>
      </c>
      <c r="I161" s="37">
        <v>0.27101280971678154</v>
      </c>
      <c r="J161" s="54">
        <v>1797.1481667046244</v>
      </c>
      <c r="K161" s="37">
        <v>1.7616283810610287</v>
      </c>
      <c r="L161" s="54">
        <v>1794.5288268423735</v>
      </c>
      <c r="M161" s="37">
        <v>1.8577733493801567</v>
      </c>
      <c r="N161" s="54">
        <v>1612.0344321649479</v>
      </c>
      <c r="O161" s="37">
        <v>0.50017729173139469</v>
      </c>
      <c r="P161" s="55">
        <v>1559.8453952971067</v>
      </c>
      <c r="Q161" s="37">
        <v>-0.20778228942062088</v>
      </c>
      <c r="R161" s="34"/>
      <c r="S161" s="36">
        <v>-601.31777882739561</v>
      </c>
      <c r="T161" s="37">
        <v>0.12791500688435531</v>
      </c>
      <c r="U161" s="38">
        <v>-1348.6846572130437</v>
      </c>
      <c r="V161" s="37">
        <v>-1.9929725323298977</v>
      </c>
      <c r="W161" s="38">
        <v>-1127.3099432494892</v>
      </c>
      <c r="X161" s="37">
        <v>-1.3303586235470652</v>
      </c>
      <c r="Y161" s="38">
        <v>-721.77672468573712</v>
      </c>
      <c r="Z161" s="37">
        <v>-0.55000513214214997</v>
      </c>
      <c r="AA161" s="38">
        <v>-314.74069396845675</v>
      </c>
      <c r="AB161" s="37">
        <v>0.70245009093681854</v>
      </c>
      <c r="AC161" s="38">
        <v>-667.63098910620602</v>
      </c>
      <c r="AD161" s="37">
        <v>-0.13921505893154079</v>
      </c>
      <c r="AE161" s="55">
        <v>-231.43458442878045</v>
      </c>
      <c r="AF161" s="37">
        <v>0.87435297205454132</v>
      </c>
      <c r="AG161" s="38">
        <v>-362.04521256093926</v>
      </c>
      <c r="AH161" s="37">
        <v>0.63619845683040366</v>
      </c>
      <c r="AJ161" s="53">
        <f t="shared" si="2"/>
        <v>-5.6500260235927413E-3</v>
      </c>
      <c r="AL161" s="33"/>
      <c r="AM161" s="34"/>
      <c r="AN161" s="33"/>
      <c r="AO161" s="34"/>
      <c r="AP161" s="33"/>
      <c r="AQ161" s="34"/>
      <c r="AR161" s="33"/>
      <c r="AS161" s="34"/>
      <c r="AT161" s="33"/>
      <c r="AU161" s="34"/>
      <c r="AV161" s="33"/>
      <c r="AW161" s="34"/>
      <c r="AX161" s="33"/>
      <c r="AY161" s="34"/>
      <c r="AZ161" s="33"/>
      <c r="BA161" s="34"/>
      <c r="BB161" s="33"/>
      <c r="BC161" s="34"/>
    </row>
    <row r="162" spans="1:55" x14ac:dyDescent="0.25">
      <c r="A162" s="43">
        <v>2008</v>
      </c>
      <c r="B162" s="36">
        <v>2266.0136783475104</v>
      </c>
      <c r="C162" s="37">
        <v>2.2244011289447778</v>
      </c>
      <c r="D162" s="54">
        <v>1721.8916799937736</v>
      </c>
      <c r="E162" s="37">
        <v>1.2274354470640254</v>
      </c>
      <c r="F162" s="54">
        <v>1826.5260632223583</v>
      </c>
      <c r="G162" s="37">
        <v>2.2275423121089668</v>
      </c>
      <c r="H162" s="54">
        <v>1576.0509678429032</v>
      </c>
      <c r="I162" s="37">
        <v>-2.1848787169468308E-3</v>
      </c>
      <c r="J162" s="54">
        <v>1775.7399224461917</v>
      </c>
      <c r="K162" s="37">
        <v>1.5889573390459313</v>
      </c>
      <c r="L162" s="54">
        <v>1874.8448268455618</v>
      </c>
      <c r="M162" s="37">
        <v>2.6340969997831096</v>
      </c>
      <c r="N162" s="54">
        <v>1663.5604793775185</v>
      </c>
      <c r="O162" s="37">
        <v>0.9326590540913704</v>
      </c>
      <c r="P162" s="55">
        <v>1815.4384973177957</v>
      </c>
      <c r="Q162" s="37">
        <v>1.583617339553997</v>
      </c>
      <c r="R162" s="34"/>
      <c r="S162" s="36">
        <v>-1884.7349206113431</v>
      </c>
      <c r="T162" s="37">
        <v>-1.9751867835278918</v>
      </c>
      <c r="U162" s="38">
        <v>-781.80230225760602</v>
      </c>
      <c r="V162" s="37">
        <v>-0.41153390489674024</v>
      </c>
      <c r="W162" s="38">
        <v>-640.80300048619074</v>
      </c>
      <c r="X162" s="37">
        <v>-7.7239579909844064E-2</v>
      </c>
      <c r="Y162" s="38">
        <v>-486.6087001067358</v>
      </c>
      <c r="Z162" s="37">
        <v>0.5135607981699355</v>
      </c>
      <c r="AA162" s="38">
        <v>-480.71614971002418</v>
      </c>
      <c r="AB162" s="37">
        <v>0.19618225269264197</v>
      </c>
      <c r="AC162" s="38">
        <v>-1122.1595891093943</v>
      </c>
      <c r="AD162" s="37">
        <v>-2.3210864698938325</v>
      </c>
      <c r="AE162" s="55">
        <v>-1183.4495766413511</v>
      </c>
      <c r="AF162" s="37">
        <v>-1.8351749955138028</v>
      </c>
      <c r="AG162" s="38">
        <v>-1277.2816445816281</v>
      </c>
      <c r="AH162" s="37">
        <v>-1.7654334955552491</v>
      </c>
      <c r="AJ162" s="53">
        <f t="shared" si="2"/>
        <v>-1.0884837002259946</v>
      </c>
      <c r="AL162" s="33"/>
      <c r="AM162" s="34"/>
      <c r="AN162" s="33"/>
      <c r="AO162" s="34"/>
      <c r="AP162" s="33"/>
      <c r="AQ162" s="34"/>
      <c r="AR162" s="33"/>
      <c r="AS162" s="34"/>
      <c r="AT162" s="33"/>
      <c r="AU162" s="34"/>
      <c r="AV162" s="33"/>
      <c r="AW162" s="34"/>
      <c r="AX162" s="33"/>
      <c r="AY162" s="34"/>
      <c r="AZ162" s="33"/>
      <c r="BA162" s="34"/>
      <c r="BB162" s="33"/>
      <c r="BC162" s="34"/>
    </row>
    <row r="163" spans="1:55" x14ac:dyDescent="0.25">
      <c r="A163" s="43">
        <v>2009</v>
      </c>
      <c r="B163" s="36">
        <v>2181.4081349038829</v>
      </c>
      <c r="C163" s="37">
        <v>1.917828814690691</v>
      </c>
      <c r="D163" s="54">
        <v>1812.6793866508795</v>
      </c>
      <c r="E163" s="37">
        <v>2.0293692207822231</v>
      </c>
      <c r="F163" s="54">
        <v>1792.4793932972723</v>
      </c>
      <c r="G163" s="37">
        <v>1.9350272910358255</v>
      </c>
      <c r="H163" s="54">
        <v>1765.8175923129179</v>
      </c>
      <c r="I163" s="37">
        <v>1.3663931880826294</v>
      </c>
      <c r="J163" s="54">
        <v>1794.5649142577233</v>
      </c>
      <c r="K163" s="37">
        <v>1.7407928147992717</v>
      </c>
      <c r="L163" s="54">
        <v>1812.8547454363866</v>
      </c>
      <c r="M163" s="37">
        <v>2.0349092129605988</v>
      </c>
      <c r="N163" s="54">
        <v>1645.3723149651241</v>
      </c>
      <c r="O163" s="37">
        <v>0.77999744264048732</v>
      </c>
      <c r="P163" s="55">
        <v>1843.3252718929868</v>
      </c>
      <c r="Q163" s="37">
        <v>1.7790700228711409</v>
      </c>
      <c r="R163" s="34"/>
      <c r="S163" s="36">
        <v>-1649.1602671677153</v>
      </c>
      <c r="T163" s="37">
        <v>-1.5891568176631838</v>
      </c>
      <c r="U163" s="38">
        <v>-1286.3061939147119</v>
      </c>
      <c r="V163" s="37">
        <v>-1.8189545716056517</v>
      </c>
      <c r="W163" s="38">
        <v>-1028.7218805611046</v>
      </c>
      <c r="X163" s="37">
        <v>-1.0764206671257068</v>
      </c>
      <c r="Y163" s="38">
        <v>-810.99133957675042</v>
      </c>
      <c r="Z163" s="37">
        <v>-0.9534852611004111</v>
      </c>
      <c r="AA163" s="38">
        <v>-674.18050152155593</v>
      </c>
      <c r="AB163" s="37">
        <v>-0.39393379025674574</v>
      </c>
      <c r="AC163" s="38">
        <v>-852.46954270021911</v>
      </c>
      <c r="AD163" s="37">
        <v>-1.0264946618598705</v>
      </c>
      <c r="AE163" s="55">
        <v>-963.53029222895657</v>
      </c>
      <c r="AF163" s="37">
        <v>-1.2092631594636942</v>
      </c>
      <c r="AG163" s="38">
        <v>-1047.9821191568194</v>
      </c>
      <c r="AH163" s="37">
        <v>-1.163738624524767</v>
      </c>
      <c r="AJ163" s="53">
        <f t="shared" si="2"/>
        <v>-1.1200796458252369</v>
      </c>
      <c r="AL163" s="33"/>
      <c r="AM163" s="34"/>
      <c r="AN163" s="33"/>
      <c r="AO163" s="34"/>
      <c r="AP163" s="33"/>
      <c r="AQ163" s="34"/>
      <c r="AR163" s="33"/>
      <c r="AS163" s="34"/>
      <c r="AT163" s="33"/>
      <c r="AU163" s="34"/>
      <c r="AV163" s="33"/>
      <c r="AW163" s="34"/>
      <c r="AX163" s="33"/>
      <c r="AY163" s="34"/>
      <c r="AZ163" s="33"/>
      <c r="BA163" s="34"/>
      <c r="BB163" s="33"/>
      <c r="BC163" s="34"/>
    </row>
    <row r="164" spans="1:55" x14ac:dyDescent="0.25">
      <c r="A164" s="43">
        <v>2010</v>
      </c>
      <c r="B164" s="36">
        <v>2360.713346547368</v>
      </c>
      <c r="C164" s="37">
        <v>2.5675499967074273</v>
      </c>
      <c r="D164" s="54">
        <v>1792.4916405209763</v>
      </c>
      <c r="E164" s="37">
        <v>1.8510495337571617</v>
      </c>
      <c r="F164" s="54">
        <v>1775.6588418680274</v>
      </c>
      <c r="G164" s="37">
        <v>1.7905120134297146</v>
      </c>
      <c r="H164" s="54">
        <v>1972.3368585773496</v>
      </c>
      <c r="I164" s="37">
        <v>2.8557896452857925</v>
      </c>
      <c r="J164" s="54">
        <v>1777.9003421274019</v>
      </c>
      <c r="K164" s="37">
        <v>1.6063824913863691</v>
      </c>
      <c r="L164" s="54">
        <v>1856.1774559640508</v>
      </c>
      <c r="M164" s="37">
        <v>2.4536607043303338</v>
      </c>
      <c r="N164" s="54">
        <v>1572.9910077223092</v>
      </c>
      <c r="O164" s="37">
        <v>0.17246791123380703</v>
      </c>
      <c r="P164" s="55">
        <v>1673.9261613918673</v>
      </c>
      <c r="Q164" s="37">
        <v>0.59178640175145891</v>
      </c>
      <c r="R164" s="34"/>
      <c r="S164" s="36">
        <v>-2290.9077038112005</v>
      </c>
      <c r="T164" s="37">
        <v>-2.6407714011503254</v>
      </c>
      <c r="U164" s="38">
        <v>-754.43808778480866</v>
      </c>
      <c r="V164" s="37">
        <v>-0.33519562165620964</v>
      </c>
      <c r="W164" s="38">
        <v>-768.34923913185992</v>
      </c>
      <c r="X164" s="37">
        <v>-0.40576648578166546</v>
      </c>
      <c r="Y164" s="38">
        <v>-1316.0809708411821</v>
      </c>
      <c r="Z164" s="37">
        <v>-3.2377929365526072</v>
      </c>
      <c r="AA164" s="38">
        <v>-1128.7411493912346</v>
      </c>
      <c r="AB164" s="37">
        <v>-1.7804607048517462</v>
      </c>
      <c r="AC164" s="38">
        <v>-784.34278822788337</v>
      </c>
      <c r="AD164" s="37">
        <v>-0.69946613625379395</v>
      </c>
      <c r="AE164" s="55">
        <v>-140.36040998614158</v>
      </c>
      <c r="AF164" s="37">
        <v>1.133558998003793</v>
      </c>
      <c r="AG164" s="38">
        <v>-346.01771365569971</v>
      </c>
      <c r="AH164" s="37">
        <v>0.67825551677792473</v>
      </c>
      <c r="AJ164" s="53">
        <f t="shared" si="2"/>
        <v>-0.55261631101772968</v>
      </c>
      <c r="AL164" s="33"/>
      <c r="AM164" s="34"/>
      <c r="AN164" s="33"/>
      <c r="AO164" s="34"/>
      <c r="AP164" s="33"/>
      <c r="AQ164" s="34"/>
      <c r="AR164" s="33"/>
      <c r="AS164" s="34"/>
      <c r="AT164" s="33"/>
      <c r="AU164" s="34"/>
      <c r="AV164" s="33"/>
      <c r="AW164" s="34"/>
      <c r="AX164" s="33"/>
      <c r="AY164" s="34"/>
      <c r="AZ164" s="33"/>
      <c r="BA164" s="34"/>
      <c r="BB164" s="33"/>
      <c r="BC164" s="34"/>
    </row>
    <row r="165" spans="1:55" x14ac:dyDescent="0.25">
      <c r="A165" s="43">
        <v>2011</v>
      </c>
      <c r="B165" s="36">
        <v>3426.1793328657718</v>
      </c>
      <c r="C165" s="37">
        <v>6.4283179782083923</v>
      </c>
      <c r="D165" s="54">
        <v>1964.1183287016204</v>
      </c>
      <c r="E165" s="37">
        <v>3.3670393388888664</v>
      </c>
      <c r="F165" s="54">
        <v>1525.9550412855458</v>
      </c>
      <c r="G165" s="37">
        <v>-0.35484060549439828</v>
      </c>
      <c r="H165" s="54">
        <v>1992.0103193524978</v>
      </c>
      <c r="I165" s="37">
        <v>2.9976726923711561</v>
      </c>
      <c r="J165" s="54">
        <v>1822.5052747771792</v>
      </c>
      <c r="K165" s="37">
        <v>1.9661495094881218</v>
      </c>
      <c r="L165" s="54">
        <v>1820.8879313513639</v>
      </c>
      <c r="M165" s="37">
        <v>2.1125569072386163</v>
      </c>
      <c r="N165" s="54">
        <v>1642.4168973122673</v>
      </c>
      <c r="O165" s="37">
        <v>0.75519126587819407</v>
      </c>
      <c r="P165" s="55">
        <v>1674.8978358546326</v>
      </c>
      <c r="Q165" s="37">
        <v>0.59859666876696327</v>
      </c>
      <c r="R165" s="34"/>
      <c r="S165" s="36">
        <v>-3471.7775651296042</v>
      </c>
      <c r="T165" s="37">
        <v>-4.5758316701214499</v>
      </c>
      <c r="U165" s="38">
        <v>-1135.3700109654528</v>
      </c>
      <c r="V165" s="37">
        <v>-1.397886059053272</v>
      </c>
      <c r="W165" s="38">
        <v>-307.98860854937834</v>
      </c>
      <c r="X165" s="37">
        <v>0.78000625950970381</v>
      </c>
      <c r="Y165" s="38">
        <v>-1078.0783016163305</v>
      </c>
      <c r="Z165" s="37">
        <v>-2.1614071023642825</v>
      </c>
      <c r="AA165" s="38">
        <v>-532.73348704101181</v>
      </c>
      <c r="AB165" s="37">
        <v>3.7515992045153601E-2</v>
      </c>
      <c r="AC165" s="38">
        <v>-1086.1971936151963</v>
      </c>
      <c r="AD165" s="37">
        <v>-2.1484563590538115</v>
      </c>
      <c r="AE165" s="55">
        <v>-888.3285995760998</v>
      </c>
      <c r="AF165" s="37">
        <v>-0.99523177222909331</v>
      </c>
      <c r="AG165" s="38">
        <v>-448.28564811846513</v>
      </c>
      <c r="AH165" s="37">
        <v>0.40989869605129159</v>
      </c>
      <c r="AJ165" s="53">
        <f t="shared" si="2"/>
        <v>-1.1965589156411827</v>
      </c>
      <c r="AL165" s="33"/>
      <c r="AM165" s="34"/>
      <c r="AN165" s="33"/>
      <c r="AO165" s="34"/>
      <c r="AP165" s="33"/>
      <c r="AQ165" s="34"/>
      <c r="AR165" s="33"/>
      <c r="AS165" s="34"/>
      <c r="AT165" s="33"/>
      <c r="AU165" s="34"/>
      <c r="AV165" s="33"/>
      <c r="AW165" s="34"/>
      <c r="AX165" s="33"/>
      <c r="AY165" s="34"/>
      <c r="AZ165" s="33"/>
      <c r="BA165" s="34"/>
      <c r="BB165" s="33"/>
      <c r="BC165" s="34"/>
    </row>
    <row r="166" spans="1:55" x14ac:dyDescent="0.25">
      <c r="A166" s="43">
        <v>2012</v>
      </c>
      <c r="B166" s="36">
        <v>1832.443429140455</v>
      </c>
      <c r="C166" s="37">
        <v>0.65333817868203548</v>
      </c>
      <c r="D166" s="54">
        <v>1711.3814887285512</v>
      </c>
      <c r="E166" s="37">
        <v>1.1345982375544479</v>
      </c>
      <c r="F166" s="54">
        <v>1651.4236498752164</v>
      </c>
      <c r="G166" s="37">
        <v>0.72313420867628608</v>
      </c>
      <c r="H166" s="54">
        <v>2046.1811216729468</v>
      </c>
      <c r="I166" s="37">
        <v>3.3883471438125188</v>
      </c>
      <c r="J166" s="54">
        <v>1882.129435564465</v>
      </c>
      <c r="K166" s="37">
        <v>2.4470561101478663</v>
      </c>
      <c r="L166" s="54">
        <v>1820.891668541731</v>
      </c>
      <c r="M166" s="37">
        <v>2.1125930304179064</v>
      </c>
      <c r="N166" s="54">
        <v>1942.3729117053833</v>
      </c>
      <c r="O166" s="37">
        <v>3.2728597608051735</v>
      </c>
      <c r="P166" s="55">
        <v>1706.0383652936739</v>
      </c>
      <c r="Q166" s="37">
        <v>0.81685425256770383</v>
      </c>
      <c r="R166" s="34"/>
      <c r="S166" s="36">
        <v>-760.42626140428752</v>
      </c>
      <c r="T166" s="37">
        <v>-0.13281186334593795</v>
      </c>
      <c r="U166" s="38">
        <v>-709.41037599238371</v>
      </c>
      <c r="V166" s="37">
        <v>-0.20958126426619003</v>
      </c>
      <c r="W166" s="38">
        <v>-875.73136713904887</v>
      </c>
      <c r="X166" s="37">
        <v>-0.6823557340004055</v>
      </c>
      <c r="Y166" s="38">
        <v>-1013.7321439367793</v>
      </c>
      <c r="Z166" s="37">
        <v>-1.8703965316160904</v>
      </c>
      <c r="AA166" s="38">
        <v>-567.20111782829736</v>
      </c>
      <c r="AB166" s="37">
        <v>-6.7619148871391435E-2</v>
      </c>
      <c r="AC166" s="38">
        <v>-844.97352580556344</v>
      </c>
      <c r="AD166" s="37">
        <v>-0.99051156869824142</v>
      </c>
      <c r="AE166" s="55">
        <v>-1306.7501089692159</v>
      </c>
      <c r="AF166" s="37">
        <v>-2.1861003942640549</v>
      </c>
      <c r="AG166" s="38">
        <v>-599.31590255750643</v>
      </c>
      <c r="AH166" s="37">
        <v>1.3586800952323999E-2</v>
      </c>
      <c r="AJ166" s="53">
        <f t="shared" si="2"/>
        <v>-0.44596849913329778</v>
      </c>
      <c r="AL166" s="33"/>
      <c r="AM166" s="34"/>
      <c r="AN166" s="33"/>
      <c r="AO166" s="34"/>
      <c r="AP166" s="33"/>
      <c r="AQ166" s="34"/>
      <c r="AR166" s="33"/>
      <c r="AS166" s="34"/>
      <c r="AT166" s="33"/>
      <c r="AU166" s="34"/>
      <c r="AV166" s="33"/>
      <c r="AW166" s="34"/>
      <c r="AX166" s="33"/>
      <c r="AY166" s="34"/>
      <c r="AZ166" s="33"/>
      <c r="BA166" s="34"/>
      <c r="BB166" s="33"/>
      <c r="BC166" s="34"/>
    </row>
    <row r="167" spans="1:55" x14ac:dyDescent="0.25">
      <c r="A167" s="43">
        <v>2013</v>
      </c>
      <c r="B167" s="36">
        <v>2022.372033652241</v>
      </c>
      <c r="C167" s="37">
        <v>1.3415537430324238</v>
      </c>
      <c r="D167" s="54">
        <v>2055.0332692958391</v>
      </c>
      <c r="E167" s="37">
        <v>4.1700969783273347</v>
      </c>
      <c r="F167" s="54">
        <v>1796.7959387600354</v>
      </c>
      <c r="G167" s="37">
        <v>1.9721132788807918</v>
      </c>
      <c r="H167" s="54">
        <v>1700.626730451354</v>
      </c>
      <c r="I167" s="37">
        <v>0.89624316065462417</v>
      </c>
      <c r="J167" s="54">
        <v>1863.2356631887092</v>
      </c>
      <c r="K167" s="37">
        <v>2.2946658756038651</v>
      </c>
      <c r="L167" s="54">
        <v>1878.4735005209634</v>
      </c>
      <c r="M167" s="37">
        <v>2.669171271331706</v>
      </c>
      <c r="N167" s="54">
        <v>1615.1342049125196</v>
      </c>
      <c r="O167" s="37">
        <v>0.52619510705603267</v>
      </c>
      <c r="P167" s="55">
        <v>1800.644556677941</v>
      </c>
      <c r="Q167" s="37">
        <v>1.4799296439010714</v>
      </c>
      <c r="R167" s="34"/>
      <c r="S167" s="36">
        <v>-1482.3653609160735</v>
      </c>
      <c r="T167" s="37">
        <v>-1.3158344078643884</v>
      </c>
      <c r="U167" s="38">
        <v>-1552.2423615596717</v>
      </c>
      <c r="V167" s="37">
        <v>-2.560839945650041</v>
      </c>
      <c r="W167" s="38">
        <v>-729.9639610238678</v>
      </c>
      <c r="X167" s="37">
        <v>-0.30689570149392981</v>
      </c>
      <c r="Y167" s="38">
        <v>-785.10294771518647</v>
      </c>
      <c r="Z167" s="37">
        <v>-0.83640296803008585</v>
      </c>
      <c r="AA167" s="38">
        <v>-565.57075045254169</v>
      </c>
      <c r="AB167" s="37">
        <v>-6.264610895305045E-2</v>
      </c>
      <c r="AC167" s="38">
        <v>-663.96507778479577</v>
      </c>
      <c r="AD167" s="37">
        <v>-0.12161760278191257</v>
      </c>
      <c r="AE167" s="55">
        <v>-164.57371217635205</v>
      </c>
      <c r="AF167" s="37">
        <v>1.0646455670093049</v>
      </c>
      <c r="AG167" s="38">
        <v>-581.30462894177344</v>
      </c>
      <c r="AH167" s="37">
        <v>6.0849397485114996E-2</v>
      </c>
      <c r="AJ167" s="53">
        <f t="shared" si="2"/>
        <v>-0.21425665213792119</v>
      </c>
      <c r="AL167" s="33"/>
      <c r="AM167" s="34"/>
      <c r="AN167" s="33"/>
      <c r="AO167" s="34"/>
      <c r="AP167" s="33"/>
      <c r="AQ167" s="34"/>
      <c r="AR167" s="33"/>
      <c r="AS167" s="34"/>
      <c r="AT167" s="33"/>
      <c r="AU167" s="34"/>
      <c r="AV167" s="33"/>
      <c r="AW167" s="34"/>
      <c r="AX167" s="33"/>
      <c r="AY167" s="34"/>
      <c r="AZ167" s="33"/>
      <c r="BA167" s="34"/>
      <c r="BB167" s="33"/>
      <c r="BC167" s="34"/>
    </row>
    <row r="168" spans="1:55" x14ac:dyDescent="0.25">
      <c r="A168" s="43">
        <v>2014</v>
      </c>
      <c r="B168" s="36">
        <v>2532.3769592665199</v>
      </c>
      <c r="C168" s="37">
        <v>3.1895814722169855</v>
      </c>
      <c r="D168" s="54">
        <v>2015.5459878782131</v>
      </c>
      <c r="E168" s="37">
        <v>3.8213032289631323</v>
      </c>
      <c r="F168" s="54">
        <v>1745.0938884787586</v>
      </c>
      <c r="G168" s="37">
        <v>1.5279104725320563</v>
      </c>
      <c r="H168" s="54">
        <v>1621.7201681821205</v>
      </c>
      <c r="I168" s="37">
        <v>0.32717686277519054</v>
      </c>
      <c r="J168" s="54">
        <v>2172.1554497789298</v>
      </c>
      <c r="K168" s="37">
        <v>4.7862995100904389</v>
      </c>
      <c r="L168" s="54">
        <v>1984.3893901582876</v>
      </c>
      <c r="M168" s="37">
        <v>3.6929400107567245</v>
      </c>
      <c r="N168" s="54">
        <v>1583.6031550392574</v>
      </c>
      <c r="O168" s="37">
        <v>0.26154053415640877</v>
      </c>
      <c r="P168" s="55">
        <v>1715.5172983634061</v>
      </c>
      <c r="Q168" s="37">
        <v>0.88329015028930591</v>
      </c>
      <c r="R168" s="34"/>
      <c r="S168" s="36">
        <v>-2332.2969765303524</v>
      </c>
      <c r="T168" s="37">
        <v>-2.7085949097552642</v>
      </c>
      <c r="U168" s="38">
        <v>-1102.1910351420456</v>
      </c>
      <c r="V168" s="37">
        <v>-1.3053262650728585</v>
      </c>
      <c r="W168" s="38">
        <v>-866.10806574259107</v>
      </c>
      <c r="X168" s="37">
        <v>-0.65756853944554972</v>
      </c>
      <c r="Y168" s="38">
        <v>-673.43946044595293</v>
      </c>
      <c r="Z168" s="37">
        <v>-0.33139604401479372</v>
      </c>
      <c r="AA168" s="38">
        <v>-1391.5812920427622</v>
      </c>
      <c r="AB168" s="37">
        <v>-2.5821907572227007</v>
      </c>
      <c r="AC168" s="38">
        <v>-1367.3899824221201</v>
      </c>
      <c r="AD168" s="37">
        <v>-3.4982647250450403</v>
      </c>
      <c r="AE168" s="55">
        <v>397.77428269690995</v>
      </c>
      <c r="AF168" s="37">
        <v>2.6651430718583295</v>
      </c>
      <c r="AG168" s="38">
        <v>-498.62250562723852</v>
      </c>
      <c r="AH168" s="37">
        <v>0.27781194650085289</v>
      </c>
      <c r="AJ168" s="53">
        <f t="shared" si="2"/>
        <v>-0.98144740225920413</v>
      </c>
      <c r="AL168" s="33"/>
      <c r="AM168" s="34"/>
      <c r="AN168" s="33"/>
      <c r="AO168" s="34"/>
      <c r="AP168" s="33"/>
      <c r="AQ168" s="34"/>
      <c r="AR168" s="33"/>
      <c r="AS168" s="34"/>
      <c r="AT168" s="33"/>
      <c r="AU168" s="34"/>
      <c r="AV168" s="33"/>
      <c r="AW168" s="34"/>
      <c r="AX168" s="33"/>
      <c r="AY168" s="34"/>
      <c r="AZ168" s="33"/>
      <c r="BA168" s="34"/>
      <c r="BB168" s="33"/>
      <c r="BC168" s="34"/>
    </row>
  </sheetData>
  <mergeCells count="18">
    <mergeCell ref="AE2:AF2"/>
    <mergeCell ref="AG2:AH2"/>
    <mergeCell ref="S2:T2"/>
    <mergeCell ref="U2:V2"/>
    <mergeCell ref="W2:X2"/>
    <mergeCell ref="Y2:Z2"/>
    <mergeCell ref="AA2:AB2"/>
    <mergeCell ref="AC2:AD2"/>
    <mergeCell ref="B1:Q1"/>
    <mergeCell ref="S1:AH1"/>
    <mergeCell ref="B2:C2"/>
    <mergeCell ref="D2:E2"/>
    <mergeCell ref="F2:G2"/>
    <mergeCell ref="H2:I2"/>
    <mergeCell ref="J2:K2"/>
    <mergeCell ref="L2:M2"/>
    <mergeCell ref="N2:O2"/>
    <mergeCell ref="P2:Q2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EDD78-A77A-475B-BD41-5C7F991C8203}">
  <dimension ref="A1:AL168"/>
  <sheetViews>
    <sheetView zoomScale="55" zoomScaleNormal="55" workbookViewId="0">
      <pane ySplit="3" topLeftCell="A28" activePane="bottomLeft" state="frozen"/>
      <selection activeCell="C64" sqref="C64"/>
      <selection pane="bottomLeft" activeCell="C64" sqref="C64"/>
    </sheetView>
  </sheetViews>
  <sheetFormatPr defaultRowHeight="15" x14ac:dyDescent="0.25"/>
  <cols>
    <col min="1" max="1" width="16" style="43" customWidth="1"/>
    <col min="2" max="17" width="14.140625" style="43" customWidth="1"/>
    <col min="18" max="18" width="5.5703125" style="41" customWidth="1"/>
    <col min="19" max="34" width="14.42578125" style="41" customWidth="1"/>
    <col min="35" max="35" width="5.5703125" style="41" customWidth="1"/>
    <col min="36" max="16384" width="9.140625" style="41"/>
  </cols>
  <sheetData>
    <row r="1" spans="1:38" s="18" customFormat="1" x14ac:dyDescent="0.25">
      <c r="A1" s="59"/>
      <c r="B1" s="47" t="s">
        <v>26</v>
      </c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9"/>
      <c r="S1" s="47" t="s">
        <v>26</v>
      </c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  <c r="AH1" s="49"/>
    </row>
    <row r="2" spans="1:38" s="18" customFormat="1" x14ac:dyDescent="0.25">
      <c r="A2" s="10" t="s">
        <v>2</v>
      </c>
      <c r="B2" s="11" t="s">
        <v>3</v>
      </c>
      <c r="C2" s="12"/>
      <c r="D2" s="11" t="s">
        <v>4</v>
      </c>
      <c r="E2" s="12"/>
      <c r="F2" s="11" t="s">
        <v>5</v>
      </c>
      <c r="G2" s="12"/>
      <c r="H2" s="11" t="s">
        <v>6</v>
      </c>
      <c r="I2" s="12"/>
      <c r="J2" s="17" t="s">
        <v>7</v>
      </c>
      <c r="K2" s="12"/>
      <c r="L2" s="17" t="s">
        <v>8</v>
      </c>
      <c r="M2" s="12"/>
      <c r="N2" s="17" t="s">
        <v>9</v>
      </c>
      <c r="O2" s="12"/>
      <c r="P2" s="17" t="s">
        <v>10</v>
      </c>
      <c r="Q2" s="12"/>
      <c r="S2" s="11" t="s">
        <v>11</v>
      </c>
      <c r="T2" s="12"/>
      <c r="U2" s="17" t="s">
        <v>12</v>
      </c>
      <c r="V2" s="12"/>
      <c r="W2" s="17" t="s">
        <v>13</v>
      </c>
      <c r="X2" s="12"/>
      <c r="Y2" s="17" t="s">
        <v>14</v>
      </c>
      <c r="Z2" s="12"/>
      <c r="AA2" s="17" t="s">
        <v>15</v>
      </c>
      <c r="AB2" s="12"/>
      <c r="AC2" s="17" t="s">
        <v>16</v>
      </c>
      <c r="AD2" s="12"/>
      <c r="AE2" s="17" t="s">
        <v>23</v>
      </c>
      <c r="AF2" s="12"/>
      <c r="AG2" s="17" t="s">
        <v>18</v>
      </c>
      <c r="AH2" s="12"/>
      <c r="AK2" s="13"/>
      <c r="AL2" s="19"/>
    </row>
    <row r="3" spans="1:38" s="25" customFormat="1" x14ac:dyDescent="0.25">
      <c r="A3" s="20" t="s">
        <v>19</v>
      </c>
      <c r="B3" s="21" t="s">
        <v>20</v>
      </c>
      <c r="C3" s="22" t="s">
        <v>21</v>
      </c>
      <c r="D3" s="21" t="s">
        <v>20</v>
      </c>
      <c r="E3" s="22" t="s">
        <v>21</v>
      </c>
      <c r="F3" s="21" t="s">
        <v>20</v>
      </c>
      <c r="G3" s="22" t="s">
        <v>21</v>
      </c>
      <c r="H3" s="21" t="s">
        <v>20</v>
      </c>
      <c r="I3" s="22" t="s">
        <v>21</v>
      </c>
      <c r="J3" s="23" t="s">
        <v>20</v>
      </c>
      <c r="K3" s="22" t="s">
        <v>21</v>
      </c>
      <c r="L3" s="23" t="s">
        <v>20</v>
      </c>
      <c r="M3" s="22" t="s">
        <v>21</v>
      </c>
      <c r="N3" s="23" t="s">
        <v>20</v>
      </c>
      <c r="O3" s="22" t="s">
        <v>21</v>
      </c>
      <c r="P3" s="23" t="s">
        <v>20</v>
      </c>
      <c r="Q3" s="22" t="s">
        <v>21</v>
      </c>
      <c r="R3" s="23"/>
      <c r="S3" s="60" t="s">
        <v>20</v>
      </c>
      <c r="T3" s="61" t="s">
        <v>21</v>
      </c>
      <c r="U3" s="24" t="s">
        <v>20</v>
      </c>
      <c r="V3" s="61" t="s">
        <v>21</v>
      </c>
      <c r="W3" s="24" t="s">
        <v>20</v>
      </c>
      <c r="X3" s="61" t="s">
        <v>21</v>
      </c>
      <c r="Y3" s="24" t="s">
        <v>20</v>
      </c>
      <c r="Z3" s="61" t="s">
        <v>21</v>
      </c>
      <c r="AA3" s="24" t="s">
        <v>20</v>
      </c>
      <c r="AB3" s="61" t="s">
        <v>21</v>
      </c>
      <c r="AC3" s="24" t="s">
        <v>20</v>
      </c>
      <c r="AD3" s="61" t="s">
        <v>21</v>
      </c>
      <c r="AE3" s="24" t="s">
        <v>20</v>
      </c>
      <c r="AF3" s="61" t="s">
        <v>21</v>
      </c>
      <c r="AG3" s="24" t="s">
        <v>20</v>
      </c>
      <c r="AH3" s="61" t="s">
        <v>21</v>
      </c>
      <c r="AI3" s="23"/>
    </row>
    <row r="4" spans="1:38" s="32" customFormat="1" x14ac:dyDescent="0.25">
      <c r="A4" s="51">
        <v>1850</v>
      </c>
      <c r="B4" s="27">
        <v>1602.6004391949014</v>
      </c>
      <c r="C4" s="28">
        <v>0.7324382753582438</v>
      </c>
      <c r="D4" s="27">
        <v>1476.5357015120505</v>
      </c>
      <c r="E4" s="28">
        <v>-0.10650515192719659</v>
      </c>
      <c r="F4" s="27">
        <v>1533.9304224389998</v>
      </c>
      <c r="G4" s="28">
        <v>0.50494495467178202</v>
      </c>
      <c r="H4" s="27">
        <v>1457.2410227449734</v>
      </c>
      <c r="I4" s="28">
        <v>-0.38078558589553335</v>
      </c>
      <c r="J4" s="29">
        <v>1487.9900539680182</v>
      </c>
      <c r="K4" s="28">
        <v>0.21165035018696451</v>
      </c>
      <c r="L4" s="29">
        <v>1480.1648176114593</v>
      </c>
      <c r="M4" s="28">
        <v>-0.77751467460055923</v>
      </c>
      <c r="N4" s="29">
        <v>1381.0550150910587</v>
      </c>
      <c r="O4" s="28">
        <v>-1.273405786324215</v>
      </c>
      <c r="P4" s="29">
        <v>1400.4445754132919</v>
      </c>
      <c r="Q4" s="28">
        <v>-0.500017045197795</v>
      </c>
      <c r="S4" s="27">
        <v>-801.91113145873385</v>
      </c>
      <c r="T4" s="28">
        <v>-0.4808401802942377</v>
      </c>
      <c r="U4" s="29">
        <v>-607.94909377588306</v>
      </c>
      <c r="V4" s="28">
        <v>-0.3797555634206356</v>
      </c>
      <c r="W4" s="29">
        <v>-1000.5879197028323</v>
      </c>
      <c r="X4" s="28">
        <v>-1.2360157359786437</v>
      </c>
      <c r="Y4" s="29">
        <v>-308.58517000880579</v>
      </c>
      <c r="Z4" s="28">
        <v>0.66308966115453027</v>
      </c>
      <c r="AA4" s="29">
        <v>-541.31863123185065</v>
      </c>
      <c r="AB4" s="28">
        <v>-0.24508927475587233</v>
      </c>
      <c r="AC4" s="29">
        <v>-279.86365487529179</v>
      </c>
      <c r="AD4" s="28">
        <v>1.4543240329087768</v>
      </c>
      <c r="AE4" s="29">
        <v>-115.20350235489127</v>
      </c>
      <c r="AF4" s="28">
        <v>0.91020206189612951</v>
      </c>
      <c r="AG4" s="29">
        <v>-450.64656267712439</v>
      </c>
      <c r="AH4" s="28">
        <v>6.4023414495848002E-2</v>
      </c>
      <c r="AK4" s="33"/>
      <c r="AL4" s="34"/>
    </row>
    <row r="5" spans="1:38" s="32" customFormat="1" x14ac:dyDescent="0.25">
      <c r="A5" s="51">
        <v>1851</v>
      </c>
      <c r="B5" s="27">
        <v>1626.0268438796033</v>
      </c>
      <c r="C5" s="28">
        <v>0.92651712866628178</v>
      </c>
      <c r="D5" s="27">
        <v>1472.6581113333314</v>
      </c>
      <c r="E5" s="28">
        <v>-0.16492614998358318</v>
      </c>
      <c r="F5" s="27">
        <v>1500.4721554219145</v>
      </c>
      <c r="G5" s="28">
        <v>9.3197423171915983E-2</v>
      </c>
      <c r="H5" s="27">
        <v>1480.3395938143178</v>
      </c>
      <c r="I5" s="28">
        <v>-0.16007278837429958</v>
      </c>
      <c r="J5" s="29">
        <v>1444.8086956011175</v>
      </c>
      <c r="K5" s="28">
        <v>-0.5171076893420915</v>
      </c>
      <c r="L5" s="29">
        <v>1539.9599932295764</v>
      </c>
      <c r="M5" s="28">
        <v>0.46713696667950921</v>
      </c>
      <c r="N5" s="29">
        <v>1405.3982359382464</v>
      </c>
      <c r="O5" s="28">
        <v>-0.93191492872533344</v>
      </c>
      <c r="P5" s="29">
        <v>1473.7060755783991</v>
      </c>
      <c r="Q5" s="28">
        <v>0.31035369961732889</v>
      </c>
      <c r="S5" s="27">
        <v>-1057.0767661434359</v>
      </c>
      <c r="T5" s="28">
        <v>-1.0248309923105219</v>
      </c>
      <c r="U5" s="29">
        <v>-662.51457359716392</v>
      </c>
      <c r="V5" s="28">
        <v>-0.53298211837132692</v>
      </c>
      <c r="W5" s="29">
        <v>-640.45866768574706</v>
      </c>
      <c r="X5" s="28">
        <v>-0.2934598904595796</v>
      </c>
      <c r="Y5" s="29">
        <v>-317.74913607815029</v>
      </c>
      <c r="Z5" s="28">
        <v>0.63324895148252058</v>
      </c>
      <c r="AA5" s="29">
        <v>-577.90948286494995</v>
      </c>
      <c r="AB5" s="28">
        <v>-0.34656702137489326</v>
      </c>
      <c r="AC5" s="29">
        <v>-891.07893049340896</v>
      </c>
      <c r="AD5" s="28">
        <v>-1.610462309861324</v>
      </c>
      <c r="AE5" s="29">
        <v>-412.782073202079</v>
      </c>
      <c r="AF5" s="28">
        <v>5.4758298188019944E-2</v>
      </c>
      <c r="AG5" s="29">
        <v>-414.14781784223169</v>
      </c>
      <c r="AH5" s="28">
        <v>0.17436809483736684</v>
      </c>
      <c r="AK5" s="33"/>
      <c r="AL5" s="34"/>
    </row>
    <row r="6" spans="1:38" s="32" customFormat="1" x14ac:dyDescent="0.25">
      <c r="A6" s="51">
        <v>1852</v>
      </c>
      <c r="B6" s="27">
        <v>1541.3038420489572</v>
      </c>
      <c r="C6" s="28">
        <v>0.22461928025917025</v>
      </c>
      <c r="D6" s="27">
        <v>1578.5347198600298</v>
      </c>
      <c r="E6" s="28">
        <v>1.4302442666585866</v>
      </c>
      <c r="F6" s="27">
        <v>1469.5720668342296</v>
      </c>
      <c r="G6" s="28">
        <v>-0.28706839252647259</v>
      </c>
      <c r="H6" s="27">
        <v>1600.5139964519976</v>
      </c>
      <c r="I6" s="28">
        <v>0.98822458971793958</v>
      </c>
      <c r="J6" s="29">
        <v>1463.1806269540673</v>
      </c>
      <c r="K6" s="28">
        <v>-0.20705045211074091</v>
      </c>
      <c r="L6" s="29">
        <v>1592.2953574014457</v>
      </c>
      <c r="M6" s="28">
        <v>1.5565107537810037</v>
      </c>
      <c r="N6" s="29">
        <v>1449.5780669080937</v>
      </c>
      <c r="O6" s="28">
        <v>-0.31215271808056944</v>
      </c>
      <c r="P6" s="29">
        <v>1414.3209335934782</v>
      </c>
      <c r="Q6" s="28">
        <v>-0.34652585694125454</v>
      </c>
      <c r="S6" s="27">
        <v>-37.564309312789646</v>
      </c>
      <c r="T6" s="28">
        <v>1.1486803817321616</v>
      </c>
      <c r="U6" s="29">
        <v>-904.44164712386237</v>
      </c>
      <c r="V6" s="28">
        <v>-1.2123429917149386</v>
      </c>
      <c r="W6" s="29">
        <v>-410.74015909806212</v>
      </c>
      <c r="X6" s="28">
        <v>0.30777569893089707</v>
      </c>
      <c r="Y6" s="29">
        <v>-708.57395871583014</v>
      </c>
      <c r="Z6" s="28">
        <v>-0.63939762715981119</v>
      </c>
      <c r="AA6" s="29">
        <v>-959.27792921789978</v>
      </c>
      <c r="AB6" s="28">
        <v>-1.4042196542118606</v>
      </c>
      <c r="AC6" s="29">
        <v>-883.20024466527821</v>
      </c>
      <c r="AD6" s="28">
        <v>-1.570956607552735</v>
      </c>
      <c r="AE6" s="29">
        <v>-466.22158917192621</v>
      </c>
      <c r="AF6" s="28">
        <v>-9.886331690959739E-2</v>
      </c>
      <c r="AG6" s="29">
        <v>-276.35009085731076</v>
      </c>
      <c r="AH6" s="28">
        <v>0.59096450670638023</v>
      </c>
      <c r="AK6" s="33"/>
      <c r="AL6" s="34"/>
    </row>
    <row r="7" spans="1:38" s="32" customFormat="1" x14ac:dyDescent="0.25">
      <c r="A7" s="51">
        <v>1853</v>
      </c>
      <c r="B7" s="27">
        <v>1532.5912187299134</v>
      </c>
      <c r="C7" s="28">
        <v>0.15243850963630476</v>
      </c>
      <c r="D7" s="27">
        <v>1510.5855434280359</v>
      </c>
      <c r="E7" s="28">
        <v>0.40650051827261802</v>
      </c>
      <c r="F7" s="27">
        <v>1457.1747035660542</v>
      </c>
      <c r="G7" s="28">
        <v>-0.43963408638538443</v>
      </c>
      <c r="H7" s="27">
        <v>1503.0854744111161</v>
      </c>
      <c r="I7" s="28">
        <v>5.7269960817059484E-2</v>
      </c>
      <c r="J7" s="29">
        <v>1474.4249380877716</v>
      </c>
      <c r="K7" s="28">
        <v>-1.7283792432563165E-2</v>
      </c>
      <c r="L7" s="29">
        <v>1476.9189363635116</v>
      </c>
      <c r="M7" s="28">
        <v>-0.84507851032636583</v>
      </c>
      <c r="N7" s="29">
        <v>1629.1091503440309</v>
      </c>
      <c r="O7" s="28">
        <v>2.2063399675443622</v>
      </c>
      <c r="P7" s="29">
        <v>1345.3785950644703</v>
      </c>
      <c r="Q7" s="28">
        <v>-1.109120863829437</v>
      </c>
      <c r="S7" s="27">
        <v>-758.70751099374593</v>
      </c>
      <c r="T7" s="28">
        <v>-0.38873384078722267</v>
      </c>
      <c r="U7" s="29">
        <v>-262.8836556918684</v>
      </c>
      <c r="V7" s="28">
        <v>0.58923047836514153</v>
      </c>
      <c r="W7" s="29">
        <v>-833.14612582988661</v>
      </c>
      <c r="X7" s="28">
        <v>-0.7977751856340809</v>
      </c>
      <c r="Y7" s="29">
        <v>-568.51343667494859</v>
      </c>
      <c r="Z7" s="28">
        <v>-0.18331722014985538</v>
      </c>
      <c r="AA7" s="29">
        <v>-645.4568903516041</v>
      </c>
      <c r="AB7" s="28">
        <v>-0.53389687011506193</v>
      </c>
      <c r="AC7" s="29">
        <v>-559.03068362734416</v>
      </c>
      <c r="AD7" s="28">
        <v>5.4510691846988868E-2</v>
      </c>
      <c r="AE7" s="29">
        <v>-861.70565260786339</v>
      </c>
      <c r="AF7" s="28">
        <v>-1.23575423868886</v>
      </c>
      <c r="AG7" s="29">
        <v>-192.70226732830292</v>
      </c>
      <c r="AH7" s="28">
        <v>0.84385244546498106</v>
      </c>
      <c r="AK7" s="33"/>
      <c r="AL7" s="34"/>
    </row>
    <row r="8" spans="1:38" s="32" customFormat="1" x14ac:dyDescent="0.25">
      <c r="A8" s="51">
        <v>1854</v>
      </c>
      <c r="B8" s="27">
        <v>1532.7660513346425</v>
      </c>
      <c r="C8" s="28">
        <v>0.15388693127433944</v>
      </c>
      <c r="D8" s="27">
        <v>1481.0334599770783</v>
      </c>
      <c r="E8" s="28">
        <v>-3.8740502639199863E-2</v>
      </c>
      <c r="F8" s="27">
        <v>1555.1422116194024</v>
      </c>
      <c r="G8" s="28">
        <v>0.76598363396937963</v>
      </c>
      <c r="H8" s="27">
        <v>1398.0028590875629</v>
      </c>
      <c r="I8" s="28">
        <v>-0.94682150134659393</v>
      </c>
      <c r="J8" s="29">
        <v>1495.2428088615291</v>
      </c>
      <c r="K8" s="28">
        <v>0.33405278580444148</v>
      </c>
      <c r="L8" s="29">
        <v>1457.7906907801614</v>
      </c>
      <c r="M8" s="28">
        <v>-1.2432377600319824</v>
      </c>
      <c r="N8" s="29">
        <v>1550.0753457725607</v>
      </c>
      <c r="O8" s="28">
        <v>1.0976402654040118</v>
      </c>
      <c r="P8" s="29">
        <v>1505.5217490416608</v>
      </c>
      <c r="Q8" s="28">
        <v>0.66227784726804428</v>
      </c>
      <c r="S8" s="27">
        <v>-483.94682359847502</v>
      </c>
      <c r="T8" s="28">
        <v>0.19703190949100968</v>
      </c>
      <c r="U8" s="29">
        <v>-525.0413972409109</v>
      </c>
      <c r="V8" s="28">
        <v>-0.14694059028084755</v>
      </c>
      <c r="W8" s="29">
        <v>-1015.1975888832349</v>
      </c>
      <c r="X8" s="28">
        <v>-1.2742531993614705</v>
      </c>
      <c r="Y8" s="29">
        <v>-418.84935635139539</v>
      </c>
      <c r="Z8" s="28">
        <v>0.30403534482782713</v>
      </c>
      <c r="AA8" s="29">
        <v>-603.36591612536154</v>
      </c>
      <c r="AB8" s="28">
        <v>-0.41716558273462123</v>
      </c>
      <c r="AC8" s="29">
        <v>-363.72898304399382</v>
      </c>
      <c r="AD8" s="28">
        <v>1.0338022909686087</v>
      </c>
      <c r="AE8" s="29">
        <v>-775.43024803639321</v>
      </c>
      <c r="AF8" s="28">
        <v>-0.98773988539741309</v>
      </c>
      <c r="AG8" s="29">
        <v>-868.91600130549318</v>
      </c>
      <c r="AH8" s="28">
        <v>-1.200507947085413</v>
      </c>
      <c r="AK8" s="33"/>
      <c r="AL8" s="34"/>
    </row>
    <row r="9" spans="1:38" s="32" customFormat="1" x14ac:dyDescent="0.25">
      <c r="A9" s="51">
        <v>1855</v>
      </c>
      <c r="B9" s="27">
        <v>1575.4066980005146</v>
      </c>
      <c r="C9" s="28">
        <v>0.5071484718567858</v>
      </c>
      <c r="D9" s="27">
        <v>1499.9901975978614</v>
      </c>
      <c r="E9" s="28">
        <v>0.2468676923106371</v>
      </c>
      <c r="F9" s="27">
        <v>1638.9271348577381</v>
      </c>
      <c r="G9" s="28">
        <v>1.797066185336256</v>
      </c>
      <c r="H9" s="27">
        <v>1439.5271323520926</v>
      </c>
      <c r="I9" s="28">
        <v>-0.55004637228183983</v>
      </c>
      <c r="J9" s="29">
        <v>1484.3428418109274</v>
      </c>
      <c r="K9" s="28">
        <v>0.15009751160406942</v>
      </c>
      <c r="L9" s="29">
        <v>1485.5418002413544</v>
      </c>
      <c r="M9" s="28">
        <v>-0.66559142684266415</v>
      </c>
      <c r="N9" s="29">
        <v>1531.5652523758224</v>
      </c>
      <c r="O9" s="28">
        <v>0.83797751543484322</v>
      </c>
      <c r="P9" s="29">
        <v>1524.7315452105622</v>
      </c>
      <c r="Q9" s="28">
        <v>0.87476403433842054</v>
      </c>
      <c r="S9" s="27">
        <v>-745.71485526434708</v>
      </c>
      <c r="T9" s="28">
        <v>-0.36103463533106001</v>
      </c>
      <c r="U9" s="29">
        <v>-478.26601486169398</v>
      </c>
      <c r="V9" s="28">
        <v>-1.5589583711426408E-2</v>
      </c>
      <c r="W9" s="29">
        <v>-1191.2242171215707</v>
      </c>
      <c r="X9" s="28">
        <v>-1.7349625876818153</v>
      </c>
      <c r="Y9" s="29">
        <v>-689.26987461592512</v>
      </c>
      <c r="Z9" s="28">
        <v>-0.57653755492140202</v>
      </c>
      <c r="AA9" s="29">
        <v>-38.862419074760055</v>
      </c>
      <c r="AB9" s="28">
        <v>1.1483771767958455</v>
      </c>
      <c r="AC9" s="29">
        <v>-303.43369750518696</v>
      </c>
      <c r="AD9" s="28">
        <v>1.3361379409830492</v>
      </c>
      <c r="AE9" s="29">
        <v>-742.52491963965485</v>
      </c>
      <c r="AF9" s="28">
        <v>-0.89314752987389634</v>
      </c>
      <c r="AG9" s="29">
        <v>-951.28065247439474</v>
      </c>
      <c r="AH9" s="28">
        <v>-1.4495165402791319</v>
      </c>
      <c r="AK9" s="33"/>
      <c r="AL9" s="34"/>
    </row>
    <row r="10" spans="1:38" s="32" customFormat="1" x14ac:dyDescent="0.25">
      <c r="A10" s="51">
        <v>1856</v>
      </c>
      <c r="B10" s="27">
        <v>1903.7817794762059</v>
      </c>
      <c r="C10" s="28">
        <v>3.2276111346295071</v>
      </c>
      <c r="D10" s="27">
        <v>1482.755356208376</v>
      </c>
      <c r="E10" s="28">
        <v>-1.2797870296560024E-2</v>
      </c>
      <c r="F10" s="27">
        <v>1573.5336933320523</v>
      </c>
      <c r="G10" s="28">
        <v>0.99231475840991323</v>
      </c>
      <c r="H10" s="27">
        <v>1463.9707467274993</v>
      </c>
      <c r="I10" s="28">
        <v>-0.3164813394436688</v>
      </c>
      <c r="J10" s="29">
        <v>1407.5206462341519</v>
      </c>
      <c r="K10" s="28">
        <v>-1.1464062288563535</v>
      </c>
      <c r="L10" s="29">
        <v>1552.5271344592868</v>
      </c>
      <c r="M10" s="28">
        <v>0.72872517669921899</v>
      </c>
      <c r="N10" s="29">
        <v>1402.213604899852</v>
      </c>
      <c r="O10" s="28">
        <v>-0.97658947657026085</v>
      </c>
      <c r="P10" s="29">
        <v>1466.2567385317996</v>
      </c>
      <c r="Q10" s="28">
        <v>0.22795401086911868</v>
      </c>
      <c r="S10" s="27">
        <v>-1556.7232317400385</v>
      </c>
      <c r="T10" s="28">
        <v>-2.090033549374362</v>
      </c>
      <c r="U10" s="29">
        <v>-334.84994347220845</v>
      </c>
      <c r="V10" s="28">
        <v>0.38714032200091791</v>
      </c>
      <c r="W10" s="29">
        <v>-102.90769059588479</v>
      </c>
      <c r="X10" s="28">
        <v>1.1134566898589129</v>
      </c>
      <c r="Y10" s="29">
        <v>-150.41154399133188</v>
      </c>
      <c r="Z10" s="28">
        <v>1.1781519405256831</v>
      </c>
      <c r="AA10" s="29">
        <v>-145.66843849798443</v>
      </c>
      <c r="AB10" s="28">
        <v>0.85217105715986585</v>
      </c>
      <c r="AC10" s="29">
        <v>-585.89787672311934</v>
      </c>
      <c r="AD10" s="28">
        <v>-8.0208137595267612E-2</v>
      </c>
      <c r="AE10" s="29">
        <v>86.243012836315529</v>
      </c>
      <c r="AF10" s="28">
        <v>1.4892967347767974</v>
      </c>
      <c r="AG10" s="29">
        <v>-575.0671407956321</v>
      </c>
      <c r="AH10" s="28">
        <v>-0.31213058703213536</v>
      </c>
      <c r="AK10" s="33"/>
      <c r="AL10" s="34"/>
    </row>
    <row r="11" spans="1:38" s="32" customFormat="1" x14ac:dyDescent="0.25">
      <c r="A11" s="51">
        <v>1857</v>
      </c>
      <c r="B11" s="27">
        <v>1619.5774071709054</v>
      </c>
      <c r="C11" s="28">
        <v>0.87308599837746492</v>
      </c>
      <c r="D11" s="27">
        <v>1568.0578495502216</v>
      </c>
      <c r="E11" s="28">
        <v>1.2723964302973716</v>
      </c>
      <c r="F11" s="27">
        <v>1422.9825857253347</v>
      </c>
      <c r="G11" s="28">
        <v>-0.86041260759449656</v>
      </c>
      <c r="H11" s="27">
        <v>1622.3950789186881</v>
      </c>
      <c r="I11" s="28">
        <v>1.197303969975601</v>
      </c>
      <c r="J11" s="29">
        <v>1473.9319487359603</v>
      </c>
      <c r="K11" s="28">
        <v>-2.5603816793123159E-2</v>
      </c>
      <c r="L11" s="29">
        <v>1468.9582199654355</v>
      </c>
      <c r="M11" s="28">
        <v>-1.010782827241667</v>
      </c>
      <c r="N11" s="29">
        <v>1494.9260836897638</v>
      </c>
      <c r="O11" s="28">
        <v>0.32399700254976588</v>
      </c>
      <c r="P11" s="29">
        <v>1506.3578945645604</v>
      </c>
      <c r="Q11" s="28">
        <v>0.67152674155274983</v>
      </c>
      <c r="S11" s="27">
        <v>-947.79222943473792</v>
      </c>
      <c r="T11" s="28">
        <v>-0.79184591993411135</v>
      </c>
      <c r="U11" s="29">
        <v>-421.24342181405405</v>
      </c>
      <c r="V11" s="28">
        <v>0.14453684632570998</v>
      </c>
      <c r="W11" s="29">
        <v>-375.08096798916722</v>
      </c>
      <c r="X11" s="28">
        <v>0.40110546550197185</v>
      </c>
      <c r="Y11" s="29">
        <v>-812.84685618252058</v>
      </c>
      <c r="Z11" s="28">
        <v>-0.97894245266627644</v>
      </c>
      <c r="AA11" s="29">
        <v>-515.56556099979275</v>
      </c>
      <c r="AB11" s="28">
        <v>-0.17366804734430183</v>
      </c>
      <c r="AC11" s="29">
        <v>-399.36428722926803</v>
      </c>
      <c r="AD11" s="28">
        <v>0.85511795838703375</v>
      </c>
      <c r="AE11" s="29">
        <v>-457.63063595359631</v>
      </c>
      <c r="AF11" s="28">
        <v>-7.4167058257618323E-2</v>
      </c>
      <c r="AG11" s="29">
        <v>-768.19053182839286</v>
      </c>
      <c r="AH11" s="28">
        <v>-0.89599008538967062</v>
      </c>
      <c r="AJ11" s="32" t="s">
        <v>27</v>
      </c>
      <c r="AK11" s="33"/>
      <c r="AL11" s="34"/>
    </row>
    <row r="12" spans="1:38" s="32" customFormat="1" x14ac:dyDescent="0.25">
      <c r="A12" s="51">
        <v>1858</v>
      </c>
      <c r="B12" s="27">
        <v>1466.0935011222787</v>
      </c>
      <c r="C12" s="28">
        <v>-0.39846979040340558</v>
      </c>
      <c r="D12" s="27">
        <v>1428.1366106613457</v>
      </c>
      <c r="E12" s="28">
        <v>-0.83570113762929532</v>
      </c>
      <c r="F12" s="27">
        <v>1421.7881808325535</v>
      </c>
      <c r="G12" s="28">
        <v>-0.87511131467226899</v>
      </c>
      <c r="H12" s="27">
        <v>1696.7520734900525</v>
      </c>
      <c r="I12" s="28">
        <v>1.9078042099189199</v>
      </c>
      <c r="J12" s="29">
        <v>1609.4353702606734</v>
      </c>
      <c r="K12" s="28">
        <v>2.261244294393725</v>
      </c>
      <c r="L12" s="29">
        <v>1482.8261957374104</v>
      </c>
      <c r="M12" s="28">
        <v>-0.72211741857965139</v>
      </c>
      <c r="N12" s="29">
        <v>1458.6230661945226</v>
      </c>
      <c r="O12" s="28">
        <v>-0.18526792404721412</v>
      </c>
      <c r="P12" s="29">
        <v>1378.2980459017972</v>
      </c>
      <c r="Q12" s="28">
        <v>-0.74498745359584417</v>
      </c>
      <c r="S12" s="27">
        <v>-259.37235338611117</v>
      </c>
      <c r="T12" s="28">
        <v>0.67580503487643562</v>
      </c>
      <c r="U12" s="29">
        <v>-534.31609292517817</v>
      </c>
      <c r="V12" s="28">
        <v>-0.17298507248041706</v>
      </c>
      <c r="W12" s="29">
        <v>-237.06850309638594</v>
      </c>
      <c r="X12" s="28">
        <v>0.76232148672374733</v>
      </c>
      <c r="Y12" s="29">
        <v>-771.64886575388493</v>
      </c>
      <c r="Z12" s="28">
        <v>-0.84478904548991296</v>
      </c>
      <c r="AA12" s="29">
        <v>-1203.816222524506</v>
      </c>
      <c r="AB12" s="28">
        <v>-2.082399960470934</v>
      </c>
      <c r="AC12" s="29">
        <v>-334.96677300124293</v>
      </c>
      <c r="AD12" s="28">
        <v>1.1780232095930043</v>
      </c>
      <c r="AE12" s="29">
        <v>-804.90757845835515</v>
      </c>
      <c r="AF12" s="28">
        <v>-1.0724778368179126</v>
      </c>
      <c r="AG12" s="29">
        <v>-271.62339816562962</v>
      </c>
      <c r="AH12" s="28">
        <v>0.60525446096358881</v>
      </c>
      <c r="AK12" s="33"/>
      <c r="AL12" s="34"/>
    </row>
    <row r="13" spans="1:38" s="32" customFormat="1" x14ac:dyDescent="0.25">
      <c r="A13" s="51">
        <v>1859</v>
      </c>
      <c r="B13" s="27">
        <v>1445.1011723780039</v>
      </c>
      <c r="C13" s="28">
        <v>-0.57238325027011527</v>
      </c>
      <c r="D13" s="27">
        <v>1398.1331030390966</v>
      </c>
      <c r="E13" s="28">
        <v>-1.2877434576516715</v>
      </c>
      <c r="F13" s="27">
        <v>1383.0043936167708</v>
      </c>
      <c r="G13" s="28">
        <v>-1.3523963049606194</v>
      </c>
      <c r="H13" s="27">
        <v>1347.6871893064404</v>
      </c>
      <c r="I13" s="28">
        <v>-1.4276006890810564</v>
      </c>
      <c r="J13" s="29">
        <v>1418.1272453390652</v>
      </c>
      <c r="K13" s="28">
        <v>-0.96740203208953246</v>
      </c>
      <c r="L13" s="29">
        <v>1463.3260447134855</v>
      </c>
      <c r="M13" s="28">
        <v>-1.1280179737037603</v>
      </c>
      <c r="N13" s="29">
        <v>1632.0501525003447</v>
      </c>
      <c r="O13" s="28">
        <v>2.2475968478423436</v>
      </c>
      <c r="P13" s="29">
        <v>1490.074655548078</v>
      </c>
      <c r="Q13" s="28">
        <v>0.49141221345748387</v>
      </c>
      <c r="S13" s="27">
        <v>-407.53306964183639</v>
      </c>
      <c r="T13" s="28">
        <v>0.35993934847842968</v>
      </c>
      <c r="U13" s="29">
        <v>-375.83003030292912</v>
      </c>
      <c r="V13" s="28">
        <v>0.27206321561024749</v>
      </c>
      <c r="W13" s="29">
        <v>22.938499119396738</v>
      </c>
      <c r="X13" s="28">
        <v>1.4428302719494126</v>
      </c>
      <c r="Y13" s="29">
        <v>-98.524571570272883</v>
      </c>
      <c r="Z13" s="28">
        <v>1.3471119811958412</v>
      </c>
      <c r="AA13" s="29">
        <v>-652.39179760289767</v>
      </c>
      <c r="AB13" s="28">
        <v>-0.55312951241400732</v>
      </c>
      <c r="AC13" s="29">
        <v>-533.75049197731801</v>
      </c>
      <c r="AD13" s="28">
        <v>0.1812718989082123</v>
      </c>
      <c r="AE13" s="29">
        <v>-830.93123976417723</v>
      </c>
      <c r="AF13" s="28">
        <v>-1.1472875877671818</v>
      </c>
      <c r="AG13" s="29">
        <v>-349.72218781191054</v>
      </c>
      <c r="AH13" s="28">
        <v>0.36914261608886295</v>
      </c>
      <c r="AK13" s="33"/>
      <c r="AL13" s="34"/>
    </row>
    <row r="14" spans="1:38" s="32" customFormat="1" x14ac:dyDescent="0.25">
      <c r="A14" s="51">
        <v>1860</v>
      </c>
      <c r="B14" s="27">
        <v>1419.7617087832953</v>
      </c>
      <c r="C14" s="28">
        <v>-0.78231106907507675</v>
      </c>
      <c r="D14" s="27">
        <v>1353.066804172465</v>
      </c>
      <c r="E14" s="28">
        <v>-1.9667265469284441</v>
      </c>
      <c r="F14" s="27">
        <v>1382.6167163963944</v>
      </c>
      <c r="G14" s="28">
        <v>-1.3571671778341967</v>
      </c>
      <c r="H14" s="27">
        <v>1372.328435986027</v>
      </c>
      <c r="I14" s="28">
        <v>-1.1921472286598469</v>
      </c>
      <c r="J14" s="29">
        <v>1411.7993241764507</v>
      </c>
      <c r="K14" s="28">
        <v>-1.0741963432267247</v>
      </c>
      <c r="L14" s="29">
        <v>1581.8505581400723</v>
      </c>
      <c r="M14" s="28">
        <v>1.3390996263928201</v>
      </c>
      <c r="N14" s="29">
        <v>1509.7357418571087</v>
      </c>
      <c r="O14" s="28">
        <v>0.53174941543136467</v>
      </c>
      <c r="P14" s="29">
        <v>1481.6502120625164</v>
      </c>
      <c r="Q14" s="28">
        <v>0.39822653575962297</v>
      </c>
      <c r="S14" s="27">
        <v>-322.39565604712766</v>
      </c>
      <c r="T14" s="28">
        <v>0.54144486669439229</v>
      </c>
      <c r="U14" s="29">
        <v>357.25031856370265</v>
      </c>
      <c r="V14" s="28">
        <v>2.3306426824598465</v>
      </c>
      <c r="W14" s="29">
        <v>-440.59393366022687</v>
      </c>
      <c r="X14" s="28">
        <v>0.22964028069766296</v>
      </c>
      <c r="Y14" s="29">
        <v>-262.70093824985952</v>
      </c>
      <c r="Z14" s="28">
        <v>0.81250292044433292</v>
      </c>
      <c r="AA14" s="29">
        <v>158.75126855971689</v>
      </c>
      <c r="AB14" s="28">
        <v>1.6964210409643943</v>
      </c>
      <c r="AC14" s="29">
        <v>-593.23771540390476</v>
      </c>
      <c r="AD14" s="28">
        <v>-0.11701192546568334</v>
      </c>
      <c r="AE14" s="29">
        <v>-469.22902412094118</v>
      </c>
      <c r="AF14" s="28">
        <v>-0.10750873604904811</v>
      </c>
      <c r="AG14" s="29">
        <v>-468.10056932634893</v>
      </c>
      <c r="AH14" s="28">
        <v>1.1255660615549732E-2</v>
      </c>
      <c r="AK14" s="33"/>
      <c r="AL14" s="34"/>
    </row>
    <row r="15" spans="1:38" s="32" customFormat="1" x14ac:dyDescent="0.25">
      <c r="A15" s="51">
        <v>1861</v>
      </c>
      <c r="B15" s="27">
        <v>1451.93563616546</v>
      </c>
      <c r="C15" s="28">
        <v>-0.51576231706686615</v>
      </c>
      <c r="D15" s="27">
        <v>1344.3058369887563</v>
      </c>
      <c r="E15" s="28">
        <v>-2.0987220449623751</v>
      </c>
      <c r="F15" s="27">
        <v>1371.5993496106535</v>
      </c>
      <c r="G15" s="28">
        <v>-1.4927502185021717</v>
      </c>
      <c r="H15" s="27">
        <v>1532.3136974162044</v>
      </c>
      <c r="I15" s="28">
        <v>0.33655316178480665</v>
      </c>
      <c r="J15" s="29">
        <v>1453.4826348239194</v>
      </c>
      <c r="K15" s="28">
        <v>-0.37072037819514497</v>
      </c>
      <c r="L15" s="29">
        <v>1487.1971486049163</v>
      </c>
      <c r="M15" s="28">
        <v>-0.63113493371760165</v>
      </c>
      <c r="N15" s="29">
        <v>1475.4663531939295</v>
      </c>
      <c r="O15" s="28">
        <v>5.1012581244921723E-2</v>
      </c>
      <c r="P15" s="29">
        <v>1370.2027238063661</v>
      </c>
      <c r="Q15" s="28">
        <v>-0.8345326059774949</v>
      </c>
      <c r="S15" s="27">
        <v>-465.49417842929245</v>
      </c>
      <c r="T15" s="28">
        <v>0.23637133480913933</v>
      </c>
      <c r="U15" s="29">
        <v>284.83638074741111</v>
      </c>
      <c r="V15" s="28">
        <v>2.1272954699301301</v>
      </c>
      <c r="W15" s="29">
        <v>261.97579312551397</v>
      </c>
      <c r="X15" s="28">
        <v>2.0684556481180665</v>
      </c>
      <c r="Y15" s="29">
        <v>-583.13435968003682</v>
      </c>
      <c r="Z15" s="28">
        <v>-0.23092747047489331</v>
      </c>
      <c r="AA15" s="29">
        <v>-459.98353708775187</v>
      </c>
      <c r="AB15" s="28">
        <v>-1.9521907328901991E-2</v>
      </c>
      <c r="AC15" s="29">
        <v>-453.20385586874886</v>
      </c>
      <c r="AD15" s="28">
        <v>0.58515288838768831</v>
      </c>
      <c r="AE15" s="29">
        <v>-368.52051045776216</v>
      </c>
      <c r="AF15" s="28">
        <v>0.18199621627401197</v>
      </c>
      <c r="AG15" s="29">
        <v>-275.34495107019848</v>
      </c>
      <c r="AH15" s="28">
        <v>0.59400329143744901</v>
      </c>
      <c r="AK15" s="33"/>
      <c r="AL15" s="34"/>
    </row>
    <row r="16" spans="1:38" s="32" customFormat="1" x14ac:dyDescent="0.25">
      <c r="A16" s="51">
        <v>1862</v>
      </c>
      <c r="B16" s="27">
        <v>1644.3529201166989</v>
      </c>
      <c r="C16" s="28">
        <v>1.0783417005372613</v>
      </c>
      <c r="D16" s="27">
        <v>1371.0300565444293</v>
      </c>
      <c r="E16" s="28">
        <v>-1.6960865144494193</v>
      </c>
      <c r="F16" s="27">
        <v>1412.2694395332778</v>
      </c>
      <c r="G16" s="28">
        <v>-0.99225181782388805</v>
      </c>
      <c r="H16" s="27">
        <v>1599.1892745761008</v>
      </c>
      <c r="I16" s="28">
        <v>0.97556653090170409</v>
      </c>
      <c r="J16" s="29">
        <v>1462.1229096297634</v>
      </c>
      <c r="K16" s="28">
        <v>-0.22490121069703109</v>
      </c>
      <c r="L16" s="29">
        <v>1463.6694387456587</v>
      </c>
      <c r="M16" s="28">
        <v>-1.1208701404323991</v>
      </c>
      <c r="N16" s="29">
        <v>1506.3892516918372</v>
      </c>
      <c r="O16" s="28">
        <v>0.48480428012414434</v>
      </c>
      <c r="P16" s="29">
        <v>1340.3131286372723</v>
      </c>
      <c r="Q16" s="28">
        <v>-1.165151736691628</v>
      </c>
      <c r="S16" s="27">
        <v>-1059.6271773805313</v>
      </c>
      <c r="T16" s="28">
        <v>-1.0302682459656127</v>
      </c>
      <c r="U16" s="29">
        <v>-80.337738808261747</v>
      </c>
      <c r="V16" s="28">
        <v>1.1018417860271237</v>
      </c>
      <c r="W16" s="29">
        <v>-71.226466797110334</v>
      </c>
      <c r="X16" s="28">
        <v>1.1963750379727613</v>
      </c>
      <c r="Y16" s="29">
        <v>-719.29788683993331</v>
      </c>
      <c r="Z16" s="28">
        <v>-0.67431805607381223</v>
      </c>
      <c r="AA16" s="29">
        <v>-308.6629268935958</v>
      </c>
      <c r="AB16" s="28">
        <v>0.400136937824289</v>
      </c>
      <c r="AC16" s="29">
        <v>-468.87751100949117</v>
      </c>
      <c r="AD16" s="28">
        <v>0.50656125932858698</v>
      </c>
      <c r="AE16" s="29">
        <v>-1055.2447489556698</v>
      </c>
      <c r="AF16" s="28">
        <v>-1.7921175968873009</v>
      </c>
      <c r="AG16" s="29">
        <v>-425.7460109011048</v>
      </c>
      <c r="AH16" s="28">
        <v>0.13930390533140083</v>
      </c>
      <c r="AK16" s="33"/>
      <c r="AL16" s="34"/>
    </row>
    <row r="17" spans="1:38" s="32" customFormat="1" x14ac:dyDescent="0.25">
      <c r="A17" s="51">
        <v>1863</v>
      </c>
      <c r="B17" s="27">
        <v>1487.0247597295954</v>
      </c>
      <c r="C17" s="28">
        <v>-0.22506227339526538</v>
      </c>
      <c r="D17" s="27">
        <v>1483.7820527248132</v>
      </c>
      <c r="E17" s="28">
        <v>2.6706636192870598E-3</v>
      </c>
      <c r="F17" s="27">
        <v>1426.3430216295931</v>
      </c>
      <c r="G17" s="28">
        <v>-0.81905806918892599</v>
      </c>
      <c r="H17" s="27">
        <v>1484.66565630894</v>
      </c>
      <c r="I17" s="28">
        <v>-0.11873614670182184</v>
      </c>
      <c r="J17" s="29">
        <v>1433.1983989200512</v>
      </c>
      <c r="K17" s="28">
        <v>-0.71305097060139933</v>
      </c>
      <c r="L17" s="29">
        <v>1576.694958291909</v>
      </c>
      <c r="M17" s="28">
        <v>1.2317845169970127</v>
      </c>
      <c r="N17" s="29">
        <v>1477.1844709009235</v>
      </c>
      <c r="O17" s="28">
        <v>7.5114629733094143E-2</v>
      </c>
      <c r="P17" s="29">
        <v>1816.6345422495083</v>
      </c>
      <c r="Q17" s="28">
        <v>4.1036038559515839</v>
      </c>
      <c r="S17" s="27">
        <v>-507.17301199342796</v>
      </c>
      <c r="T17" s="28">
        <v>0.14751570759091445</v>
      </c>
      <c r="U17" s="29">
        <v>-722.50909498864564</v>
      </c>
      <c r="V17" s="28">
        <v>-0.70145408744117588</v>
      </c>
      <c r="W17" s="29">
        <v>-378.39577889342559</v>
      </c>
      <c r="X17" s="28">
        <v>0.39242970707052172</v>
      </c>
      <c r="Y17" s="29">
        <v>-239.82974857277259</v>
      </c>
      <c r="Z17" s="28">
        <v>0.88697859242335808</v>
      </c>
      <c r="AA17" s="29">
        <v>-640.50405118388369</v>
      </c>
      <c r="AB17" s="28">
        <v>-0.5201611155295619</v>
      </c>
      <c r="AC17" s="29">
        <v>-754.10747555574153</v>
      </c>
      <c r="AD17" s="28">
        <v>-0.92365315899744072</v>
      </c>
      <c r="AE17" s="29">
        <v>-596.12690816475606</v>
      </c>
      <c r="AF17" s="28">
        <v>-0.47229980021737772</v>
      </c>
      <c r="AG17" s="29">
        <v>-1476.955564513341</v>
      </c>
      <c r="AH17" s="28">
        <v>-3.0387610579985611</v>
      </c>
      <c r="AK17" s="33"/>
      <c r="AL17" s="34"/>
    </row>
    <row r="18" spans="1:38" s="32" customFormat="1" x14ac:dyDescent="0.25">
      <c r="A18" s="51">
        <v>1864</v>
      </c>
      <c r="B18" s="27">
        <v>1491.0986531621431</v>
      </c>
      <c r="C18" s="28">
        <v>-0.19131161568532123</v>
      </c>
      <c r="D18" s="27">
        <v>1400.3392254694947</v>
      </c>
      <c r="E18" s="28">
        <v>-1.2545053204896326</v>
      </c>
      <c r="F18" s="27">
        <v>1490.5086826848822</v>
      </c>
      <c r="G18" s="28">
        <v>-2.9416079271124513E-2</v>
      </c>
      <c r="H18" s="27">
        <v>1379.5927194909934</v>
      </c>
      <c r="I18" s="28">
        <v>-1.1227351282509015</v>
      </c>
      <c r="J18" s="29">
        <v>1367.00152092536</v>
      </c>
      <c r="K18" s="28">
        <v>-1.8302346085143124</v>
      </c>
      <c r="L18" s="29">
        <v>1489.797326097314</v>
      </c>
      <c r="M18" s="28">
        <v>-0.57701158429889421</v>
      </c>
      <c r="N18" s="29">
        <v>1443.7219581082391</v>
      </c>
      <c r="O18" s="28">
        <v>-0.39430321200281226</v>
      </c>
      <c r="P18" s="29">
        <v>1614.7090180114099</v>
      </c>
      <c r="Q18" s="28">
        <v>1.8700359232006314</v>
      </c>
      <c r="S18" s="27">
        <v>-424.47874042597573</v>
      </c>
      <c r="T18" s="28">
        <v>0.32381266072357096</v>
      </c>
      <c r="U18" s="29">
        <v>-117.93350273332726</v>
      </c>
      <c r="V18" s="28">
        <v>0.99626827314232413</v>
      </c>
      <c r="W18" s="29">
        <v>-424.57460494871475</v>
      </c>
      <c r="X18" s="28">
        <v>0.27156720508316329</v>
      </c>
      <c r="Y18" s="29">
        <v>-271.70006675482591</v>
      </c>
      <c r="Z18" s="28">
        <v>0.7831989728974148</v>
      </c>
      <c r="AA18" s="29">
        <v>191.09235181080749</v>
      </c>
      <c r="AB18" s="28">
        <v>1.7861128656982601</v>
      </c>
      <c r="AC18" s="29">
        <v>-313.99058336114649</v>
      </c>
      <c r="AD18" s="28">
        <v>1.2832030735407922</v>
      </c>
      <c r="AE18" s="29">
        <v>143.4558446279284</v>
      </c>
      <c r="AF18" s="28">
        <v>1.653765432979361</v>
      </c>
      <c r="AG18" s="29">
        <v>-1133.5005602752424</v>
      </c>
      <c r="AH18" s="28">
        <v>-2.0004121277603577</v>
      </c>
      <c r="AK18" s="33"/>
      <c r="AL18" s="34"/>
    </row>
    <row r="19" spans="1:38" s="32" customFormat="1" x14ac:dyDescent="0.25">
      <c r="A19" s="51">
        <v>1865</v>
      </c>
      <c r="B19" s="27">
        <v>1440.1996373778456</v>
      </c>
      <c r="C19" s="28">
        <v>-0.61299060359997271</v>
      </c>
      <c r="D19" s="27">
        <v>1480.302717810006</v>
      </c>
      <c r="E19" s="28">
        <v>-4.9750094874228983E-2</v>
      </c>
      <c r="F19" s="27">
        <v>1540.6087587856775</v>
      </c>
      <c r="G19" s="28">
        <v>0.58713057725247997</v>
      </c>
      <c r="H19" s="27">
        <v>1368.413790180279</v>
      </c>
      <c r="I19" s="28">
        <v>-1.2295526778756254</v>
      </c>
      <c r="J19" s="29">
        <v>1511.5891051017279</v>
      </c>
      <c r="K19" s="28">
        <v>0.60992402404459023</v>
      </c>
      <c r="L19" s="29">
        <v>1501.4937313047594</v>
      </c>
      <c r="M19" s="28">
        <v>-0.3335479638975048</v>
      </c>
      <c r="N19" s="29">
        <v>1770.4270757430104</v>
      </c>
      <c r="O19" s="28">
        <v>4.1887719489790403</v>
      </c>
      <c r="P19" s="29">
        <v>1403.8223944767772</v>
      </c>
      <c r="Q19" s="28">
        <v>-0.46265382243879671</v>
      </c>
      <c r="S19" s="27">
        <v>-228.31738964167812</v>
      </c>
      <c r="T19" s="28">
        <v>0.74201150098361801</v>
      </c>
      <c r="U19" s="29">
        <v>-593.40114007383852</v>
      </c>
      <c r="V19" s="28">
        <v>-0.33890312641013826</v>
      </c>
      <c r="W19" s="29">
        <v>-839.58489104951002</v>
      </c>
      <c r="X19" s="28">
        <v>-0.81462717908279125</v>
      </c>
      <c r="Y19" s="29">
        <v>-411.46469744411149</v>
      </c>
      <c r="Z19" s="28">
        <v>0.32808207970348796</v>
      </c>
      <c r="AA19" s="29">
        <v>-719.74119236556044</v>
      </c>
      <c r="AB19" s="28">
        <v>-0.73991021063879525</v>
      </c>
      <c r="AC19" s="29">
        <v>-500.06573856859188</v>
      </c>
      <c r="AD19" s="28">
        <v>0.35017568178935854</v>
      </c>
      <c r="AE19" s="29">
        <v>-1437.8761830068429</v>
      </c>
      <c r="AF19" s="28">
        <v>-2.89206129621319</v>
      </c>
      <c r="AG19" s="29">
        <v>-463.57059174060964</v>
      </c>
      <c r="AH19" s="28">
        <v>2.4950896737061044E-2</v>
      </c>
      <c r="AK19" s="33"/>
      <c r="AL19" s="34"/>
    </row>
    <row r="20" spans="1:38" s="32" customFormat="1" x14ac:dyDescent="0.25">
      <c r="A20" s="51">
        <v>1866</v>
      </c>
      <c r="B20" s="27">
        <v>1436.7024324909103</v>
      </c>
      <c r="C20" s="28">
        <v>-0.64196361603507823</v>
      </c>
      <c r="D20" s="27">
        <v>1548.1482336078031</v>
      </c>
      <c r="E20" s="28">
        <v>0.97243186966408857</v>
      </c>
      <c r="F20" s="27">
        <v>1559.3539013008797</v>
      </c>
      <c r="G20" s="28">
        <v>0.81781395826281067</v>
      </c>
      <c r="H20" s="27">
        <v>1731.8476116936813</v>
      </c>
      <c r="I20" s="28">
        <v>2.2431511192226088</v>
      </c>
      <c r="J20" s="29">
        <v>1590.8362200542424</v>
      </c>
      <c r="K20" s="28">
        <v>1.9473523569012097</v>
      </c>
      <c r="L20" s="29">
        <v>1566.3207725105622</v>
      </c>
      <c r="M20" s="28">
        <v>1.0158432269812108</v>
      </c>
      <c r="N20" s="29">
        <v>1562.7125595006225</v>
      </c>
      <c r="O20" s="28">
        <v>1.274917256840203</v>
      </c>
      <c r="P20" s="29">
        <v>1498.1629862254827</v>
      </c>
      <c r="Q20" s="28">
        <v>0.58088003135075172</v>
      </c>
      <c r="S20" s="27">
        <v>-765.93925475474271</v>
      </c>
      <c r="T20" s="28">
        <v>-0.40415128587421267</v>
      </c>
      <c r="U20" s="29">
        <v>-757.40079587163564</v>
      </c>
      <c r="V20" s="28">
        <v>-0.79943425989052452</v>
      </c>
      <c r="W20" s="29">
        <v>-390.53216356471216</v>
      </c>
      <c r="X20" s="28">
        <v>0.36066549949416399</v>
      </c>
      <c r="Y20" s="29">
        <v>-1138.2337539575137</v>
      </c>
      <c r="Z20" s="28">
        <v>-2.038502895612571</v>
      </c>
      <c r="AA20" s="29">
        <v>-641.10828731807487</v>
      </c>
      <c r="AB20" s="28">
        <v>-0.5218368491784624</v>
      </c>
      <c r="AC20" s="29">
        <v>-711.91477977439467</v>
      </c>
      <c r="AD20" s="28">
        <v>-0.71208842402815564</v>
      </c>
      <c r="AE20" s="29">
        <v>-1029.098861764455</v>
      </c>
      <c r="AF20" s="28">
        <v>-1.7169564853843291</v>
      </c>
      <c r="AG20" s="29">
        <v>-643.65004848931517</v>
      </c>
      <c r="AH20" s="28">
        <v>-0.51947358089631324</v>
      </c>
      <c r="AK20" s="33"/>
      <c r="AL20" s="34"/>
    </row>
    <row r="21" spans="1:38" s="32" customFormat="1" x14ac:dyDescent="0.25">
      <c r="A21" s="51">
        <v>1867</v>
      </c>
      <c r="B21" s="27">
        <v>1392.1001392467904</v>
      </c>
      <c r="C21" s="28">
        <v>-1.0114766524670176</v>
      </c>
      <c r="D21" s="27">
        <v>1550.3308918539469</v>
      </c>
      <c r="E21" s="28">
        <v>1.0053164880168823</v>
      </c>
      <c r="F21" s="27">
        <v>1429.5783587280716</v>
      </c>
      <c r="G21" s="28">
        <v>-0.77924303444166199</v>
      </c>
      <c r="H21" s="27">
        <v>1715.4473025639552</v>
      </c>
      <c r="I21" s="28">
        <v>2.0864419402275978</v>
      </c>
      <c r="J21" s="29">
        <v>1380.4623156526179</v>
      </c>
      <c r="K21" s="28">
        <v>-1.6030610607859284</v>
      </c>
      <c r="L21" s="29">
        <v>1523.735922689129</v>
      </c>
      <c r="M21" s="28">
        <v>0.12942885197513165</v>
      </c>
      <c r="N21" s="29">
        <v>1454.1655451607053</v>
      </c>
      <c r="O21" s="28">
        <v>-0.24779879003897495</v>
      </c>
      <c r="P21" s="29">
        <v>1383.5610072011063</v>
      </c>
      <c r="Q21" s="28">
        <v>-0.68677202177363827</v>
      </c>
      <c r="S21" s="27">
        <v>282.61561348937698</v>
      </c>
      <c r="T21" s="28">
        <v>1.8312759687581448</v>
      </c>
      <c r="U21" s="29">
        <v>-583.06981911777939</v>
      </c>
      <c r="V21" s="28">
        <v>-0.30989151094608014</v>
      </c>
      <c r="W21" s="29">
        <v>-268.29095099190408</v>
      </c>
      <c r="X21" s="28">
        <v>0.68060387947439549</v>
      </c>
      <c r="Y21" s="29">
        <v>-759.32712482778766</v>
      </c>
      <c r="Z21" s="28">
        <v>-0.80466564358651749</v>
      </c>
      <c r="AA21" s="29">
        <v>160.65577208354966</v>
      </c>
      <c r="AB21" s="28">
        <v>1.7017028181682816</v>
      </c>
      <c r="AC21" s="29">
        <v>-591.18525495296149</v>
      </c>
      <c r="AD21" s="28">
        <v>-0.10672037515590858</v>
      </c>
      <c r="AE21" s="29">
        <v>-305.70350742453775</v>
      </c>
      <c r="AF21" s="28">
        <v>0.3625751247169855</v>
      </c>
      <c r="AG21" s="29">
        <v>-105.22977946493893</v>
      </c>
      <c r="AH21" s="28">
        <v>1.1083032849561212</v>
      </c>
      <c r="AK21" s="33"/>
      <c r="AL21" s="34"/>
    </row>
    <row r="22" spans="1:38" s="32" customFormat="1" x14ac:dyDescent="0.25">
      <c r="A22" s="51">
        <v>1868</v>
      </c>
      <c r="B22" s="27">
        <v>1508.4219286449629</v>
      </c>
      <c r="C22" s="28">
        <v>-4.7794866679425667E-2</v>
      </c>
      <c r="D22" s="27">
        <v>1447.3593691248102</v>
      </c>
      <c r="E22" s="28">
        <v>-0.54608498866241384</v>
      </c>
      <c r="F22" s="27">
        <v>1529.1257764296085</v>
      </c>
      <c r="G22" s="28">
        <v>0.44581753085490217</v>
      </c>
      <c r="H22" s="27">
        <v>1470.3260203298489</v>
      </c>
      <c r="I22" s="28">
        <v>-0.25575506284515537</v>
      </c>
      <c r="J22" s="29">
        <v>1420.8236693959338</v>
      </c>
      <c r="K22" s="28">
        <v>-0.92189534161615416</v>
      </c>
      <c r="L22" s="29">
        <v>1548.6316236512007</v>
      </c>
      <c r="M22" s="28">
        <v>0.64763913805499818</v>
      </c>
      <c r="N22" s="29">
        <v>1446.2657707806561</v>
      </c>
      <c r="O22" s="28">
        <v>-0.35861817358789921</v>
      </c>
      <c r="P22" s="29">
        <v>1510.4481113611437</v>
      </c>
      <c r="Q22" s="28">
        <v>0.71677004157298574</v>
      </c>
      <c r="S22" s="27">
        <v>-1125.4269409087956</v>
      </c>
      <c r="T22" s="28">
        <v>-1.170547585840082</v>
      </c>
      <c r="U22" s="29">
        <v>-837.50009138864266</v>
      </c>
      <c r="V22" s="28">
        <v>-1.0243628987707725</v>
      </c>
      <c r="W22" s="29">
        <v>-671.48332869344108</v>
      </c>
      <c r="X22" s="28">
        <v>-0.37465983582436779</v>
      </c>
      <c r="Y22" s="29">
        <v>-549.31117759368146</v>
      </c>
      <c r="Z22" s="28">
        <v>-0.1207887216858937</v>
      </c>
      <c r="AA22" s="29">
        <v>-510.27118665976639</v>
      </c>
      <c r="AB22" s="28">
        <v>-0.15898511011259644</v>
      </c>
      <c r="AC22" s="29">
        <v>-889.98243091503321</v>
      </c>
      <c r="AD22" s="28">
        <v>-1.6049641865867368</v>
      </c>
      <c r="AE22" s="29">
        <v>-34.794223044488717</v>
      </c>
      <c r="AF22" s="28">
        <v>1.1413531704404007</v>
      </c>
      <c r="AG22" s="29">
        <v>-1017.1851636249762</v>
      </c>
      <c r="AH22" s="28">
        <v>-1.6487620828004399</v>
      </c>
      <c r="AK22" s="33"/>
      <c r="AL22" s="34"/>
    </row>
    <row r="23" spans="1:38" s="32" customFormat="1" x14ac:dyDescent="0.25">
      <c r="A23" s="51">
        <v>1869</v>
      </c>
      <c r="B23" s="27">
        <v>1408.062123943339</v>
      </c>
      <c r="C23" s="28">
        <v>-0.8792376799007493</v>
      </c>
      <c r="D23" s="27">
        <v>1451.4568824288494</v>
      </c>
      <c r="E23" s="28">
        <v>-0.48435055935499138</v>
      </c>
      <c r="F23" s="27">
        <v>1499.6098233683599</v>
      </c>
      <c r="G23" s="28">
        <v>8.2585304672084248E-2</v>
      </c>
      <c r="H23" s="27">
        <v>1360.443372762993</v>
      </c>
      <c r="I23" s="28">
        <v>-1.3057120697401663</v>
      </c>
      <c r="J23" s="29">
        <v>1443.1423608159478</v>
      </c>
      <c r="K23" s="28">
        <v>-0.5452298910783433</v>
      </c>
      <c r="L23" s="29">
        <v>1497.1864067536537</v>
      </c>
      <c r="M23" s="28">
        <v>-0.42320600932743224</v>
      </c>
      <c r="N23" s="29">
        <v>1467.1039212881547</v>
      </c>
      <c r="O23" s="28">
        <v>-6.6297041053691427E-2</v>
      </c>
      <c r="P23" s="29">
        <v>1421.9705508454745</v>
      </c>
      <c r="Q23" s="28">
        <v>-0.26191079969999886</v>
      </c>
      <c r="S23" s="27">
        <v>405.01381379282839</v>
      </c>
      <c r="T23" s="28">
        <v>2.0922182247742453</v>
      </c>
      <c r="U23" s="29">
        <v>-378.11074969268202</v>
      </c>
      <c r="V23" s="28">
        <v>0.26565867603603877</v>
      </c>
      <c r="W23" s="29">
        <v>-316.11253063219237</v>
      </c>
      <c r="X23" s="28">
        <v>0.5554418461781645</v>
      </c>
      <c r="Y23" s="29">
        <v>-327.61844502682561</v>
      </c>
      <c r="Z23" s="28">
        <v>0.60111142709927567</v>
      </c>
      <c r="AA23" s="29">
        <v>-814.65640307978026</v>
      </c>
      <c r="AB23" s="28">
        <v>-1.0031394407132292</v>
      </c>
      <c r="AC23" s="29">
        <v>-573.96039401748624</v>
      </c>
      <c r="AD23" s="28">
        <v>-2.0350612067490781E-2</v>
      </c>
      <c r="AE23" s="29">
        <v>-578.12220855198711</v>
      </c>
      <c r="AF23" s="28">
        <v>-0.42054201417340131</v>
      </c>
      <c r="AG23" s="29">
        <v>-582.78250310930696</v>
      </c>
      <c r="AH23" s="28">
        <v>-0.33545602444300127</v>
      </c>
      <c r="AK23" s="33"/>
      <c r="AL23" s="34"/>
    </row>
    <row r="24" spans="1:38" s="32" customFormat="1" x14ac:dyDescent="0.25">
      <c r="A24" s="51">
        <v>1870</v>
      </c>
      <c r="B24" s="27">
        <v>1413.0512483854054</v>
      </c>
      <c r="C24" s="28">
        <v>-0.83790468135660345</v>
      </c>
      <c r="D24" s="27">
        <v>1478.3132113905924</v>
      </c>
      <c r="E24" s="28">
        <v>-7.9724626814095506E-2</v>
      </c>
      <c r="F24" s="27">
        <v>1463.4096838573387</v>
      </c>
      <c r="G24" s="28">
        <v>-0.36290453722565769</v>
      </c>
      <c r="H24" s="27">
        <v>1386.8445451773584</v>
      </c>
      <c r="I24" s="28">
        <v>-1.0534420655082377</v>
      </c>
      <c r="J24" s="29">
        <v>1534.1809129432686</v>
      </c>
      <c r="K24" s="28">
        <v>0.99119877348920893</v>
      </c>
      <c r="L24" s="29">
        <v>1530.2423407636852</v>
      </c>
      <c r="M24" s="28">
        <v>0.26486158298791679</v>
      </c>
      <c r="N24" s="29">
        <v>1417.5382296709602</v>
      </c>
      <c r="O24" s="28">
        <v>-0.7616130242627448</v>
      </c>
      <c r="P24" s="29">
        <v>1434.679926426021</v>
      </c>
      <c r="Q24" s="28">
        <v>-0.12132800884625722</v>
      </c>
      <c r="S24" s="27">
        <v>-237.10872564923784</v>
      </c>
      <c r="T24" s="28">
        <v>0.7232691416554512</v>
      </c>
      <c r="U24" s="29">
        <v>-194.00364865442498</v>
      </c>
      <c r="V24" s="28">
        <v>0.78265398014493548</v>
      </c>
      <c r="W24" s="29">
        <v>-363.20393112117108</v>
      </c>
      <c r="X24" s="28">
        <v>0.43219088959533064</v>
      </c>
      <c r="Y24" s="29">
        <v>-283.48519244119097</v>
      </c>
      <c r="Z24" s="28">
        <v>0.74482295629130801</v>
      </c>
      <c r="AA24" s="29">
        <v>-829.83372020710112</v>
      </c>
      <c r="AB24" s="28">
        <v>-1.0452308344103796</v>
      </c>
      <c r="AC24" s="29">
        <v>-504.62032302751777</v>
      </c>
      <c r="AD24" s="28">
        <v>0.32733785557077694</v>
      </c>
      <c r="AE24" s="29">
        <v>-378.27981193479263</v>
      </c>
      <c r="AF24" s="28">
        <v>0.15394132790316825</v>
      </c>
      <c r="AG24" s="29">
        <v>-323.53913868985342</v>
      </c>
      <c r="AH24" s="28">
        <v>0.44830041175578822</v>
      </c>
      <c r="AK24" s="33"/>
      <c r="AL24" s="34"/>
    </row>
    <row r="25" spans="1:38" s="32" customFormat="1" x14ac:dyDescent="0.25">
      <c r="A25" s="51">
        <v>1871</v>
      </c>
      <c r="B25" s="27">
        <v>1455.5352515506072</v>
      </c>
      <c r="C25" s="28">
        <v>-0.48594087260272467</v>
      </c>
      <c r="D25" s="27">
        <v>1514.0866953936354</v>
      </c>
      <c r="E25" s="28">
        <v>0.45924997934252615</v>
      </c>
      <c r="F25" s="27">
        <v>1630.9324900226377</v>
      </c>
      <c r="G25" s="28">
        <v>1.6986816732397441</v>
      </c>
      <c r="H25" s="27">
        <v>1562.8880572150226</v>
      </c>
      <c r="I25" s="28">
        <v>0.62869904662587472</v>
      </c>
      <c r="J25" s="29">
        <v>1600.8562175169459</v>
      </c>
      <c r="K25" s="28">
        <v>2.1164566644813796</v>
      </c>
      <c r="L25" s="29">
        <v>1451.4010569353911</v>
      </c>
      <c r="M25" s="28">
        <v>-1.3762395978869815</v>
      </c>
      <c r="N25" s="29">
        <v>1526.7028543540914</v>
      </c>
      <c r="O25" s="28">
        <v>0.76976696594135452</v>
      </c>
      <c r="P25" s="29">
        <v>1490.1618895270967</v>
      </c>
      <c r="Q25" s="28">
        <v>0.49237713861450733</v>
      </c>
      <c r="S25" s="27">
        <v>-354.33231881443976</v>
      </c>
      <c r="T25" s="28">
        <v>0.47335869539884229</v>
      </c>
      <c r="U25" s="29">
        <v>-804.93573765746794</v>
      </c>
      <c r="V25" s="28">
        <v>-0.93291820236625966</v>
      </c>
      <c r="W25" s="29">
        <v>-1389.0786222864704</v>
      </c>
      <c r="X25" s="28">
        <v>-2.2528011834230632</v>
      </c>
      <c r="Y25" s="29">
        <v>-663.99038947885515</v>
      </c>
      <c r="Z25" s="28">
        <v>-0.49421972758279115</v>
      </c>
      <c r="AA25" s="29">
        <v>-949.58184978077838</v>
      </c>
      <c r="AB25" s="28">
        <v>-1.377329427600462</v>
      </c>
      <c r="AC25" s="29">
        <v>10.456915800776414</v>
      </c>
      <c r="AD25" s="28">
        <v>2.9100640242455733</v>
      </c>
      <c r="AE25" s="29">
        <v>-829.42388661792393</v>
      </c>
      <c r="AF25" s="28">
        <v>-1.1429544267973002</v>
      </c>
      <c r="AG25" s="29">
        <v>-548.95451679092923</v>
      </c>
      <c r="AH25" s="28">
        <v>-0.23318570381186068</v>
      </c>
      <c r="AK25" s="33"/>
      <c r="AL25" s="34"/>
    </row>
    <row r="26" spans="1:38" s="32" customFormat="1" x14ac:dyDescent="0.25">
      <c r="A26" s="51">
        <v>1872</v>
      </c>
      <c r="B26" s="27">
        <v>1449.4890738308998</v>
      </c>
      <c r="C26" s="28">
        <v>-0.53603115553477476</v>
      </c>
      <c r="D26" s="27">
        <v>1546.6798757331326</v>
      </c>
      <c r="E26" s="28">
        <v>0.9503091262620138</v>
      </c>
      <c r="F26" s="27">
        <v>1568.0459250633382</v>
      </c>
      <c r="G26" s="28">
        <v>0.92478062590590593</v>
      </c>
      <c r="H26" s="27">
        <v>1536.7799637191119</v>
      </c>
      <c r="I26" s="28">
        <v>0.37922948696657582</v>
      </c>
      <c r="J26" s="29">
        <v>1474.9387328656383</v>
      </c>
      <c r="K26" s="28">
        <v>-8.6126415193163788E-3</v>
      </c>
      <c r="L26" s="29">
        <v>1567.7460350585422</v>
      </c>
      <c r="M26" s="28">
        <v>1.045510425902539</v>
      </c>
      <c r="N26" s="29">
        <v>1514.3010420297965</v>
      </c>
      <c r="O26" s="28">
        <v>0.59579222558183753</v>
      </c>
      <c r="P26" s="29">
        <v>1524.2561920086141</v>
      </c>
      <c r="Q26" s="28">
        <v>0.86950598846924232</v>
      </c>
      <c r="S26" s="27">
        <v>-780.28043109473231</v>
      </c>
      <c r="T26" s="28">
        <v>-0.43472541930757891</v>
      </c>
      <c r="U26" s="29">
        <v>-1073.3857129969651</v>
      </c>
      <c r="V26" s="28">
        <v>-1.6867586346797827</v>
      </c>
      <c r="W26" s="29">
        <v>-930.88683732717072</v>
      </c>
      <c r="X26" s="28">
        <v>-1.0535891148024532</v>
      </c>
      <c r="Y26" s="29">
        <v>-802.03009598294443</v>
      </c>
      <c r="Z26" s="28">
        <v>-0.94371973378399332</v>
      </c>
      <c r="AA26" s="29">
        <v>241.29649987052903</v>
      </c>
      <c r="AB26" s="28">
        <v>1.9253444929670762</v>
      </c>
      <c r="AC26" s="29">
        <v>-804.88824732237481</v>
      </c>
      <c r="AD26" s="28">
        <v>-1.1782806560414463</v>
      </c>
      <c r="AE26" s="29">
        <v>-687.02038929362902</v>
      </c>
      <c r="AF26" s="28">
        <v>-0.7335896551019333</v>
      </c>
      <c r="AG26" s="29">
        <v>-516.14066927244664</v>
      </c>
      <c r="AH26" s="28">
        <v>-0.13398137414020592</v>
      </c>
      <c r="AK26" s="33"/>
      <c r="AL26" s="34"/>
    </row>
    <row r="27" spans="1:38" s="32" customFormat="1" x14ac:dyDescent="0.25">
      <c r="A27" s="51">
        <v>1873</v>
      </c>
      <c r="B27" s="27">
        <v>1415.2493707544688</v>
      </c>
      <c r="C27" s="28">
        <v>-0.81969407351641865</v>
      </c>
      <c r="D27" s="27">
        <v>1565.4448217360771</v>
      </c>
      <c r="E27" s="28">
        <v>1.2330277281355961</v>
      </c>
      <c r="F27" s="27">
        <v>1596.0611836093103</v>
      </c>
      <c r="G27" s="28">
        <v>1.2695448524793902</v>
      </c>
      <c r="H27" s="27">
        <v>1579.9246138936705</v>
      </c>
      <c r="I27" s="28">
        <v>0.79148773486918433</v>
      </c>
      <c r="J27" s="29">
        <v>1504.4884329098606</v>
      </c>
      <c r="K27" s="28">
        <v>0.49008823977129706</v>
      </c>
      <c r="L27" s="29">
        <v>1535.6541636221193</v>
      </c>
      <c r="M27" s="28">
        <v>0.37751003887816315</v>
      </c>
      <c r="N27" s="29">
        <v>1511.951230212768</v>
      </c>
      <c r="O27" s="28">
        <v>0.56282866428359046</v>
      </c>
      <c r="P27" s="29">
        <v>1339.7049924203361</v>
      </c>
      <c r="Q27" s="28">
        <v>-1.1718785413292201</v>
      </c>
      <c r="S27" s="27">
        <v>-177.88683801830143</v>
      </c>
      <c r="T27" s="28">
        <v>0.84952502552985487</v>
      </c>
      <c r="U27" s="29">
        <v>-381.52230399990958</v>
      </c>
      <c r="V27" s="28">
        <v>0.25607861341703836</v>
      </c>
      <c r="W27" s="29">
        <v>-1030.6494158731427</v>
      </c>
      <c r="X27" s="28">
        <v>-1.3146948179517759</v>
      </c>
      <c r="Y27" s="29">
        <v>-797.67985115750298</v>
      </c>
      <c r="Z27" s="28">
        <v>-0.92955399027775987</v>
      </c>
      <c r="AA27" s="29">
        <v>-675.33861517369314</v>
      </c>
      <c r="AB27" s="28">
        <v>-0.61676813341444581</v>
      </c>
      <c r="AC27" s="29">
        <v>-622.57332588595182</v>
      </c>
      <c r="AD27" s="28">
        <v>-0.26410801738072692</v>
      </c>
      <c r="AE27" s="29">
        <v>-348.89685747660042</v>
      </c>
      <c r="AF27" s="28">
        <v>0.23840797843859093</v>
      </c>
      <c r="AG27" s="29">
        <v>126.38661531583148</v>
      </c>
      <c r="AH27" s="28">
        <v>1.808536598719451</v>
      </c>
      <c r="AK27" s="33"/>
      <c r="AL27" s="34"/>
    </row>
    <row r="28" spans="1:38" s="32" customFormat="1" x14ac:dyDescent="0.25">
      <c r="A28" s="51">
        <v>1874</v>
      </c>
      <c r="B28" s="27">
        <v>1592.5195046597785</v>
      </c>
      <c r="C28" s="28">
        <v>0.64892156670479484</v>
      </c>
      <c r="D28" s="27">
        <v>1467.2655145229737</v>
      </c>
      <c r="E28" s="28">
        <v>-0.24617271634476659</v>
      </c>
      <c r="F28" s="27">
        <v>1505.0791706222933</v>
      </c>
      <c r="G28" s="28">
        <v>0.14989274260880339</v>
      </c>
      <c r="H28" s="27">
        <v>1584.0713120531109</v>
      </c>
      <c r="I28" s="28">
        <v>0.8311105041088318</v>
      </c>
      <c r="J28" s="29">
        <v>1586.7743710164739</v>
      </c>
      <c r="K28" s="28">
        <v>1.8788018236716635</v>
      </c>
      <c r="L28" s="29">
        <v>1650.6629992723902</v>
      </c>
      <c r="M28" s="28">
        <v>2.7714479205564966</v>
      </c>
      <c r="N28" s="29">
        <v>1470.2215332766887</v>
      </c>
      <c r="O28" s="28">
        <v>-2.2562647880816467E-2</v>
      </c>
      <c r="P28" s="29">
        <v>1340.7047381756499</v>
      </c>
      <c r="Q28" s="28">
        <v>-1.1608200083953657</v>
      </c>
      <c r="S28" s="27">
        <v>-1065.1067919236109</v>
      </c>
      <c r="T28" s="28">
        <v>-1.041950304831061</v>
      </c>
      <c r="U28" s="29">
        <v>-260.51370678680632</v>
      </c>
      <c r="V28" s="28">
        <v>0.59588558535441793</v>
      </c>
      <c r="W28" s="29">
        <v>-993.08369288612585</v>
      </c>
      <c r="X28" s="28">
        <v>-1.2163751407963004</v>
      </c>
      <c r="Y28" s="29">
        <v>-513.4977193169434</v>
      </c>
      <c r="Z28" s="28">
        <v>-4.1690176516536457E-3</v>
      </c>
      <c r="AA28" s="29">
        <v>-682.85430328030634</v>
      </c>
      <c r="AB28" s="28">
        <v>-0.63761146062087193</v>
      </c>
      <c r="AC28" s="29">
        <v>-677.21809653622267</v>
      </c>
      <c r="AD28" s="28">
        <v>-0.53811057175633359</v>
      </c>
      <c r="AE28" s="29">
        <v>-667.07212554052114</v>
      </c>
      <c r="AF28" s="28">
        <v>-0.67624474019149883</v>
      </c>
      <c r="AG28" s="29">
        <v>-239.95039043948236</v>
      </c>
      <c r="AH28" s="28">
        <v>0.70100975142100252</v>
      </c>
      <c r="AK28" s="33"/>
      <c r="AL28" s="34"/>
    </row>
    <row r="29" spans="1:38" s="32" customFormat="1" x14ac:dyDescent="0.25">
      <c r="A29" s="51">
        <v>1875</v>
      </c>
      <c r="B29" s="27">
        <v>2275.930219052128</v>
      </c>
      <c r="C29" s="28">
        <v>6.3107194214267581</v>
      </c>
      <c r="D29" s="27">
        <v>1434.1599190409825</v>
      </c>
      <c r="E29" s="28">
        <v>-0.7449520716060235</v>
      </c>
      <c r="F29" s="27">
        <v>1456.0756273507211</v>
      </c>
      <c r="G29" s="28">
        <v>-0.45315964998861941</v>
      </c>
      <c r="H29" s="27">
        <v>1454.0617192565917</v>
      </c>
      <c r="I29" s="28">
        <v>-0.41116464982044576</v>
      </c>
      <c r="J29" s="29">
        <v>1492.1510087617396</v>
      </c>
      <c r="K29" s="28">
        <v>0.28187345971206446</v>
      </c>
      <c r="L29" s="29">
        <v>1485.729399594411</v>
      </c>
      <c r="M29" s="28">
        <v>-0.66168649905758303</v>
      </c>
      <c r="N29" s="29">
        <v>1779.7567166377776</v>
      </c>
      <c r="O29" s="28">
        <v>4.3196497440844368</v>
      </c>
      <c r="P29" s="29">
        <v>1462.0617634982355</v>
      </c>
      <c r="Q29" s="28">
        <v>0.18155194382477921</v>
      </c>
      <c r="S29" s="27">
        <v>-2270.6635113159605</v>
      </c>
      <c r="T29" s="28">
        <v>-3.612091772056035</v>
      </c>
      <c r="U29" s="29">
        <v>-583.09696130481495</v>
      </c>
      <c r="V29" s="28">
        <v>-0.30996772953385593</v>
      </c>
      <c r="W29" s="29">
        <v>-102.97159461455362</v>
      </c>
      <c r="X29" s="28">
        <v>1.113289435724429</v>
      </c>
      <c r="Y29" s="29">
        <v>-626.57557152042421</v>
      </c>
      <c r="Z29" s="28">
        <v>-0.37238550082113581</v>
      </c>
      <c r="AA29" s="29">
        <v>-556.75589602557216</v>
      </c>
      <c r="AB29" s="28">
        <v>-0.28790158371593344</v>
      </c>
      <c r="AC29" s="29">
        <v>-544.09972185824347</v>
      </c>
      <c r="AD29" s="28">
        <v>0.1293782704887127</v>
      </c>
      <c r="AE29" s="29">
        <v>-1384.4977289016101</v>
      </c>
      <c r="AF29" s="28">
        <v>-2.7386152145591804</v>
      </c>
      <c r="AG29" s="29">
        <v>-196.27193576206787</v>
      </c>
      <c r="AH29" s="28">
        <v>0.8330604600410757</v>
      </c>
      <c r="AK29" s="33"/>
      <c r="AL29" s="34"/>
    </row>
    <row r="30" spans="1:38" s="32" customFormat="1" x14ac:dyDescent="0.25">
      <c r="A30" s="51">
        <v>1876</v>
      </c>
      <c r="B30" s="27">
        <v>1435.9841129613524</v>
      </c>
      <c r="C30" s="28">
        <v>-0.64791462014696422</v>
      </c>
      <c r="D30" s="27">
        <v>1471.2269277874952</v>
      </c>
      <c r="E30" s="28">
        <v>-0.18648881320892755</v>
      </c>
      <c r="F30" s="27">
        <v>1418.9456481816528</v>
      </c>
      <c r="G30" s="28">
        <v>-0.91009237934063536</v>
      </c>
      <c r="H30" s="27">
        <v>1431.6416352356814</v>
      </c>
      <c r="I30" s="28">
        <v>-0.62539432879325263</v>
      </c>
      <c r="J30" s="29">
        <v>1396.4787649460814</v>
      </c>
      <c r="K30" s="28">
        <v>-1.3327565444678904</v>
      </c>
      <c r="L30" s="29">
        <v>1427.8952802377421</v>
      </c>
      <c r="M30" s="28">
        <v>-1.8655182603185259</v>
      </c>
      <c r="N30" s="29">
        <v>1486.6624001242255</v>
      </c>
      <c r="O30" s="28">
        <v>0.20807263882501015</v>
      </c>
      <c r="P30" s="29">
        <v>1498.3040468416743</v>
      </c>
      <c r="Q30" s="28">
        <v>0.58244035152368989</v>
      </c>
      <c r="S30" s="27">
        <v>-244.06846022518494</v>
      </c>
      <c r="T30" s="28">
        <v>0.70843159635643194</v>
      </c>
      <c r="U30" s="29">
        <v>-841.91315005132776</v>
      </c>
      <c r="V30" s="28">
        <v>-1.036755308365507</v>
      </c>
      <c r="W30" s="29">
        <v>294.23927955451472</v>
      </c>
      <c r="X30" s="28">
        <v>2.1528979353250968</v>
      </c>
      <c r="Y30" s="29">
        <v>-295.42680749951387</v>
      </c>
      <c r="Z30" s="28">
        <v>0.70593736185830691</v>
      </c>
      <c r="AA30" s="29">
        <v>9.3294427900862047</v>
      </c>
      <c r="AB30" s="28">
        <v>1.2820281121841863</v>
      </c>
      <c r="AC30" s="29">
        <v>-499.73592750157457</v>
      </c>
      <c r="AD30" s="28">
        <v>0.35182943701147223</v>
      </c>
      <c r="AE30" s="29">
        <v>-341.477697388058</v>
      </c>
      <c r="AF30" s="28">
        <v>0.25973570446277044</v>
      </c>
      <c r="AG30" s="29">
        <v>-571.88464910550681</v>
      </c>
      <c r="AH30" s="28">
        <v>-0.30250913210745273</v>
      </c>
      <c r="AK30" s="33"/>
      <c r="AL30" s="34"/>
    </row>
    <row r="31" spans="1:38" s="32" customFormat="1" x14ac:dyDescent="0.25">
      <c r="A31" s="51">
        <v>1877</v>
      </c>
      <c r="B31" s="27">
        <v>1435.037054943524</v>
      </c>
      <c r="C31" s="28">
        <v>-0.65576063564059806</v>
      </c>
      <c r="D31" s="27">
        <v>1673.440713021274</v>
      </c>
      <c r="E31" s="28">
        <v>2.8601279280216643</v>
      </c>
      <c r="F31" s="27">
        <v>1532.6242480048518</v>
      </c>
      <c r="G31" s="28">
        <v>0.48887077788629413</v>
      </c>
      <c r="H31" s="27">
        <v>1548.5225645161017</v>
      </c>
      <c r="I31" s="28">
        <v>0.49143306286302385</v>
      </c>
      <c r="J31" s="29">
        <v>1410.8479827778965</v>
      </c>
      <c r="K31" s="28">
        <v>-1.0902518291760643</v>
      </c>
      <c r="L31" s="29">
        <v>1509.2402640202531</v>
      </c>
      <c r="M31" s="28">
        <v>-0.1723019342822385</v>
      </c>
      <c r="N31" s="29">
        <v>1374.5033838952284</v>
      </c>
      <c r="O31" s="28">
        <v>-1.3653131871476429</v>
      </c>
      <c r="P31" s="29">
        <v>1421.5628970118316</v>
      </c>
      <c r="Q31" s="28">
        <v>-0.26641999948503436</v>
      </c>
      <c r="S31" s="27">
        <v>-433.58825720735649</v>
      </c>
      <c r="T31" s="28">
        <v>0.30439196781912636</v>
      </c>
      <c r="U31" s="29">
        <v>-1013.3983152851065</v>
      </c>
      <c r="V31" s="28">
        <v>-1.5183066697754024</v>
      </c>
      <c r="W31" s="29">
        <v>-149.8325752686842</v>
      </c>
      <c r="X31" s="28">
        <v>0.99064155029186463</v>
      </c>
      <c r="Y31" s="29">
        <v>-651.01591177993419</v>
      </c>
      <c r="Z31" s="28">
        <v>-0.45197081273197925</v>
      </c>
      <c r="AA31" s="29">
        <v>-176.37552004172903</v>
      </c>
      <c r="AB31" s="28">
        <v>0.76701082444511304</v>
      </c>
      <c r="AC31" s="29">
        <v>-331.45887128408549</v>
      </c>
      <c r="AD31" s="28">
        <v>1.1956127066219382</v>
      </c>
      <c r="AE31" s="29">
        <v>-454.43097115906085</v>
      </c>
      <c r="AF31" s="28">
        <v>-6.4969039439766937E-2</v>
      </c>
      <c r="AG31" s="29">
        <v>-735.51278927566409</v>
      </c>
      <c r="AH31" s="28">
        <v>-0.79719723449644875</v>
      </c>
      <c r="AK31" s="33"/>
      <c r="AL31" s="34"/>
    </row>
    <row r="32" spans="1:38" s="32" customFormat="1" x14ac:dyDescent="0.25">
      <c r="A32" s="51">
        <v>1878</v>
      </c>
      <c r="B32" s="27">
        <v>1775.2501798879571</v>
      </c>
      <c r="C32" s="28">
        <v>2.1627757150388485</v>
      </c>
      <c r="D32" s="27">
        <v>1424.3691980881997</v>
      </c>
      <c r="E32" s="28">
        <v>-0.89246216508941456</v>
      </c>
      <c r="F32" s="27">
        <v>1687.4615287186336</v>
      </c>
      <c r="G32" s="28">
        <v>2.3943450836982452</v>
      </c>
      <c r="H32" s="27">
        <v>1720.3359600872027</v>
      </c>
      <c r="I32" s="28">
        <v>2.1331543223416229</v>
      </c>
      <c r="J32" s="29">
        <v>1545.3180931249769</v>
      </c>
      <c r="K32" s="28">
        <v>1.179157418192821</v>
      </c>
      <c r="L32" s="29">
        <v>1571.5966689420291</v>
      </c>
      <c r="M32" s="28">
        <v>1.1256623400579406</v>
      </c>
      <c r="N32" s="29">
        <v>1483.7912980379465</v>
      </c>
      <c r="O32" s="28">
        <v>0.16779632864189645</v>
      </c>
      <c r="P32" s="29">
        <v>1343.5586607723005</v>
      </c>
      <c r="Q32" s="28">
        <v>-1.1292517853166639</v>
      </c>
      <c r="S32" s="27">
        <v>-1224.4873221517896</v>
      </c>
      <c r="T32" s="28">
        <v>-1.3817356531423508</v>
      </c>
      <c r="U32" s="29">
        <v>-350.46023535203221</v>
      </c>
      <c r="V32" s="28">
        <v>0.34330470918573863</v>
      </c>
      <c r="W32" s="29">
        <v>-1137.5808759824661</v>
      </c>
      <c r="X32" s="28">
        <v>-1.5945634268787443</v>
      </c>
      <c r="Y32" s="29">
        <v>-873.80922235103526</v>
      </c>
      <c r="Z32" s="28">
        <v>-1.1774547841161809</v>
      </c>
      <c r="AA32" s="29">
        <v>-765.2023753888094</v>
      </c>
      <c r="AB32" s="28">
        <v>-0.86598812918773393</v>
      </c>
      <c r="AC32" s="29">
        <v>-952.96534620586158</v>
      </c>
      <c r="AD32" s="28">
        <v>-1.9207762847316467</v>
      </c>
      <c r="AE32" s="29">
        <v>-688.94491030177903</v>
      </c>
      <c r="AF32" s="28">
        <v>-0.73912204101890366</v>
      </c>
      <c r="AG32" s="29">
        <v>0.91567696386687203</v>
      </c>
      <c r="AH32" s="28">
        <v>1.4292070999318074</v>
      </c>
      <c r="AK32" s="33"/>
      <c r="AL32" s="34"/>
    </row>
    <row r="33" spans="1:38" s="32" customFormat="1" x14ac:dyDescent="0.25">
      <c r="A33" s="51">
        <v>1879</v>
      </c>
      <c r="B33" s="27">
        <v>1975.1957602769489</v>
      </c>
      <c r="C33" s="28">
        <v>3.8192488054762559</v>
      </c>
      <c r="D33" s="27">
        <v>1504.6589456036957</v>
      </c>
      <c r="E33" s="28">
        <v>0.31720852401366528</v>
      </c>
      <c r="F33" s="27">
        <v>1587.6402911253401</v>
      </c>
      <c r="G33" s="28">
        <v>1.1659148081758417</v>
      </c>
      <c r="H33" s="27">
        <v>1495.9209443848358</v>
      </c>
      <c r="I33" s="28">
        <v>-1.1188969403254265E-2</v>
      </c>
      <c r="J33" s="29">
        <v>1467.2923556388751</v>
      </c>
      <c r="K33" s="28">
        <v>-0.13765811595596342</v>
      </c>
      <c r="L33" s="29">
        <v>1454.4526361419817</v>
      </c>
      <c r="M33" s="28">
        <v>-1.3127202080914568</v>
      </c>
      <c r="N33" s="29">
        <v>1497.7460608824131</v>
      </c>
      <c r="O33" s="28">
        <v>0.36355612399767157</v>
      </c>
      <c r="P33" s="29">
        <v>1445.0813293265587</v>
      </c>
      <c r="Q33" s="28">
        <v>-6.2745005692661001E-3</v>
      </c>
      <c r="S33" s="27">
        <v>-1551.2944925407814</v>
      </c>
      <c r="T33" s="28">
        <v>-2.0784599522915195</v>
      </c>
      <c r="U33" s="29">
        <v>-793.75598786752812</v>
      </c>
      <c r="V33" s="28">
        <v>-0.90152409475217987</v>
      </c>
      <c r="W33" s="29">
        <v>-727.65271838917261</v>
      </c>
      <c r="X33" s="28">
        <v>-0.5216703502450023</v>
      </c>
      <c r="Y33" s="29">
        <v>-585.52249164866828</v>
      </c>
      <c r="Z33" s="28">
        <v>-0.2387039672662519</v>
      </c>
      <c r="AA33" s="29">
        <v>-650.46639790270751</v>
      </c>
      <c r="AB33" s="28">
        <v>-0.5477897836513268</v>
      </c>
      <c r="AC33" s="29">
        <v>-420.36626840581425</v>
      </c>
      <c r="AD33" s="28">
        <v>0.7498087692213995</v>
      </c>
      <c r="AE33" s="29">
        <v>-639.01992814624555</v>
      </c>
      <c r="AF33" s="28">
        <v>-0.59560359304530563</v>
      </c>
      <c r="AG33" s="29">
        <v>-114.15433159039117</v>
      </c>
      <c r="AH33" s="28">
        <v>1.0813221694155997</v>
      </c>
      <c r="AK33" s="33"/>
      <c r="AL33" s="34"/>
    </row>
    <row r="34" spans="1:38" s="32" customFormat="1" x14ac:dyDescent="0.25">
      <c r="A34" s="51">
        <v>1880</v>
      </c>
      <c r="B34" s="27">
        <v>1358.8909737834965</v>
      </c>
      <c r="C34" s="28">
        <v>-1.2866019582567634</v>
      </c>
      <c r="D34" s="27">
        <v>1504.0077213894815</v>
      </c>
      <c r="E34" s="28">
        <v>0.30739697436572289</v>
      </c>
      <c r="F34" s="27">
        <v>1449.5449862247183</v>
      </c>
      <c r="G34" s="28">
        <v>-0.53352769060979255</v>
      </c>
      <c r="H34" s="27">
        <v>1468.4197216545842</v>
      </c>
      <c r="I34" s="28">
        <v>-0.27397023781271368</v>
      </c>
      <c r="J34" s="29">
        <v>1491.8040802802539</v>
      </c>
      <c r="K34" s="28">
        <v>0.27601845816542153</v>
      </c>
      <c r="L34" s="29">
        <v>1538.6389492851993</v>
      </c>
      <c r="M34" s="28">
        <v>0.43963910424202629</v>
      </c>
      <c r="N34" s="29">
        <v>1527.3409772696386</v>
      </c>
      <c r="O34" s="28">
        <v>0.77871866313260341</v>
      </c>
      <c r="P34" s="29">
        <v>1496.3095329796311</v>
      </c>
      <c r="Q34" s="28">
        <v>0.560378345145367</v>
      </c>
      <c r="S34" s="27">
        <v>53.55767895267104</v>
      </c>
      <c r="T34" s="28">
        <v>1.3429444896333582</v>
      </c>
      <c r="U34" s="29">
        <v>-479.6423986533141</v>
      </c>
      <c r="V34" s="28">
        <v>-1.9454638089591535E-2</v>
      </c>
      <c r="W34" s="29">
        <v>-592.49128348855083</v>
      </c>
      <c r="X34" s="28">
        <v>-0.16791624712571029</v>
      </c>
      <c r="Y34" s="29">
        <v>-564.14012891841674</v>
      </c>
      <c r="Z34" s="28">
        <v>-0.16907637660225916</v>
      </c>
      <c r="AA34" s="29">
        <v>-569.40661754408632</v>
      </c>
      <c r="AB34" s="28">
        <v>-0.32298594648715434</v>
      </c>
      <c r="AC34" s="29">
        <v>-859.82423654903175</v>
      </c>
      <c r="AD34" s="28">
        <v>-1.4537434532337372</v>
      </c>
      <c r="AE34" s="29">
        <v>-864.85344453347113</v>
      </c>
      <c r="AF34" s="28">
        <v>-1.2448031395036794</v>
      </c>
      <c r="AG34" s="29">
        <v>-329.56683524346363</v>
      </c>
      <c r="AH34" s="28">
        <v>0.43007720291908497</v>
      </c>
      <c r="AK34" s="33"/>
      <c r="AL34" s="34"/>
    </row>
    <row r="35" spans="1:38" s="32" customFormat="1" x14ac:dyDescent="0.25">
      <c r="A35" s="51">
        <v>1881</v>
      </c>
      <c r="B35" s="27">
        <v>1485.5243248524007</v>
      </c>
      <c r="C35" s="28">
        <v>-0.23749280570906514</v>
      </c>
      <c r="D35" s="27">
        <v>1472.2890646661062</v>
      </c>
      <c r="E35" s="28">
        <v>-0.17048632360559196</v>
      </c>
      <c r="F35" s="27">
        <v>1410.9211836952179</v>
      </c>
      <c r="G35" s="28">
        <v>-1.0088438610659356</v>
      </c>
      <c r="H35" s="27">
        <v>1535.780978804707</v>
      </c>
      <c r="I35" s="28">
        <v>0.36968392873797867</v>
      </c>
      <c r="J35" s="29">
        <v>1507.5002691419515</v>
      </c>
      <c r="K35" s="28">
        <v>0.54091804112288155</v>
      </c>
      <c r="L35" s="29">
        <v>1522.0031987771176</v>
      </c>
      <c r="M35" s="28">
        <v>9.3361767320283395E-2</v>
      </c>
      <c r="N35" s="29">
        <v>1590.0296439268602</v>
      </c>
      <c r="O35" s="28">
        <v>1.6581259803848793</v>
      </c>
      <c r="P35" s="29">
        <v>1541.0286153387688</v>
      </c>
      <c r="Q35" s="28">
        <v>1.0550315531352725</v>
      </c>
      <c r="S35" s="27">
        <v>-229.28691211623322</v>
      </c>
      <c r="T35" s="28">
        <v>0.73994456387881158</v>
      </c>
      <c r="U35" s="29">
        <v>-0.94948692993875738</v>
      </c>
      <c r="V35" s="28">
        <v>1.3247737272235611</v>
      </c>
      <c r="W35" s="29">
        <v>79.189614040949664</v>
      </c>
      <c r="X35" s="28">
        <v>1.5900546834330958</v>
      </c>
      <c r="Y35" s="29">
        <v>-508.75042606853958</v>
      </c>
      <c r="Z35" s="28">
        <v>1.1289638402017608E-2</v>
      </c>
      <c r="AA35" s="29">
        <v>-616.61654140578412</v>
      </c>
      <c r="AB35" s="28">
        <v>-0.45391366414669693</v>
      </c>
      <c r="AC35" s="29">
        <v>-908.3395260409502</v>
      </c>
      <c r="AD35" s="28">
        <v>-1.6970112552368881</v>
      </c>
      <c r="AE35" s="29">
        <v>-675.5917361906927</v>
      </c>
      <c r="AF35" s="28">
        <v>-0.70073591164635807</v>
      </c>
      <c r="AG35" s="29">
        <v>-603.31210260260127</v>
      </c>
      <c r="AH35" s="28">
        <v>-0.39752205175091343</v>
      </c>
      <c r="AK35" s="33"/>
      <c r="AL35" s="34"/>
    </row>
    <row r="36" spans="1:38" s="32" customFormat="1" x14ac:dyDescent="0.25">
      <c r="A36" s="51">
        <v>1882</v>
      </c>
      <c r="B36" s="27">
        <v>1432.6851984609168</v>
      </c>
      <c r="C36" s="28">
        <v>-0.67524487214350259</v>
      </c>
      <c r="D36" s="27">
        <v>1443.842728392867</v>
      </c>
      <c r="E36" s="28">
        <v>-0.59906780837693174</v>
      </c>
      <c r="F36" s="27">
        <v>1482.9528973680922</v>
      </c>
      <c r="G36" s="28">
        <v>-0.12239985368904498</v>
      </c>
      <c r="H36" s="27">
        <v>1549.5017339966703</v>
      </c>
      <c r="I36" s="28">
        <v>0.50078927951620533</v>
      </c>
      <c r="J36" s="29">
        <v>1487.1710317106463</v>
      </c>
      <c r="K36" s="28">
        <v>0.19782797226310286</v>
      </c>
      <c r="L36" s="29">
        <v>1482.6729767160193</v>
      </c>
      <c r="M36" s="28">
        <v>-0.7253067111016388</v>
      </c>
      <c r="N36" s="29">
        <v>1481.9504198066379</v>
      </c>
      <c r="O36" s="28">
        <v>0.14197217456257688</v>
      </c>
      <c r="P36" s="29">
        <v>1366.8887332598556</v>
      </c>
      <c r="Q36" s="28">
        <v>-0.87118979947522013</v>
      </c>
      <c r="S36" s="27">
        <v>-373.11781572474933</v>
      </c>
      <c r="T36" s="28">
        <v>0.43330965928551113</v>
      </c>
      <c r="U36" s="29">
        <v>-778.01252565669949</v>
      </c>
      <c r="V36" s="28">
        <v>-0.85731452332601887</v>
      </c>
      <c r="W36" s="29">
        <v>-372.54794963192467</v>
      </c>
      <c r="X36" s="28">
        <v>0.40773506097652329</v>
      </c>
      <c r="Y36" s="29">
        <v>-536.88831626050273</v>
      </c>
      <c r="Z36" s="28">
        <v>-8.0336040441348386E-2</v>
      </c>
      <c r="AA36" s="29">
        <v>-678.78277897447879</v>
      </c>
      <c r="AB36" s="28">
        <v>-0.62631986467763323</v>
      </c>
      <c r="AC36" s="29">
        <v>-434.34065897985192</v>
      </c>
      <c r="AD36" s="28">
        <v>0.67973767792458306</v>
      </c>
      <c r="AE36" s="29">
        <v>-218.65062207047049</v>
      </c>
      <c r="AF36" s="28">
        <v>0.61282448802606271</v>
      </c>
      <c r="AG36" s="29">
        <v>-391.29580552368816</v>
      </c>
      <c r="AH36" s="28">
        <v>0.24345534717595949</v>
      </c>
      <c r="AK36" s="33"/>
      <c r="AL36" s="34"/>
    </row>
    <row r="37" spans="1:38" s="32" customFormat="1" x14ac:dyDescent="0.25">
      <c r="A37" s="51">
        <v>1883</v>
      </c>
      <c r="B37" s="27">
        <v>1461.2306458109949</v>
      </c>
      <c r="C37" s="28">
        <v>-0.43875669722155508</v>
      </c>
      <c r="D37" s="27">
        <v>1491.7663129000025</v>
      </c>
      <c r="E37" s="28">
        <v>0.12296404860266219</v>
      </c>
      <c r="F37" s="27">
        <v>1415.5781282218989</v>
      </c>
      <c r="G37" s="28">
        <v>-0.95153409627107832</v>
      </c>
      <c r="H37" s="27">
        <v>1361.4468259394316</v>
      </c>
      <c r="I37" s="28">
        <v>-1.2961238161166655</v>
      </c>
      <c r="J37" s="29">
        <v>1430.5792074487401</v>
      </c>
      <c r="K37" s="28">
        <v>-0.75725423131324798</v>
      </c>
      <c r="L37" s="29">
        <v>1576.7087807419116</v>
      </c>
      <c r="M37" s="28">
        <v>1.2320722347753192</v>
      </c>
      <c r="N37" s="29">
        <v>1516.8655986067811</v>
      </c>
      <c r="O37" s="28">
        <v>0.63176826303115075</v>
      </c>
      <c r="P37" s="29">
        <v>1314.6130088616485</v>
      </c>
      <c r="Q37" s="28">
        <v>-1.4494296337790995</v>
      </c>
      <c r="S37" s="27">
        <v>-466.5255880748274</v>
      </c>
      <c r="T37" s="28">
        <v>0.23417245966950981</v>
      </c>
      <c r="U37" s="29">
        <v>-419.13631016383511</v>
      </c>
      <c r="V37" s="28">
        <v>0.15045387408972855</v>
      </c>
      <c r="W37" s="29">
        <v>-667.57474548573134</v>
      </c>
      <c r="X37" s="28">
        <v>-0.36443001436584965</v>
      </c>
      <c r="Y37" s="29">
        <v>-358.60080820326414</v>
      </c>
      <c r="Z37" s="28">
        <v>0.50022326388426297</v>
      </c>
      <c r="AA37" s="29">
        <v>-579.61662471257262</v>
      </c>
      <c r="AB37" s="28">
        <v>-0.35130145362022186</v>
      </c>
      <c r="AC37" s="29">
        <v>-914.12014300574413</v>
      </c>
      <c r="AD37" s="28">
        <v>-1.7259967152428888</v>
      </c>
      <c r="AE37" s="29">
        <v>75.864584129386458</v>
      </c>
      <c r="AF37" s="28">
        <v>1.4594620524972364</v>
      </c>
      <c r="AG37" s="29">
        <v>114.10880387451903</v>
      </c>
      <c r="AH37" s="28">
        <v>1.7714177557314617</v>
      </c>
      <c r="AK37" s="33"/>
      <c r="AL37" s="34"/>
    </row>
    <row r="38" spans="1:38" s="32" customFormat="1" x14ac:dyDescent="0.25">
      <c r="A38" s="51">
        <v>1884</v>
      </c>
      <c r="B38" s="27">
        <v>1415.1039969428207</v>
      </c>
      <c r="C38" s="28">
        <v>-0.8208984402575138</v>
      </c>
      <c r="D38" s="27">
        <v>1380.6276839030513</v>
      </c>
      <c r="E38" s="28">
        <v>-1.5514856300286759</v>
      </c>
      <c r="F38" s="27">
        <v>1469.7668601529972</v>
      </c>
      <c r="G38" s="28">
        <v>-0.28467120715777888</v>
      </c>
      <c r="H38" s="27">
        <v>1326.3281477483549</v>
      </c>
      <c r="I38" s="28">
        <v>-1.6316918339620425</v>
      </c>
      <c r="J38" s="29">
        <v>1500.5341197435894</v>
      </c>
      <c r="K38" s="28">
        <v>0.42335255521384468</v>
      </c>
      <c r="L38" s="29">
        <v>1565.440414381703</v>
      </c>
      <c r="M38" s="28">
        <v>0.99751835079058404</v>
      </c>
      <c r="N38" s="29">
        <v>1472.8878256284495</v>
      </c>
      <c r="O38" s="28">
        <v>1.4840556384051134E-2</v>
      </c>
      <c r="P38" s="29">
        <v>1384.4484293040248</v>
      </c>
      <c r="Q38" s="28">
        <v>-0.67695593953553623</v>
      </c>
      <c r="S38" s="27">
        <v>-279.31512420665331</v>
      </c>
      <c r="T38" s="28">
        <v>0.63328879202137145</v>
      </c>
      <c r="U38" s="29">
        <v>-79.085741166883736</v>
      </c>
      <c r="V38" s="28">
        <v>1.105357548850489</v>
      </c>
      <c r="W38" s="29">
        <v>-856.3466424168297</v>
      </c>
      <c r="X38" s="28">
        <v>-0.85849722475088042</v>
      </c>
      <c r="Y38" s="29">
        <v>-31.830705012187309</v>
      </c>
      <c r="Z38" s="28">
        <v>1.5642878517527199</v>
      </c>
      <c r="AA38" s="29">
        <v>-652.2477170074219</v>
      </c>
      <c r="AB38" s="28">
        <v>-0.55272993236850809</v>
      </c>
      <c r="AC38" s="29">
        <v>-906.25211664553558</v>
      </c>
      <c r="AD38" s="28">
        <v>-1.6865444621738925</v>
      </c>
      <c r="AE38" s="29">
        <v>-803.15942289228201</v>
      </c>
      <c r="AF38" s="28">
        <v>-1.0674524454641889</v>
      </c>
      <c r="AG38" s="29">
        <v>-396.00932656785733</v>
      </c>
      <c r="AH38" s="28">
        <v>0.22920521404796643</v>
      </c>
      <c r="AK38" s="33"/>
      <c r="AL38" s="34"/>
    </row>
    <row r="39" spans="1:38" s="32" customFormat="1" x14ac:dyDescent="0.25">
      <c r="A39" s="51">
        <v>1885</v>
      </c>
      <c r="B39" s="27">
        <v>1442.0330099286534</v>
      </c>
      <c r="C39" s="28">
        <v>-0.59780180928278215</v>
      </c>
      <c r="D39" s="27">
        <v>1422.6950888279416</v>
      </c>
      <c r="E39" s="28">
        <v>-0.91768482383671479</v>
      </c>
      <c r="F39" s="27">
        <v>1373.9350852076752</v>
      </c>
      <c r="G39" s="28">
        <v>-1.4640059513284125</v>
      </c>
      <c r="H39" s="27">
        <v>1491.5021139263897</v>
      </c>
      <c r="I39" s="28">
        <v>-5.3412032870156306E-2</v>
      </c>
      <c r="J39" s="29">
        <v>1421.3260367167773</v>
      </c>
      <c r="K39" s="28">
        <v>-0.91341704825746417</v>
      </c>
      <c r="L39" s="29">
        <v>1531.567704439851</v>
      </c>
      <c r="M39" s="28">
        <v>0.29244936173060432</v>
      </c>
      <c r="N39" s="29">
        <v>1434.6251701109222</v>
      </c>
      <c r="O39" s="28">
        <v>-0.52191450691319041</v>
      </c>
      <c r="P39" s="29">
        <v>1394.6763013584539</v>
      </c>
      <c r="Q39" s="28">
        <v>-0.56382191585403574</v>
      </c>
      <c r="S39" s="27">
        <v>-516.54691719248592</v>
      </c>
      <c r="T39" s="28">
        <v>0.12753136170789525</v>
      </c>
      <c r="U39" s="29">
        <v>-210.15365109177401</v>
      </c>
      <c r="V39" s="28">
        <v>0.73730279393663334</v>
      </c>
      <c r="W39" s="29">
        <v>-306.08731247150786</v>
      </c>
      <c r="X39" s="28">
        <v>0.58168055888209325</v>
      </c>
      <c r="Y39" s="29">
        <v>-152.8929611902222</v>
      </c>
      <c r="Z39" s="28">
        <v>1.170071678153813</v>
      </c>
      <c r="AA39" s="29">
        <v>-445.15166398060978</v>
      </c>
      <c r="AB39" s="28">
        <v>2.1611463278152956E-2</v>
      </c>
      <c r="AC39" s="29">
        <v>-688.36830670368352</v>
      </c>
      <c r="AD39" s="28">
        <v>-0.59402051577023507</v>
      </c>
      <c r="AE39" s="29">
        <v>-311.99892737475466</v>
      </c>
      <c r="AF39" s="28">
        <v>0.34447779425059866</v>
      </c>
      <c r="AG39" s="29">
        <v>-22.498463622286408</v>
      </c>
      <c r="AH39" s="28">
        <v>1.3584203956180598</v>
      </c>
      <c r="AK39" s="33"/>
      <c r="AL39" s="34"/>
    </row>
    <row r="40" spans="1:38" s="32" customFormat="1" x14ac:dyDescent="0.25">
      <c r="A40" s="51">
        <v>1886</v>
      </c>
      <c r="B40" s="27">
        <v>1548.6333936277038</v>
      </c>
      <c r="C40" s="28">
        <v>0.28534182752201082</v>
      </c>
      <c r="D40" s="27">
        <v>1372.9441768101792</v>
      </c>
      <c r="E40" s="28">
        <v>-1.66724777410528</v>
      </c>
      <c r="F40" s="27">
        <v>1481.5272422155444</v>
      </c>
      <c r="G40" s="28">
        <v>-0.13994439625402125</v>
      </c>
      <c r="H40" s="27">
        <v>1518.5854573175584</v>
      </c>
      <c r="I40" s="28">
        <v>0.20537629079486749</v>
      </c>
      <c r="J40" s="29">
        <v>1408.3835793673591</v>
      </c>
      <c r="K40" s="28">
        <v>-1.1318427810588707</v>
      </c>
      <c r="L40" s="29">
        <v>1500.4034555915298</v>
      </c>
      <c r="M40" s="28">
        <v>-0.3562423274793704</v>
      </c>
      <c r="N40" s="29">
        <v>1452.6479645671307</v>
      </c>
      <c r="O40" s="28">
        <v>-0.26908766966704145</v>
      </c>
      <c r="P40" s="29">
        <v>1344.9179611981397</v>
      </c>
      <c r="Q40" s="28">
        <v>-1.1142160940459109</v>
      </c>
      <c r="S40" s="27">
        <v>-760.45519089153629</v>
      </c>
      <c r="T40" s="28">
        <v>-0.39245974144746748</v>
      </c>
      <c r="U40" s="29">
        <v>-477.67570407401172</v>
      </c>
      <c r="V40" s="28">
        <v>-1.3931918670396117E-2</v>
      </c>
      <c r="W40" s="29">
        <v>-138.08037947937692</v>
      </c>
      <c r="X40" s="28">
        <v>1.0214002314510686</v>
      </c>
      <c r="Y40" s="29">
        <v>-723.69125458139092</v>
      </c>
      <c r="Z40" s="28">
        <v>-0.68862422114067912</v>
      </c>
      <c r="AA40" s="29">
        <v>-749.3233966311916</v>
      </c>
      <c r="AB40" s="28">
        <v>-0.82195081081395904</v>
      </c>
      <c r="AC40" s="29">
        <v>-761.91416285536229</v>
      </c>
      <c r="AD40" s="28">
        <v>-0.96279784266713231</v>
      </c>
      <c r="AE40" s="29">
        <v>-136.65202183096312</v>
      </c>
      <c r="AF40" s="28">
        <v>0.8485443888508496</v>
      </c>
      <c r="AG40" s="29">
        <v>-514.64102346197217</v>
      </c>
      <c r="AH40" s="28">
        <v>-0.12944757610603055</v>
      </c>
      <c r="AK40" s="33"/>
      <c r="AL40" s="34"/>
    </row>
    <row r="41" spans="1:38" s="32" customFormat="1" x14ac:dyDescent="0.25">
      <c r="A41" s="51">
        <v>1887</v>
      </c>
      <c r="B41" s="27">
        <v>1451.6014750417439</v>
      </c>
      <c r="C41" s="28">
        <v>-0.518530714889059</v>
      </c>
      <c r="D41" s="27">
        <v>1444.2000272219332</v>
      </c>
      <c r="E41" s="28">
        <v>-0.593684631394232</v>
      </c>
      <c r="F41" s="27">
        <v>1464.8745189295357</v>
      </c>
      <c r="G41" s="28">
        <v>-0.34487783474511469</v>
      </c>
      <c r="H41" s="27">
        <v>1393.2927559554203</v>
      </c>
      <c r="I41" s="28">
        <v>-0.99182775025211267</v>
      </c>
      <c r="J41" s="29">
        <v>1458.5861114022168</v>
      </c>
      <c r="K41" s="28">
        <v>-0.28459062853832712</v>
      </c>
      <c r="L41" s="29">
        <v>1597.7735706053388</v>
      </c>
      <c r="M41" s="28">
        <v>1.6705411414339133</v>
      </c>
      <c r="N41" s="29">
        <v>1421.3641131128766</v>
      </c>
      <c r="O41" s="28">
        <v>-0.70794287823503343</v>
      </c>
      <c r="P41" s="29">
        <v>1419.7935902252361</v>
      </c>
      <c r="Q41" s="28">
        <v>-0.28599091265537013</v>
      </c>
      <c r="S41" s="27">
        <v>-912.9084373055764</v>
      </c>
      <c r="T41" s="28">
        <v>-0.71747672664521778</v>
      </c>
      <c r="U41" s="29">
        <v>-573.26865948576562</v>
      </c>
      <c r="V41" s="28">
        <v>-0.28236865345716744</v>
      </c>
      <c r="W41" s="29">
        <v>-704.35784119336824</v>
      </c>
      <c r="X41" s="28">
        <v>-0.46070134384362155</v>
      </c>
      <c r="Y41" s="29">
        <v>-474.90226321925275</v>
      </c>
      <c r="Z41" s="28">
        <v>0.12150973228640308</v>
      </c>
      <c r="AA41" s="29">
        <v>-403.14468866604943</v>
      </c>
      <c r="AB41" s="28">
        <v>0.13810979570139748</v>
      </c>
      <c r="AC41" s="29">
        <v>-636.92591286917127</v>
      </c>
      <c r="AD41" s="28">
        <v>-0.33607548011324218</v>
      </c>
      <c r="AE41" s="29">
        <v>-651.47131537670907</v>
      </c>
      <c r="AF41" s="28">
        <v>-0.63139737189668854</v>
      </c>
      <c r="AG41" s="29">
        <v>-163.21526748906854</v>
      </c>
      <c r="AH41" s="28">
        <v>0.93299889656102475</v>
      </c>
      <c r="AK41" s="33"/>
      <c r="AL41" s="34"/>
    </row>
    <row r="42" spans="1:38" s="32" customFormat="1" x14ac:dyDescent="0.25">
      <c r="A42" s="51">
        <v>1888</v>
      </c>
      <c r="B42" s="27">
        <v>1610.1083622357253</v>
      </c>
      <c r="C42" s="28">
        <v>0.79463856234635533</v>
      </c>
      <c r="D42" s="27">
        <v>1463.9690582411768</v>
      </c>
      <c r="E42" s="28">
        <v>-0.2958381676058992</v>
      </c>
      <c r="F42" s="27">
        <v>1425.2090912352164</v>
      </c>
      <c r="G42" s="28">
        <v>-0.83301255883834024</v>
      </c>
      <c r="H42" s="27">
        <v>1365.9090115768538</v>
      </c>
      <c r="I42" s="28">
        <v>-1.2534864827449232</v>
      </c>
      <c r="J42" s="29">
        <v>1444.3995284381472</v>
      </c>
      <c r="K42" s="28">
        <v>-0.52401307330413216</v>
      </c>
      <c r="L42" s="29">
        <v>1545.0060846456367</v>
      </c>
      <c r="M42" s="28">
        <v>0.5721726304788779</v>
      </c>
      <c r="N42" s="29">
        <v>1407.6454162555701</v>
      </c>
      <c r="O42" s="28">
        <v>-0.90039109962484509</v>
      </c>
      <c r="P42" s="29">
        <v>1391.733290908646</v>
      </c>
      <c r="Q42" s="28">
        <v>-0.5963755704316055</v>
      </c>
      <c r="S42" s="27">
        <v>-1258.023034499558</v>
      </c>
      <c r="T42" s="28">
        <v>-1.4532308582633278</v>
      </c>
      <c r="U42" s="29">
        <v>-512.00294550500928</v>
      </c>
      <c r="V42" s="28">
        <v>-0.11032701979770305</v>
      </c>
      <c r="W42" s="29">
        <v>-227.67024849904897</v>
      </c>
      <c r="X42" s="28">
        <v>0.78691926587881611</v>
      </c>
      <c r="Y42" s="29">
        <v>-311.02019884068636</v>
      </c>
      <c r="Z42" s="28">
        <v>0.65516045366235121</v>
      </c>
      <c r="AA42" s="29">
        <v>-564.39134070197963</v>
      </c>
      <c r="AB42" s="28">
        <v>-0.3090770329228914</v>
      </c>
      <c r="AC42" s="29">
        <v>-666.2458319094693</v>
      </c>
      <c r="AD42" s="28">
        <v>-0.48309289121272175</v>
      </c>
      <c r="AE42" s="29">
        <v>-325.30568351940269</v>
      </c>
      <c r="AF42" s="28">
        <v>0.30622510177104101</v>
      </c>
      <c r="AG42" s="29">
        <v>258.43694182752142</v>
      </c>
      <c r="AH42" s="28">
        <v>2.2077572057249752</v>
      </c>
      <c r="AK42" s="33"/>
      <c r="AL42" s="34"/>
    </row>
    <row r="43" spans="1:38" s="32" customFormat="1" x14ac:dyDescent="0.25">
      <c r="A43" s="51">
        <v>1889</v>
      </c>
      <c r="B43" s="27">
        <v>1667.5563485991343</v>
      </c>
      <c r="C43" s="28">
        <v>1.2705732808115866</v>
      </c>
      <c r="D43" s="27">
        <v>1557.4345547111197</v>
      </c>
      <c r="E43" s="28">
        <v>1.1123425157414524</v>
      </c>
      <c r="F43" s="27">
        <v>1445.8183488293655</v>
      </c>
      <c r="G43" s="28">
        <v>-0.57938881508309681</v>
      </c>
      <c r="H43" s="27">
        <v>1521.3151560274657</v>
      </c>
      <c r="I43" s="28">
        <v>0.23145926522843915</v>
      </c>
      <c r="J43" s="29">
        <v>1446.3764074047863</v>
      </c>
      <c r="K43" s="28">
        <v>-0.49064991627064614</v>
      </c>
      <c r="L43" s="29">
        <v>1459.3309444787737</v>
      </c>
      <c r="M43" s="28">
        <v>-1.2111769913470805</v>
      </c>
      <c r="N43" s="29">
        <v>1554.6349311451074</v>
      </c>
      <c r="O43" s="28">
        <v>1.1616029073625505</v>
      </c>
      <c r="P43" s="29">
        <v>1324.600511147856</v>
      </c>
      <c r="Q43" s="28">
        <v>-1.3389544230848542</v>
      </c>
      <c r="S43" s="27">
        <v>-1319.3298008629667</v>
      </c>
      <c r="T43" s="28">
        <v>-1.5839315212163663</v>
      </c>
      <c r="U43" s="29">
        <v>-937.26950197495228</v>
      </c>
      <c r="V43" s="28">
        <v>-1.3045276315591956</v>
      </c>
      <c r="W43" s="29">
        <v>-887.88360609319807</v>
      </c>
      <c r="X43" s="28">
        <v>-0.941038005030715</v>
      </c>
      <c r="Y43" s="29">
        <v>-720.91383329129826</v>
      </c>
      <c r="Z43" s="28">
        <v>-0.67958007783773011</v>
      </c>
      <c r="AA43" s="29">
        <v>106.64287033138135</v>
      </c>
      <c r="AB43" s="28">
        <v>1.5519083391240576</v>
      </c>
      <c r="AC43" s="29">
        <v>-429.14496674260636</v>
      </c>
      <c r="AD43" s="28">
        <v>0.70579017897479546</v>
      </c>
      <c r="AE43" s="29">
        <v>-785.86341340893989</v>
      </c>
      <c r="AF43" s="28">
        <v>-1.0177319181848263</v>
      </c>
      <c r="AG43" s="29">
        <v>-291.71900841168849</v>
      </c>
      <c r="AH43" s="28">
        <v>0.54450048986403354</v>
      </c>
      <c r="AK43" s="33"/>
      <c r="AL43" s="34"/>
    </row>
    <row r="44" spans="1:38" s="32" customFormat="1" x14ac:dyDescent="0.25">
      <c r="A44" s="51">
        <v>1890</v>
      </c>
      <c r="B44" s="27">
        <v>1534.4861598164596</v>
      </c>
      <c r="C44" s="28">
        <v>0.16813737585640934</v>
      </c>
      <c r="D44" s="27">
        <v>1587.2053076326931</v>
      </c>
      <c r="E44" s="28">
        <v>1.5608780799466668</v>
      </c>
      <c r="F44" s="27">
        <v>1548.4849147900443</v>
      </c>
      <c r="G44" s="28">
        <v>0.68405693003846979</v>
      </c>
      <c r="H44" s="27">
        <v>1608.0963729845332</v>
      </c>
      <c r="I44" s="28">
        <v>1.0606761509565621</v>
      </c>
      <c r="J44" s="29">
        <v>1381.2947634757522</v>
      </c>
      <c r="K44" s="28">
        <v>-1.5890121038623637</v>
      </c>
      <c r="L44" s="29">
        <v>1456.9168979858175</v>
      </c>
      <c r="M44" s="28">
        <v>-1.2614259771310441</v>
      </c>
      <c r="N44" s="29">
        <v>1426.5227577164796</v>
      </c>
      <c r="O44" s="28">
        <v>-0.63557653111972245</v>
      </c>
      <c r="P44" s="29">
        <v>1329.1319553519534</v>
      </c>
      <c r="Q44" s="28">
        <v>-1.2888305543886527</v>
      </c>
      <c r="S44" s="27">
        <v>-949.99073208029199</v>
      </c>
      <c r="T44" s="28">
        <v>-0.79653293525595403</v>
      </c>
      <c r="U44" s="29">
        <v>-897.28437489652561</v>
      </c>
      <c r="V44" s="28">
        <v>-1.1922444940964616</v>
      </c>
      <c r="W44" s="29">
        <v>-545.40602705387676</v>
      </c>
      <c r="X44" s="28">
        <v>-4.4681371197995652E-2</v>
      </c>
      <c r="Y44" s="29">
        <v>-640.22903524836568</v>
      </c>
      <c r="Z44" s="28">
        <v>-0.4168454043214071</v>
      </c>
      <c r="AA44" s="29">
        <v>-144.81626073958478</v>
      </c>
      <c r="AB44" s="28">
        <v>0.85453440960403304</v>
      </c>
      <c r="AC44" s="29">
        <v>-487.11871024965001</v>
      </c>
      <c r="AD44" s="28">
        <v>0.41509532165147234</v>
      </c>
      <c r="AE44" s="29">
        <v>-244.29639498031224</v>
      </c>
      <c r="AF44" s="28">
        <v>0.53910104604991205</v>
      </c>
      <c r="AG44" s="29">
        <v>-390.57886261578585</v>
      </c>
      <c r="AH44" s="28">
        <v>0.24562284187621475</v>
      </c>
      <c r="AK44" s="33"/>
      <c r="AL44" s="34"/>
    </row>
    <row r="45" spans="1:38" s="32" customFormat="1" x14ac:dyDescent="0.25">
      <c r="A45" s="51">
        <v>1891</v>
      </c>
      <c r="B45" s="27">
        <v>1458.7497478924824</v>
      </c>
      <c r="C45" s="28">
        <v>-0.45930999294403635</v>
      </c>
      <c r="D45" s="27">
        <v>1410.5506434865429</v>
      </c>
      <c r="E45" s="28">
        <v>-1.1006568721928165</v>
      </c>
      <c r="F45" s="27">
        <v>1632.5288930315023</v>
      </c>
      <c r="G45" s="28">
        <v>1.71832749045566</v>
      </c>
      <c r="H45" s="27">
        <v>1556.6144949264606</v>
      </c>
      <c r="I45" s="28">
        <v>0.56875354268213041</v>
      </c>
      <c r="J45" s="29">
        <v>1540.8694591957471</v>
      </c>
      <c r="K45" s="28">
        <v>1.1040792394726957</v>
      </c>
      <c r="L45" s="29">
        <v>1491.7331081940808</v>
      </c>
      <c r="M45" s="28">
        <v>-0.53671779238349071</v>
      </c>
      <c r="N45" s="29">
        <v>1441.3826771882975</v>
      </c>
      <c r="O45" s="28">
        <v>-0.42711904407902751</v>
      </c>
      <c r="P45" s="29">
        <v>1428.0427930518317</v>
      </c>
      <c r="Q45" s="28">
        <v>-0.1947436323832803</v>
      </c>
      <c r="S45" s="27">
        <v>-49.690120156315061</v>
      </c>
      <c r="T45" s="28">
        <v>1.1228292137436662</v>
      </c>
      <c r="U45" s="29">
        <v>239.2783142496246</v>
      </c>
      <c r="V45" s="28">
        <v>1.9993628355515023</v>
      </c>
      <c r="W45" s="29">
        <v>-1031.0036602953348</v>
      </c>
      <c r="X45" s="28">
        <v>-1.3156219716028874</v>
      </c>
      <c r="Y45" s="29">
        <v>-615.0413921902931</v>
      </c>
      <c r="Z45" s="28">
        <v>-0.33482664321616024</v>
      </c>
      <c r="AA45" s="29">
        <v>-743.93125645957969</v>
      </c>
      <c r="AB45" s="28">
        <v>-0.80699673869900146</v>
      </c>
      <c r="AC45" s="29">
        <v>-556.58145045791332</v>
      </c>
      <c r="AD45" s="28">
        <v>6.67917598558668E-2</v>
      </c>
      <c r="AE45" s="29">
        <v>-637.58831445213002</v>
      </c>
      <c r="AF45" s="28">
        <v>-0.59148815891581263</v>
      </c>
      <c r="AG45" s="29">
        <v>-767.97338531566425</v>
      </c>
      <c r="AH45" s="28">
        <v>-0.89533359808736179</v>
      </c>
      <c r="AK45" s="33"/>
      <c r="AL45" s="34"/>
    </row>
    <row r="46" spans="1:38" s="32" customFormat="1" x14ac:dyDescent="0.25">
      <c r="A46" s="51">
        <v>1892</v>
      </c>
      <c r="B46" s="27">
        <v>1863.1524887766027</v>
      </c>
      <c r="C46" s="28">
        <v>2.8910129132708877</v>
      </c>
      <c r="D46" s="27">
        <v>1449.9298265225002</v>
      </c>
      <c r="E46" s="28">
        <v>-0.50735766583737119</v>
      </c>
      <c r="F46" s="27">
        <v>1522.0458956005039</v>
      </c>
      <c r="G46" s="28">
        <v>0.35869038068874171</v>
      </c>
      <c r="H46" s="27">
        <v>1431.8116641459999</v>
      </c>
      <c r="I46" s="28">
        <v>-0.62376965875010515</v>
      </c>
      <c r="J46" s="29">
        <v>1479.9231661766278</v>
      </c>
      <c r="K46" s="28">
        <v>7.5508052809382178E-2</v>
      </c>
      <c r="L46" s="29">
        <v>1528.6910353402502</v>
      </c>
      <c r="M46" s="28">
        <v>0.23257076986720038</v>
      </c>
      <c r="N46" s="29">
        <v>1457.3455341214597</v>
      </c>
      <c r="O46" s="28">
        <v>-0.20318936205161633</v>
      </c>
      <c r="P46" s="29">
        <v>1403.4775714678242</v>
      </c>
      <c r="Q46" s="28">
        <v>-0.46646802878134852</v>
      </c>
      <c r="S46" s="27">
        <v>-1567.9224810404353</v>
      </c>
      <c r="T46" s="28">
        <v>-2.1139093692057576</v>
      </c>
      <c r="U46" s="29">
        <v>-326.07754878633273</v>
      </c>
      <c r="V46" s="28">
        <v>0.41177428143437383</v>
      </c>
      <c r="W46" s="29">
        <v>-764.39775286433633</v>
      </c>
      <c r="X46" s="28">
        <v>-0.61784206316301316</v>
      </c>
      <c r="Y46" s="29">
        <v>-142.85966640983247</v>
      </c>
      <c r="Z46" s="28">
        <v>1.2027431911569944</v>
      </c>
      <c r="AA46" s="29">
        <v>0.76880655953959831</v>
      </c>
      <c r="AB46" s="28">
        <v>1.258286820699317</v>
      </c>
      <c r="AC46" s="29">
        <v>-491.06599260408279</v>
      </c>
      <c r="AD46" s="28">
        <v>0.39530266015640608</v>
      </c>
      <c r="AE46" s="29">
        <v>-618.39072138529218</v>
      </c>
      <c r="AF46" s="28">
        <v>-0.53630118352145295</v>
      </c>
      <c r="AG46" s="29">
        <v>-427.97954373165669</v>
      </c>
      <c r="AH46" s="28">
        <v>0.13255138637946354</v>
      </c>
      <c r="AK46" s="33"/>
      <c r="AL46" s="34"/>
    </row>
    <row r="47" spans="1:38" s="32" customFormat="1" x14ac:dyDescent="0.25">
      <c r="A47" s="51">
        <v>1893</v>
      </c>
      <c r="B47" s="27">
        <v>1614.9366624875577</v>
      </c>
      <c r="C47" s="28">
        <v>0.83463919363889305</v>
      </c>
      <c r="D47" s="27">
        <v>1468.4588848244177</v>
      </c>
      <c r="E47" s="28">
        <v>-0.22819302255354718</v>
      </c>
      <c r="F47" s="27">
        <v>1376.5849198878191</v>
      </c>
      <c r="G47" s="28">
        <v>-1.4313962860437515</v>
      </c>
      <c r="H47" s="27">
        <v>1413.8312998836946</v>
      </c>
      <c r="I47" s="28">
        <v>-0.79557667161121959</v>
      </c>
      <c r="J47" s="29">
        <v>1496.3441324680175</v>
      </c>
      <c r="K47" s="28">
        <v>0.35263947373426813</v>
      </c>
      <c r="L47" s="29">
        <v>1496.4976148779078</v>
      </c>
      <c r="M47" s="28">
        <v>-0.43754338570914403</v>
      </c>
      <c r="N47" s="29">
        <v>1425.8301867583973</v>
      </c>
      <c r="O47" s="28">
        <v>-0.6452920347463077</v>
      </c>
      <c r="P47" s="29">
        <v>1717.3339393363879</v>
      </c>
      <c r="Q47" s="28">
        <v>3.0052056063669763</v>
      </c>
      <c r="S47" s="27">
        <v>-921.33725975139021</v>
      </c>
      <c r="T47" s="28">
        <v>-0.7354462387713514</v>
      </c>
      <c r="U47" s="29">
        <v>-115.1635920882502</v>
      </c>
      <c r="V47" s="28">
        <v>1.0040465217173669</v>
      </c>
      <c r="W47" s="29">
        <v>-52.085937151651706</v>
      </c>
      <c r="X47" s="28">
        <v>1.2464709910301988</v>
      </c>
      <c r="Y47" s="29">
        <v>-543.11199714752706</v>
      </c>
      <c r="Z47" s="28">
        <v>-0.10060227157267047</v>
      </c>
      <c r="AA47" s="29">
        <v>-246.25441473184992</v>
      </c>
      <c r="AB47" s="28">
        <v>0.57321504072066898</v>
      </c>
      <c r="AC47" s="29">
        <v>-479.9352621417404</v>
      </c>
      <c r="AD47" s="28">
        <v>0.45111492805423242</v>
      </c>
      <c r="AE47" s="29">
        <v>42.482080977770238</v>
      </c>
      <c r="AF47" s="28">
        <v>1.3634979712909963</v>
      </c>
      <c r="AG47" s="29">
        <v>-1053.3758216002204</v>
      </c>
      <c r="AH47" s="28">
        <v>-1.7581753408095162</v>
      </c>
      <c r="AK47" s="33"/>
      <c r="AL47" s="34"/>
    </row>
    <row r="48" spans="1:38" s="32" customFormat="1" x14ac:dyDescent="0.25">
      <c r="A48" s="51">
        <v>1894</v>
      </c>
      <c r="B48" s="27">
        <v>1443.3762906569534</v>
      </c>
      <c r="C48" s="28">
        <v>-0.58667323932388049</v>
      </c>
      <c r="D48" s="27">
        <v>1474.0270313011695</v>
      </c>
      <c r="E48" s="28">
        <v>-0.14430156948528114</v>
      </c>
      <c r="F48" s="27">
        <v>1485.8506764719791</v>
      </c>
      <c r="G48" s="28">
        <v>-8.6738909497044214E-2</v>
      </c>
      <c r="H48" s="27">
        <v>1428.8528469876724</v>
      </c>
      <c r="I48" s="28">
        <v>-0.65204191898679986</v>
      </c>
      <c r="J48" s="29">
        <v>1723.2028795782874</v>
      </c>
      <c r="K48" s="28">
        <v>4.181262334306969</v>
      </c>
      <c r="L48" s="29">
        <v>1552.8063067274061</v>
      </c>
      <c r="M48" s="28">
        <v>0.73453621777607236</v>
      </c>
      <c r="N48" s="29">
        <v>1447.5239947689615</v>
      </c>
      <c r="O48" s="28">
        <v>-0.3409675926924981</v>
      </c>
      <c r="P48" s="29">
        <v>1582.2123189474592</v>
      </c>
      <c r="Q48" s="28">
        <v>1.5105787162756068</v>
      </c>
      <c r="S48" s="27">
        <v>-204.02377792078596</v>
      </c>
      <c r="T48" s="28">
        <v>0.79380335603959484</v>
      </c>
      <c r="U48" s="29">
        <v>-828.55214856500197</v>
      </c>
      <c r="V48" s="28">
        <v>-0.99923597865107616</v>
      </c>
      <c r="W48" s="29">
        <v>-497.99119373581163</v>
      </c>
      <c r="X48" s="28">
        <v>7.94160967470246E-2</v>
      </c>
      <c r="Y48" s="29">
        <v>-561.11887925150484</v>
      </c>
      <c r="Z48" s="28">
        <v>-0.15923825264209232</v>
      </c>
      <c r="AA48" s="29">
        <v>-1455.98552684212</v>
      </c>
      <c r="AB48" s="28">
        <v>-2.7817434200117837</v>
      </c>
      <c r="AC48" s="29">
        <v>-773.09865899123861</v>
      </c>
      <c r="AD48" s="28">
        <v>-1.0188797051064071</v>
      </c>
      <c r="AE48" s="29">
        <v>-186.65144703279407</v>
      </c>
      <c r="AF48" s="28">
        <v>0.70481194079140763</v>
      </c>
      <c r="AG48" s="29">
        <v>-981.09734621129155</v>
      </c>
      <c r="AH48" s="28">
        <v>-1.5396597370965059</v>
      </c>
      <c r="AK48" s="33"/>
      <c r="AL48" s="34"/>
    </row>
    <row r="49" spans="1:38" s="32" customFormat="1" x14ac:dyDescent="0.25">
      <c r="A49" s="51">
        <v>1895</v>
      </c>
      <c r="B49" s="27">
        <v>1391.5250029447993</v>
      </c>
      <c r="C49" s="28">
        <v>-1.0162414379938014</v>
      </c>
      <c r="D49" s="27">
        <v>1601.0213832640716</v>
      </c>
      <c r="E49" s="28">
        <v>1.769035438101072</v>
      </c>
      <c r="F49" s="27">
        <v>1631.2112576889408</v>
      </c>
      <c r="G49" s="28">
        <v>1.7021122722723738</v>
      </c>
      <c r="H49" s="27">
        <v>1436.2221420802782</v>
      </c>
      <c r="I49" s="28">
        <v>-0.58162640580351188</v>
      </c>
      <c r="J49" s="29">
        <v>1489.1875914438881</v>
      </c>
      <c r="K49" s="28">
        <v>0.23186080896323338</v>
      </c>
      <c r="L49" s="29">
        <v>1509.649960852835</v>
      </c>
      <c r="M49" s="28">
        <v>-0.16377399152048577</v>
      </c>
      <c r="N49" s="29">
        <v>1424.8602567416388</v>
      </c>
      <c r="O49" s="28">
        <v>-0.65889837859509393</v>
      </c>
      <c r="P49" s="29">
        <v>1487.2260031577077</v>
      </c>
      <c r="Q49" s="28">
        <v>0.45990228594984051</v>
      </c>
      <c r="S49" s="27">
        <v>-316.09654520863182</v>
      </c>
      <c r="T49" s="28">
        <v>0.55487401997456698</v>
      </c>
      <c r="U49" s="29">
        <v>-974.27063552790401</v>
      </c>
      <c r="V49" s="28">
        <v>-1.4084313494804677</v>
      </c>
      <c r="W49" s="29">
        <v>-1051.6152249527734</v>
      </c>
      <c r="X49" s="28">
        <v>-1.369568021928844</v>
      </c>
      <c r="Y49" s="29">
        <v>-589.76219934411074</v>
      </c>
      <c r="Z49" s="28">
        <v>-0.25250976766714028</v>
      </c>
      <c r="AA49" s="29">
        <v>-275.23579370772063</v>
      </c>
      <c r="AB49" s="28">
        <v>0.49284071486805897</v>
      </c>
      <c r="AC49" s="29">
        <v>-523.07491311666752</v>
      </c>
      <c r="AD49" s="28">
        <v>0.23480192277778753</v>
      </c>
      <c r="AE49" s="29">
        <v>-358.51299900547133</v>
      </c>
      <c r="AF49" s="28">
        <v>0.21076462939504897</v>
      </c>
      <c r="AG49" s="29">
        <v>-818.76889542154026</v>
      </c>
      <c r="AH49" s="28">
        <v>-1.0489009152861413</v>
      </c>
      <c r="AK49" s="33"/>
      <c r="AL49" s="34"/>
    </row>
    <row r="50" spans="1:38" s="32" customFormat="1" x14ac:dyDescent="0.25">
      <c r="A50" s="51">
        <v>1896</v>
      </c>
      <c r="B50" s="27">
        <v>1578.1577385494397</v>
      </c>
      <c r="C50" s="28">
        <v>0.52993979653188517</v>
      </c>
      <c r="D50" s="27">
        <v>1477.4556455552276</v>
      </c>
      <c r="E50" s="28">
        <v>-9.2644984482635223E-2</v>
      </c>
      <c r="F50" s="27">
        <v>1455.9630410395932</v>
      </c>
      <c r="G50" s="28">
        <v>-0.45454517111151277</v>
      </c>
      <c r="H50" s="27">
        <v>1673.842951510371</v>
      </c>
      <c r="I50" s="28">
        <v>1.6889016472577487</v>
      </c>
      <c r="J50" s="29">
        <v>1479.5126454755957</v>
      </c>
      <c r="K50" s="28">
        <v>6.8579825616336437E-2</v>
      </c>
      <c r="L50" s="29">
        <v>1514.985915377742</v>
      </c>
      <c r="M50" s="28">
        <v>-5.2704754101788466E-2</v>
      </c>
      <c r="N50" s="29">
        <v>1454.1520295899907</v>
      </c>
      <c r="O50" s="28">
        <v>-0.24798838877216009</v>
      </c>
      <c r="P50" s="29">
        <v>1408.5831745678765</v>
      </c>
      <c r="Q50" s="28">
        <v>-0.40999319032464993</v>
      </c>
      <c r="S50" s="27">
        <v>-909.9641608132722</v>
      </c>
      <c r="T50" s="28">
        <v>-0.7111997867201838</v>
      </c>
      <c r="U50" s="29">
        <v>-541.13452781906017</v>
      </c>
      <c r="V50" s="28">
        <v>-0.19213207333823148</v>
      </c>
      <c r="W50" s="29">
        <v>-286.05068330342579</v>
      </c>
      <c r="X50" s="28">
        <v>0.63412184722813847</v>
      </c>
      <c r="Y50" s="29">
        <v>-891.87741377420343</v>
      </c>
      <c r="Z50" s="28">
        <v>-1.2362904073034702</v>
      </c>
      <c r="AA50" s="29">
        <v>-473.8765677394282</v>
      </c>
      <c r="AB50" s="28">
        <v>-5.8051577487379429E-2</v>
      </c>
      <c r="AC50" s="29">
        <v>-421.81845764157447</v>
      </c>
      <c r="AD50" s="28">
        <v>0.74252712899672624</v>
      </c>
      <c r="AE50" s="29">
        <v>-222.67950185382324</v>
      </c>
      <c r="AF50" s="28">
        <v>0.60124273979873954</v>
      </c>
      <c r="AG50" s="29">
        <v>-442.21963683170907</v>
      </c>
      <c r="AH50" s="28">
        <v>8.9500083430092775E-2</v>
      </c>
      <c r="AK50" s="33"/>
      <c r="AL50" s="34"/>
    </row>
    <row r="51" spans="1:38" s="32" customFormat="1" x14ac:dyDescent="0.25">
      <c r="A51" s="51">
        <v>1897</v>
      </c>
      <c r="B51" s="27">
        <v>1530.8331367430114</v>
      </c>
      <c r="C51" s="28">
        <v>0.13787346900664862</v>
      </c>
      <c r="D51" s="27">
        <v>1511.7749595240764</v>
      </c>
      <c r="E51" s="28">
        <v>0.42442063675661196</v>
      </c>
      <c r="F51" s="27">
        <v>1387.2045462260478</v>
      </c>
      <c r="G51" s="28">
        <v>-1.3007079593595334</v>
      </c>
      <c r="H51" s="27">
        <v>1640.5064768746151</v>
      </c>
      <c r="I51" s="28">
        <v>1.3703630435378715</v>
      </c>
      <c r="J51" s="29">
        <v>1413.2840073400353</v>
      </c>
      <c r="K51" s="28">
        <v>-1.0491398180840361</v>
      </c>
      <c r="L51" s="29">
        <v>1528.8590166839394</v>
      </c>
      <c r="M51" s="28">
        <v>0.23606734384605307</v>
      </c>
      <c r="N51" s="29">
        <v>1609.8621199042425</v>
      </c>
      <c r="O51" s="28">
        <v>1.9363393389350856</v>
      </c>
      <c r="P51" s="29">
        <v>1382.7198838008565</v>
      </c>
      <c r="Q51" s="28">
        <v>-0.69607597807818822</v>
      </c>
      <c r="S51" s="27">
        <v>-575.15862400684398</v>
      </c>
      <c r="T51" s="28">
        <v>2.5763299576319954E-3</v>
      </c>
      <c r="U51" s="29">
        <v>-958.42352178790884</v>
      </c>
      <c r="V51" s="28">
        <v>-1.3639307118567476</v>
      </c>
      <c r="W51" s="29">
        <v>-526.90343848988027</v>
      </c>
      <c r="X51" s="28">
        <v>3.7449171708305853E-3</v>
      </c>
      <c r="Y51" s="29">
        <v>-766.17805413844769</v>
      </c>
      <c r="Z51" s="28">
        <v>-0.82697438971192638</v>
      </c>
      <c r="AA51" s="29">
        <v>-736.66549960386783</v>
      </c>
      <c r="AB51" s="28">
        <v>-0.78684654813791644</v>
      </c>
      <c r="AC51" s="29">
        <v>-342.53552894777204</v>
      </c>
      <c r="AD51" s="28">
        <v>1.1400715732677769</v>
      </c>
      <c r="AE51" s="29">
        <v>-1031.5154821680749</v>
      </c>
      <c r="AF51" s="28">
        <v>-1.7239035005798149</v>
      </c>
      <c r="AG51" s="29">
        <v>26.214548935311086</v>
      </c>
      <c r="AH51" s="28">
        <v>1.505691810661401</v>
      </c>
      <c r="AK51" s="33"/>
      <c r="AL51" s="34"/>
    </row>
    <row r="52" spans="1:38" s="32" customFormat="1" x14ac:dyDescent="0.25">
      <c r="A52" s="51">
        <v>1898</v>
      </c>
      <c r="B52" s="27">
        <v>1478.4545281909923</v>
      </c>
      <c r="C52" s="28">
        <v>-0.29606338227146672</v>
      </c>
      <c r="D52" s="27">
        <v>1591.2183000998934</v>
      </c>
      <c r="E52" s="28">
        <v>1.6213390916371917</v>
      </c>
      <c r="F52" s="27">
        <v>1353.9807876186576</v>
      </c>
      <c r="G52" s="28">
        <v>-1.7095695595958764</v>
      </c>
      <c r="H52" s="27">
        <v>1445.0282586612077</v>
      </c>
      <c r="I52" s="28">
        <v>-0.49748169312669288</v>
      </c>
      <c r="J52" s="29">
        <v>1480.238577931955</v>
      </c>
      <c r="K52" s="28">
        <v>8.0831156601153184E-2</v>
      </c>
      <c r="L52" s="29">
        <v>1481.6388908802032</v>
      </c>
      <c r="M52" s="28">
        <v>-0.74683146823242974</v>
      </c>
      <c r="N52" s="29">
        <v>1512.629247615901</v>
      </c>
      <c r="O52" s="28">
        <v>0.57234000815695518</v>
      </c>
      <c r="P52" s="29">
        <v>1460.0882004226667</v>
      </c>
      <c r="Q52" s="28">
        <v>0.15972168132832509</v>
      </c>
      <c r="S52" s="27">
        <v>-676.70051545482477</v>
      </c>
      <c r="T52" s="28">
        <v>-0.21390210002652971</v>
      </c>
      <c r="U52" s="29">
        <v>-1242.932257363726</v>
      </c>
      <c r="V52" s="28">
        <v>-2.1628661110953264</v>
      </c>
      <c r="W52" s="29">
        <v>253.60818011750985</v>
      </c>
      <c r="X52" s="28">
        <v>2.0465553373003229</v>
      </c>
      <c r="Y52" s="29">
        <v>-294.49703592504034</v>
      </c>
      <c r="Z52" s="28">
        <v>0.70896498585922563</v>
      </c>
      <c r="AA52" s="29">
        <v>-706.71439519578746</v>
      </c>
      <c r="AB52" s="28">
        <v>-0.70378287379223181</v>
      </c>
      <c r="AC52" s="29">
        <v>-635.49576814403576</v>
      </c>
      <c r="AD52" s="28">
        <v>-0.3289043765812707</v>
      </c>
      <c r="AE52" s="29">
        <v>-287.88074987973346</v>
      </c>
      <c r="AF52" s="28">
        <v>0.41380988517160772</v>
      </c>
      <c r="AG52" s="29">
        <v>-627.05587768649912</v>
      </c>
      <c r="AH52" s="28">
        <v>-0.46930532220543364</v>
      </c>
      <c r="AK52" s="33"/>
      <c r="AL52" s="34"/>
    </row>
    <row r="53" spans="1:38" s="32" customFormat="1" x14ac:dyDescent="0.25">
      <c r="A53" s="51">
        <v>1899</v>
      </c>
      <c r="B53" s="27">
        <v>1454.3599622661882</v>
      </c>
      <c r="C53" s="28">
        <v>-0.49567769733939554</v>
      </c>
      <c r="D53" s="27">
        <v>1711.1622826447237</v>
      </c>
      <c r="E53" s="28">
        <v>3.428453007280901</v>
      </c>
      <c r="F53" s="27">
        <v>1496.3552965923616</v>
      </c>
      <c r="G53" s="28">
        <v>4.2534115961884666E-2</v>
      </c>
      <c r="H53" s="27">
        <v>1315.4442330764782</v>
      </c>
      <c r="I53" s="28">
        <v>-1.7356904427071718</v>
      </c>
      <c r="J53" s="29">
        <v>1435.7879759792152</v>
      </c>
      <c r="K53" s="28">
        <v>-0.66934750289640232</v>
      </c>
      <c r="L53" s="29">
        <v>1528.2750820106019</v>
      </c>
      <c r="M53" s="28">
        <v>0.22391259654316614</v>
      </c>
      <c r="N53" s="29">
        <v>1408.0018732819697</v>
      </c>
      <c r="O53" s="28">
        <v>-0.89539065960885644</v>
      </c>
      <c r="P53" s="29">
        <v>1440.8462396270754</v>
      </c>
      <c r="Q53" s="28">
        <v>-5.3120289781806919E-2</v>
      </c>
      <c r="S53" s="27">
        <v>-338.93370953002068</v>
      </c>
      <c r="T53" s="28">
        <v>0.50618718336864033</v>
      </c>
      <c r="U53" s="29">
        <v>-1020.5186499085562</v>
      </c>
      <c r="V53" s="28">
        <v>-1.5383014420750463</v>
      </c>
      <c r="W53" s="29">
        <v>-830.54918385619408</v>
      </c>
      <c r="X53" s="28">
        <v>-0.79097828473234133</v>
      </c>
      <c r="Y53" s="29">
        <v>-93.596755340310665</v>
      </c>
      <c r="Z53" s="28">
        <v>1.3631584759474131</v>
      </c>
      <c r="AA53" s="29">
        <v>144.09858675695227</v>
      </c>
      <c r="AB53" s="28">
        <v>1.6557846232559565</v>
      </c>
      <c r="AC53" s="29">
        <v>-611.13617427443432</v>
      </c>
      <c r="AD53" s="28">
        <v>-0.20675927716195272</v>
      </c>
      <c r="AE53" s="29">
        <v>-314.6738155458022</v>
      </c>
      <c r="AF53" s="28">
        <v>0.33678834135073155</v>
      </c>
      <c r="AG53" s="29">
        <v>-165.17768689090803</v>
      </c>
      <c r="AH53" s="28">
        <v>0.92706602016838335</v>
      </c>
      <c r="AK53" s="33"/>
      <c r="AL53" s="34"/>
    </row>
    <row r="54" spans="1:38" s="32" customFormat="1" x14ac:dyDescent="0.25">
      <c r="A54" s="51">
        <v>1900</v>
      </c>
      <c r="B54" s="27">
        <v>1463.6609551895665</v>
      </c>
      <c r="C54" s="28">
        <v>-0.41862250831270587</v>
      </c>
      <c r="D54" s="27">
        <v>1433.4805305911107</v>
      </c>
      <c r="E54" s="28">
        <v>-0.75518795252178383</v>
      </c>
      <c r="F54" s="27">
        <v>1469.3418779740553</v>
      </c>
      <c r="G54" s="28">
        <v>-0.28990116610996919</v>
      </c>
      <c r="H54" s="27">
        <v>1370.6735619187898</v>
      </c>
      <c r="I54" s="28">
        <v>-1.2079599767224323</v>
      </c>
      <c r="J54" s="29">
        <v>1497.5665359969892</v>
      </c>
      <c r="K54" s="28">
        <v>0.37326958897329277</v>
      </c>
      <c r="L54" s="29">
        <v>1568.5902917790149</v>
      </c>
      <c r="M54" s="28">
        <v>1.0630838421846323</v>
      </c>
      <c r="N54" s="29">
        <v>1422.5031480869006</v>
      </c>
      <c r="O54" s="28">
        <v>-0.69196430117835206</v>
      </c>
      <c r="P54" s="29">
        <v>1467.4346028732061</v>
      </c>
      <c r="Q54" s="28">
        <v>0.24098277497421725</v>
      </c>
      <c r="S54" s="27">
        <v>-272.20921745339888</v>
      </c>
      <c r="T54" s="28">
        <v>0.64843796361570227</v>
      </c>
      <c r="U54" s="29">
        <v>-469.76105285494316</v>
      </c>
      <c r="V54" s="28">
        <v>8.2933919821676083E-3</v>
      </c>
      <c r="W54" s="29">
        <v>-410.62604023788776</v>
      </c>
      <c r="X54" s="28">
        <v>0.308074378913539</v>
      </c>
      <c r="Y54" s="29">
        <v>-965.38306000635521</v>
      </c>
      <c r="Z54" s="28">
        <v>-1.4756475406526113</v>
      </c>
      <c r="AA54" s="29">
        <v>-486.71643326082165</v>
      </c>
      <c r="AB54" s="28">
        <v>-9.3660495067850194E-2</v>
      </c>
      <c r="AC54" s="29">
        <v>-993.65494404284743</v>
      </c>
      <c r="AD54" s="28">
        <v>-2.1248041104719131</v>
      </c>
      <c r="AE54" s="29">
        <v>-269.7859403507332</v>
      </c>
      <c r="AF54" s="28">
        <v>0.46582670857055519</v>
      </c>
      <c r="AG54" s="29">
        <v>-946.65138513703869</v>
      </c>
      <c r="AH54" s="28">
        <v>-1.4355211268240464</v>
      </c>
      <c r="AK54" s="33"/>
      <c r="AL54" s="34"/>
    </row>
    <row r="55" spans="1:38" s="32" customFormat="1" x14ac:dyDescent="0.25">
      <c r="A55" s="51">
        <v>1901</v>
      </c>
      <c r="B55" s="27">
        <v>1458.23677693682</v>
      </c>
      <c r="C55" s="28">
        <v>-0.46355976221914469</v>
      </c>
      <c r="D55" s="27">
        <v>1469.7295692260909</v>
      </c>
      <c r="E55" s="28">
        <v>-0.20904849011485857</v>
      </c>
      <c r="F55" s="27">
        <v>1560.8027446683798</v>
      </c>
      <c r="G55" s="28">
        <v>0.83564386199911278</v>
      </c>
      <c r="H55" s="27">
        <v>1334.0044041028893</v>
      </c>
      <c r="I55" s="28">
        <v>-1.5583432268376831</v>
      </c>
      <c r="J55" s="29">
        <v>1468.2920300878504</v>
      </c>
      <c r="K55" s="28">
        <v>-0.12078692850019743</v>
      </c>
      <c r="L55" s="29">
        <v>1447.9889625525188</v>
      </c>
      <c r="M55" s="28">
        <v>-1.447263201880842</v>
      </c>
      <c r="N55" s="29">
        <v>1492.1472795538173</v>
      </c>
      <c r="O55" s="28">
        <v>0.28501546376980907</v>
      </c>
      <c r="P55" s="29">
        <v>1405.8153528417622</v>
      </c>
      <c r="Q55" s="28">
        <v>-0.44060902195042695</v>
      </c>
      <c r="S55" s="27">
        <v>-172.78804920065249</v>
      </c>
      <c r="T55" s="28">
        <v>0.86039519726218761</v>
      </c>
      <c r="U55" s="29">
        <v>-326.20853648992352</v>
      </c>
      <c r="V55" s="28">
        <v>0.41140645190867631</v>
      </c>
      <c r="W55" s="29">
        <v>-640.64565193221233</v>
      </c>
      <c r="X55" s="28">
        <v>-0.29394927890425238</v>
      </c>
      <c r="Y55" s="29">
        <v>-518.93058645203485</v>
      </c>
      <c r="Z55" s="28">
        <v>-2.1860114458220437E-2</v>
      </c>
      <c r="AA55" s="29">
        <v>-239.42487235168301</v>
      </c>
      <c r="AB55" s="28">
        <v>0.59215547364985299</v>
      </c>
      <c r="AC55" s="29">
        <v>-189.03302981635125</v>
      </c>
      <c r="AD55" s="28">
        <v>1.9097715164560307</v>
      </c>
      <c r="AE55" s="29">
        <v>-558.3691168176498</v>
      </c>
      <c r="AF55" s="28">
        <v>-0.36375815675387518</v>
      </c>
      <c r="AG55" s="29">
        <v>-277.33524010559472</v>
      </c>
      <c r="AH55" s="28">
        <v>0.58798615828967904</v>
      </c>
      <c r="AK55" s="33"/>
      <c r="AL55" s="34"/>
    </row>
    <row r="56" spans="1:38" s="32" customFormat="1" x14ac:dyDescent="0.25">
      <c r="A56" s="51">
        <v>1902</v>
      </c>
      <c r="B56" s="27">
        <v>1435.8253325937096</v>
      </c>
      <c r="C56" s="28">
        <v>-0.64923005510570786</v>
      </c>
      <c r="D56" s="27">
        <v>1559.0305444402243</v>
      </c>
      <c r="E56" s="28">
        <v>1.1363882009646462</v>
      </c>
      <c r="F56" s="27">
        <v>1428.5952042880351</v>
      </c>
      <c r="G56" s="28">
        <v>-0.79134202969331235</v>
      </c>
      <c r="H56" s="27">
        <v>1477.4031439890994</v>
      </c>
      <c r="I56" s="28">
        <v>-0.18813132298057464</v>
      </c>
      <c r="J56" s="29">
        <v>1408.8887883036678</v>
      </c>
      <c r="K56" s="28">
        <v>-1.1233165306605253</v>
      </c>
      <c r="L56" s="29">
        <v>1462.1338122263917</v>
      </c>
      <c r="M56" s="28">
        <v>-1.1528345932137662</v>
      </c>
      <c r="N56" s="29">
        <v>1411.5880420098333</v>
      </c>
      <c r="O56" s="28">
        <v>-0.8450832725108206</v>
      </c>
      <c r="P56" s="29">
        <v>1498.7454405571318</v>
      </c>
      <c r="Q56" s="28">
        <v>0.5873227597892301</v>
      </c>
      <c r="S56" s="27">
        <v>152.30329514245773</v>
      </c>
      <c r="T56" s="28">
        <v>1.5534615053769005</v>
      </c>
      <c r="U56" s="29">
        <v>-447.08347170405682</v>
      </c>
      <c r="V56" s="28">
        <v>7.1974819246183916E-2</v>
      </c>
      <c r="W56" s="29">
        <v>-246.05275155186769</v>
      </c>
      <c r="X56" s="28">
        <v>0.73880727383523637</v>
      </c>
      <c r="Y56" s="29">
        <v>-111.73129133490352</v>
      </c>
      <c r="Z56" s="28">
        <v>1.3041068143026247</v>
      </c>
      <c r="AA56" s="29">
        <v>78.758624432499801</v>
      </c>
      <c r="AB56" s="28">
        <v>1.4745767025619407</v>
      </c>
      <c r="AC56" s="29">
        <v>-367.22530449022429</v>
      </c>
      <c r="AD56" s="28">
        <v>1.0162708603159554</v>
      </c>
      <c r="AE56" s="29">
        <v>-399.95975927366578</v>
      </c>
      <c r="AF56" s="28">
        <v>9.161837334444442E-2</v>
      </c>
      <c r="AG56" s="29">
        <v>-764.39670782096437</v>
      </c>
      <c r="AH56" s="28">
        <v>-0.88452042254878649</v>
      </c>
      <c r="AK56" s="33"/>
      <c r="AL56" s="34"/>
    </row>
    <row r="57" spans="1:38" s="32" customFormat="1" x14ac:dyDescent="0.25">
      <c r="A57" s="51">
        <v>1903</v>
      </c>
      <c r="B57" s="27">
        <v>1491.8127006939983</v>
      </c>
      <c r="C57" s="28">
        <v>-0.18539600344968096</v>
      </c>
      <c r="D57" s="27">
        <v>1464.3795603666103</v>
      </c>
      <c r="E57" s="28">
        <v>-0.28965341296016195</v>
      </c>
      <c r="F57" s="27">
        <v>1397.0103331139344</v>
      </c>
      <c r="G57" s="28">
        <v>-1.1800349865651167</v>
      </c>
      <c r="H57" s="27">
        <v>1584.5435559103753</v>
      </c>
      <c r="I57" s="28">
        <v>0.83562291583058435</v>
      </c>
      <c r="J57" s="29">
        <v>1445.7423049579131</v>
      </c>
      <c r="K57" s="28">
        <v>-0.50135146141699038</v>
      </c>
      <c r="L57" s="29">
        <v>1558.2828011975901</v>
      </c>
      <c r="M57" s="28">
        <v>0.84853082955392378</v>
      </c>
      <c r="N57" s="29">
        <v>1413.447898323665</v>
      </c>
      <c r="O57" s="28">
        <v>-0.81899289065017888</v>
      </c>
      <c r="P57" s="29">
        <v>1410.382259050019</v>
      </c>
      <c r="Q57" s="28">
        <v>-0.39009289578395073</v>
      </c>
      <c r="S57" s="27">
        <v>-505.69974295783084</v>
      </c>
      <c r="T57" s="28">
        <v>0.15065658829761008</v>
      </c>
      <c r="U57" s="29">
        <v>63.482092369556995</v>
      </c>
      <c r="V57" s="28">
        <v>1.5057054987104057</v>
      </c>
      <c r="W57" s="29">
        <v>-250.26781037776686</v>
      </c>
      <c r="X57" s="28">
        <v>0.72777532263075739</v>
      </c>
      <c r="Y57" s="29">
        <v>-392.5509118793027</v>
      </c>
      <c r="Z57" s="28">
        <v>0.38967121911837005</v>
      </c>
      <c r="AA57" s="29">
        <v>-487.78800222174561</v>
      </c>
      <c r="AB57" s="28">
        <v>-9.6632287159267E-2</v>
      </c>
      <c r="AC57" s="29">
        <v>-548.17401346142253</v>
      </c>
      <c r="AD57" s="28">
        <v>0.10894875283757374</v>
      </c>
      <c r="AE57" s="29">
        <v>-548.56239058749748</v>
      </c>
      <c r="AF57" s="28">
        <v>-0.33556693729847792</v>
      </c>
      <c r="AG57" s="29">
        <v>-323.61872631385154</v>
      </c>
      <c r="AH57" s="28">
        <v>0.44805979879857716</v>
      </c>
      <c r="AK57" s="33"/>
      <c r="AL57" s="34"/>
    </row>
    <row r="58" spans="1:38" s="32" customFormat="1" x14ac:dyDescent="0.25">
      <c r="A58" s="51">
        <v>1904</v>
      </c>
      <c r="B58" s="27">
        <v>1484.6549457278936</v>
      </c>
      <c r="C58" s="28">
        <v>-0.2446952811142844</v>
      </c>
      <c r="D58" s="27">
        <v>1383.1176982871416</v>
      </c>
      <c r="E58" s="28">
        <v>-1.5139702870479581</v>
      </c>
      <c r="F58" s="27">
        <v>1496.6309327774361</v>
      </c>
      <c r="G58" s="28">
        <v>4.5926178041445415E-2</v>
      </c>
      <c r="H58" s="27">
        <v>1401.6890545704132</v>
      </c>
      <c r="I58" s="28">
        <v>-0.91159895382244049</v>
      </c>
      <c r="J58" s="29">
        <v>1443.2986278041551</v>
      </c>
      <c r="K58" s="28">
        <v>-0.54259262286177934</v>
      </c>
      <c r="L58" s="29">
        <v>1491.1754702774983</v>
      </c>
      <c r="M58" s="28">
        <v>-0.54832516607107828</v>
      </c>
      <c r="N58" s="29">
        <v>1449.5884544328364</v>
      </c>
      <c r="O58" s="28">
        <v>-0.31200700011025606</v>
      </c>
      <c r="P58" s="29">
        <v>1498.2614885304549</v>
      </c>
      <c r="Q58" s="28">
        <v>0.5819695993512225</v>
      </c>
      <c r="S58" s="27">
        <v>-440.3241229917262</v>
      </c>
      <c r="T58" s="28">
        <v>0.29003169120037342</v>
      </c>
      <c r="U58" s="29">
        <v>138.03671444902602</v>
      </c>
      <c r="V58" s="28">
        <v>1.715064015016029</v>
      </c>
      <c r="W58" s="29">
        <v>-770.71735004126867</v>
      </c>
      <c r="X58" s="28">
        <v>-0.63438216155013549</v>
      </c>
      <c r="Y58" s="29">
        <v>-446.14521116983747</v>
      </c>
      <c r="Z58" s="28">
        <v>0.21515159376165574</v>
      </c>
      <c r="AA58" s="29">
        <v>-103.77004006798757</v>
      </c>
      <c r="AB58" s="28">
        <v>0.96836827230683331</v>
      </c>
      <c r="AC58" s="29">
        <v>-465.48556254133086</v>
      </c>
      <c r="AD58" s="28">
        <v>0.52356933775084935</v>
      </c>
      <c r="AE58" s="29">
        <v>-207.21848669666906</v>
      </c>
      <c r="AF58" s="28">
        <v>0.6456882419030423</v>
      </c>
      <c r="AG58" s="29">
        <v>-707.0388207942874</v>
      </c>
      <c r="AH58" s="28">
        <v>-0.71111342629030205</v>
      </c>
      <c r="AK58" s="33"/>
      <c r="AL58" s="34"/>
    </row>
    <row r="59" spans="1:38" s="32" customFormat="1" x14ac:dyDescent="0.25">
      <c r="A59" s="51">
        <v>1905</v>
      </c>
      <c r="B59" s="27">
        <v>1479.9854411630211</v>
      </c>
      <c r="C59" s="28">
        <v>-0.28338035053336269</v>
      </c>
      <c r="D59" s="27">
        <v>1530.1637439229705</v>
      </c>
      <c r="E59" s="28">
        <v>0.70147186912329806</v>
      </c>
      <c r="F59" s="27">
        <v>1632.5574164256841</v>
      </c>
      <c r="G59" s="28">
        <v>1.7186785079527214</v>
      </c>
      <c r="H59" s="27">
        <v>1533.0425182154258</v>
      </c>
      <c r="I59" s="28">
        <v>0.34351723228964054</v>
      </c>
      <c r="J59" s="29">
        <v>1387.4721637564749</v>
      </c>
      <c r="K59" s="28">
        <v>-1.4847580857345692</v>
      </c>
      <c r="L59" s="29">
        <v>1520.3776738863644</v>
      </c>
      <c r="M59" s="28">
        <v>5.9526057293459438E-2</v>
      </c>
      <c r="N59" s="29">
        <v>1497.4949651081165</v>
      </c>
      <c r="O59" s="28">
        <v>0.36003370961207071</v>
      </c>
      <c r="P59" s="29">
        <v>1428.2905473091801</v>
      </c>
      <c r="Q59" s="28">
        <v>-0.1920031370125056</v>
      </c>
      <c r="S59" s="27">
        <v>-383.60306342685362</v>
      </c>
      <c r="T59" s="28">
        <v>0.41095602840293699</v>
      </c>
      <c r="U59" s="29">
        <v>-861.05328618680301</v>
      </c>
      <c r="V59" s="28">
        <v>-1.0905031564726231</v>
      </c>
      <c r="W59" s="29">
        <v>-1201.8861286895167</v>
      </c>
      <c r="X59" s="28">
        <v>-1.7628676995728594</v>
      </c>
      <c r="Y59" s="29">
        <v>-513.90060582545914</v>
      </c>
      <c r="Z59" s="28">
        <v>-5.4809408124786704E-3</v>
      </c>
      <c r="AA59" s="29">
        <v>-179.90421602030733</v>
      </c>
      <c r="AB59" s="28">
        <v>0.7572246593129025</v>
      </c>
      <c r="AC59" s="29">
        <v>-516.49067615019692</v>
      </c>
      <c r="AD59" s="28">
        <v>0.26781693457047218</v>
      </c>
      <c r="AE59" s="29">
        <v>-408.68195737194901</v>
      </c>
      <c r="AF59" s="28">
        <v>6.6544827397365225E-2</v>
      </c>
      <c r="AG59" s="29">
        <v>-677.59565457301255</v>
      </c>
      <c r="AH59" s="28">
        <v>-0.62209949499963357</v>
      </c>
      <c r="AK59" s="33"/>
      <c r="AL59" s="34"/>
    </row>
    <row r="60" spans="1:38" s="32" customFormat="1" x14ac:dyDescent="0.25">
      <c r="A60" s="51">
        <v>1906</v>
      </c>
      <c r="B60" s="27">
        <v>1497.998961998971</v>
      </c>
      <c r="C60" s="28">
        <v>-0.13414518129014447</v>
      </c>
      <c r="D60" s="27">
        <v>1540.3277920036662</v>
      </c>
      <c r="E60" s="28">
        <v>0.85460662700105861</v>
      </c>
      <c r="F60" s="27">
        <v>1467.779163824787</v>
      </c>
      <c r="G60" s="28">
        <v>-0.3091323980525123</v>
      </c>
      <c r="H60" s="27">
        <v>1528.704136876328</v>
      </c>
      <c r="I60" s="28">
        <v>0.30206288088445732</v>
      </c>
      <c r="J60" s="29">
        <v>1455.9817181658323</v>
      </c>
      <c r="K60" s="28">
        <v>-0.32854414414994304</v>
      </c>
      <c r="L60" s="29">
        <v>1556.5195518183823</v>
      </c>
      <c r="M60" s="28">
        <v>0.81182834961084194</v>
      </c>
      <c r="N60" s="29">
        <v>1428.5436653874278</v>
      </c>
      <c r="O60" s="28">
        <v>-0.60722689332888002</v>
      </c>
      <c r="P60" s="29">
        <v>1478.0623091221869</v>
      </c>
      <c r="Q60" s="28">
        <v>0.35853950271325363</v>
      </c>
      <c r="S60" s="27">
        <v>-844.08126426280353</v>
      </c>
      <c r="T60" s="28">
        <v>-0.57074321451460464</v>
      </c>
      <c r="U60" s="29">
        <v>-1089.6639942674988</v>
      </c>
      <c r="V60" s="28">
        <v>-1.7324700435736793</v>
      </c>
      <c r="W60" s="29">
        <v>-425.48577108861946</v>
      </c>
      <c r="X60" s="28">
        <v>0.26918243637416245</v>
      </c>
      <c r="Y60" s="29">
        <v>-582.5555322003122</v>
      </c>
      <c r="Z60" s="28">
        <v>-0.22904262905994915</v>
      </c>
      <c r="AA60" s="29">
        <v>-541.43285042966477</v>
      </c>
      <c r="AB60" s="28">
        <v>-0.24540603991157384</v>
      </c>
      <c r="AC60" s="29">
        <v>-107.28546908221483</v>
      </c>
      <c r="AD60" s="28">
        <v>2.3196742425280887</v>
      </c>
      <c r="AE60" s="29">
        <v>44.711797348739537</v>
      </c>
      <c r="AF60" s="28">
        <v>1.3699076968265189</v>
      </c>
      <c r="AG60" s="29">
        <v>-724.02547638601936</v>
      </c>
      <c r="AH60" s="28">
        <v>-0.76246826300647386</v>
      </c>
      <c r="AK60" s="33"/>
      <c r="AL60" s="34"/>
    </row>
    <row r="61" spans="1:38" s="32" customFormat="1" x14ac:dyDescent="0.25">
      <c r="A61" s="51">
        <v>1907</v>
      </c>
      <c r="B61" s="27">
        <v>1431.2810907899805</v>
      </c>
      <c r="C61" s="28">
        <v>-0.68687737018850992</v>
      </c>
      <c r="D61" s="27">
        <v>1494.2754088579838</v>
      </c>
      <c r="E61" s="28">
        <v>0.16076688060099739</v>
      </c>
      <c r="F61" s="27">
        <v>1493.5238360105889</v>
      </c>
      <c r="G61" s="28">
        <v>7.6893075177187744E-3</v>
      </c>
      <c r="H61" s="27">
        <v>1377.6589741231239</v>
      </c>
      <c r="I61" s="28">
        <v>-1.1412125634374721</v>
      </c>
      <c r="J61" s="29">
        <v>1475.5629238513195</v>
      </c>
      <c r="K61" s="28">
        <v>1.9216310515404031E-3</v>
      </c>
      <c r="L61" s="29">
        <v>1534.96950110788</v>
      </c>
      <c r="M61" s="28">
        <v>0.36325861619628497</v>
      </c>
      <c r="N61" s="29">
        <v>1427.7620309522763</v>
      </c>
      <c r="O61" s="28">
        <v>-0.61819179461553764</v>
      </c>
      <c r="P61" s="29">
        <v>1487.0737658618641</v>
      </c>
      <c r="Q61" s="28">
        <v>0.45821833666483525</v>
      </c>
      <c r="S61" s="27">
        <v>-682.49660805381291</v>
      </c>
      <c r="T61" s="28">
        <v>-0.22625886242261486</v>
      </c>
      <c r="U61" s="29">
        <v>-415.44296112181632</v>
      </c>
      <c r="V61" s="28">
        <v>0.16082525086113306</v>
      </c>
      <c r="W61" s="29">
        <v>-246.35594327442141</v>
      </c>
      <c r="X61" s="28">
        <v>0.73801373893407141</v>
      </c>
      <c r="Y61" s="29">
        <v>-587.46457242344206</v>
      </c>
      <c r="Z61" s="28">
        <v>-0.24502798332230016</v>
      </c>
      <c r="AA61" s="29">
        <v>-220.598266115152</v>
      </c>
      <c r="AB61" s="28">
        <v>0.64436747452163901</v>
      </c>
      <c r="AC61" s="29">
        <v>-573.81560837171253</v>
      </c>
      <c r="AD61" s="28">
        <v>-1.9624620608347906E-2</v>
      </c>
      <c r="AE61" s="29">
        <v>-769.67858821610878</v>
      </c>
      <c r="AF61" s="28">
        <v>-0.97120569239344356</v>
      </c>
      <c r="AG61" s="29">
        <v>-417.19184812569665</v>
      </c>
      <c r="AH61" s="28">
        <v>0.16516524279140465</v>
      </c>
      <c r="AK61" s="33"/>
      <c r="AL61" s="34"/>
    </row>
    <row r="62" spans="1:38" s="32" customFormat="1" x14ac:dyDescent="0.25">
      <c r="A62" s="51">
        <v>1908</v>
      </c>
      <c r="B62" s="27">
        <v>1501.4998289792827</v>
      </c>
      <c r="C62" s="28">
        <v>-0.1051418298041796</v>
      </c>
      <c r="D62" s="27">
        <v>1494.0563466617548</v>
      </c>
      <c r="E62" s="28">
        <v>0.15746642037950154</v>
      </c>
      <c r="F62" s="27">
        <v>1683.8787969303094</v>
      </c>
      <c r="G62" s="28">
        <v>2.350254905055241</v>
      </c>
      <c r="H62" s="27">
        <v>1319.9438875365588</v>
      </c>
      <c r="I62" s="28">
        <v>-1.6926950850817239</v>
      </c>
      <c r="J62" s="29">
        <v>1533.0369055148624</v>
      </c>
      <c r="K62" s="28">
        <v>0.97189172428412796</v>
      </c>
      <c r="L62" s="29">
        <v>1495.7304420862579</v>
      </c>
      <c r="M62" s="28">
        <v>-0.45351228059743359</v>
      </c>
      <c r="N62" s="29">
        <v>1460.0662483489332</v>
      </c>
      <c r="O62" s="28">
        <v>-0.16502271842406396</v>
      </c>
      <c r="P62" s="29">
        <v>1406.5657623585787</v>
      </c>
      <c r="Q62" s="28">
        <v>-0.43230848322697113</v>
      </c>
      <c r="S62" s="27">
        <v>-407.95277124311519</v>
      </c>
      <c r="T62" s="28">
        <v>0.35904458137875223</v>
      </c>
      <c r="U62" s="29">
        <v>-141.03188392558718</v>
      </c>
      <c r="V62" s="28">
        <v>0.93140518778835846</v>
      </c>
      <c r="W62" s="29">
        <v>-1038.5236341941418</v>
      </c>
      <c r="X62" s="28">
        <v>-1.3353037811664576</v>
      </c>
      <c r="Y62" s="29">
        <v>-544.53372102551043</v>
      </c>
      <c r="Z62" s="28">
        <v>-0.10523184452783313</v>
      </c>
      <c r="AA62" s="29">
        <v>-836.46275277869495</v>
      </c>
      <c r="AB62" s="28">
        <v>-1.0636151916364607</v>
      </c>
      <c r="AC62" s="29">
        <v>-588.85679435009035</v>
      </c>
      <c r="AD62" s="28">
        <v>-9.5044891017949384E-2</v>
      </c>
      <c r="AE62" s="29">
        <v>-679.81475061276569</v>
      </c>
      <c r="AF62" s="28">
        <v>-0.71287573522682302</v>
      </c>
      <c r="AG62" s="29">
        <v>-486.01081962241119</v>
      </c>
      <c r="AH62" s="28">
        <v>-4.2891429995255186E-2</v>
      </c>
      <c r="AK62" s="33"/>
      <c r="AL62" s="34"/>
    </row>
    <row r="63" spans="1:38" s="32" customFormat="1" x14ac:dyDescent="0.25">
      <c r="A63" s="51">
        <v>1909</v>
      </c>
      <c r="B63" s="27">
        <v>1616.6593746921462</v>
      </c>
      <c r="C63" s="28">
        <v>0.84891120907387962</v>
      </c>
      <c r="D63" s="27">
        <v>1450.8618158143074</v>
      </c>
      <c r="E63" s="28">
        <v>-0.49331602087342935</v>
      </c>
      <c r="F63" s="27">
        <v>1526.249644380131</v>
      </c>
      <c r="G63" s="28">
        <v>0.41042298184746873</v>
      </c>
      <c r="H63" s="27">
        <v>1405.2538637005821</v>
      </c>
      <c r="I63" s="28">
        <v>-0.87753628417128515</v>
      </c>
      <c r="J63" s="29">
        <v>1439.0955996211533</v>
      </c>
      <c r="K63" s="28">
        <v>-0.61352579158482778</v>
      </c>
      <c r="L63" s="29">
        <v>1452.2865463284995</v>
      </c>
      <c r="M63" s="28">
        <v>-1.3578079131385796</v>
      </c>
      <c r="N63" s="29">
        <v>1495.0645412181291</v>
      </c>
      <c r="O63" s="28">
        <v>0.32593930839332241</v>
      </c>
      <c r="P63" s="29">
        <v>1373.9163888461692</v>
      </c>
      <c r="Q63" s="28">
        <v>-0.79345447493299204</v>
      </c>
      <c r="S63" s="27">
        <v>-1011.5881669559787</v>
      </c>
      <c r="T63" s="28">
        <v>-0.92785327805035134</v>
      </c>
      <c r="U63" s="29">
        <v>-285.34296307813997</v>
      </c>
      <c r="V63" s="28">
        <v>0.52616199058406543</v>
      </c>
      <c r="W63" s="29">
        <v>-600.28576664396348</v>
      </c>
      <c r="X63" s="28">
        <v>-0.18831652180427355</v>
      </c>
      <c r="Y63" s="29">
        <v>-490.25452393326441</v>
      </c>
      <c r="Z63" s="28">
        <v>7.1518020039852581E-2</v>
      </c>
      <c r="AA63" s="29">
        <v>-479.61559688498573</v>
      </c>
      <c r="AB63" s="28">
        <v>-7.3967679996052721E-2</v>
      </c>
      <c r="AC63" s="29">
        <v>-556.364358592332</v>
      </c>
      <c r="AD63" s="28">
        <v>6.7880312795070216E-2</v>
      </c>
      <c r="AE63" s="29">
        <v>-451.77944348196161</v>
      </c>
      <c r="AF63" s="28">
        <v>-5.7346740531561025E-2</v>
      </c>
      <c r="AG63" s="29">
        <v>-375.13756611000167</v>
      </c>
      <c r="AH63" s="28">
        <v>0.29230567808598151</v>
      </c>
      <c r="AK63" s="33"/>
      <c r="AL63" s="34"/>
    </row>
    <row r="64" spans="1:38" s="32" customFormat="1" x14ac:dyDescent="0.25">
      <c r="A64" s="51">
        <v>1910</v>
      </c>
      <c r="B64" s="27">
        <v>1435.8144765142977</v>
      </c>
      <c r="C64" s="28">
        <v>-0.64931999359486359</v>
      </c>
      <c r="D64" s="27">
        <v>1563.7483747728172</v>
      </c>
      <c r="E64" s="28">
        <v>1.2074685225013113</v>
      </c>
      <c r="F64" s="27">
        <v>1487.8157669579314</v>
      </c>
      <c r="G64" s="28">
        <v>-6.2555912919500564E-2</v>
      </c>
      <c r="H64" s="27">
        <v>1495.9499281989572</v>
      </c>
      <c r="I64" s="28">
        <v>-1.0912021592138187E-2</v>
      </c>
      <c r="J64" s="29">
        <v>1493.2590298374171</v>
      </c>
      <c r="K64" s="28">
        <v>0.30057317869743427</v>
      </c>
      <c r="L64" s="29">
        <v>1471.0274100506547</v>
      </c>
      <c r="M64" s="28">
        <v>-0.9677121144447618</v>
      </c>
      <c r="N64" s="29">
        <v>1383.7322660485884</v>
      </c>
      <c r="O64" s="28">
        <v>-1.2358488528669138</v>
      </c>
      <c r="P64" s="29">
        <v>1512.3072895162347</v>
      </c>
      <c r="Q64" s="28">
        <v>0.73733505297583324</v>
      </c>
      <c r="S64" s="27">
        <v>253.20781622186973</v>
      </c>
      <c r="T64" s="28">
        <v>1.7685811174905395</v>
      </c>
      <c r="U64" s="29">
        <v>-798.1326470366497</v>
      </c>
      <c r="V64" s="28">
        <v>-0.91381429010782134</v>
      </c>
      <c r="W64" s="29">
        <v>-539.91976922176389</v>
      </c>
      <c r="X64" s="28">
        <v>-3.0322347706514863E-2</v>
      </c>
      <c r="Y64" s="29">
        <v>-730.46832737542911</v>
      </c>
      <c r="Z64" s="28">
        <v>-0.71069246759015936</v>
      </c>
      <c r="AA64" s="29">
        <v>-508.74367710124955</v>
      </c>
      <c r="AB64" s="28">
        <v>-0.15474885375290331</v>
      </c>
      <c r="AC64" s="29">
        <v>-472.47306231448715</v>
      </c>
      <c r="AD64" s="28">
        <v>0.48853226533275323</v>
      </c>
      <c r="AE64" s="29">
        <v>520.54184168757911</v>
      </c>
      <c r="AF64" s="28">
        <v>2.7377677643568501</v>
      </c>
      <c r="AG64" s="29">
        <v>-409.17131678006717</v>
      </c>
      <c r="AH64" s="28">
        <v>0.18941328122412734</v>
      </c>
      <c r="AK64" s="33"/>
      <c r="AL64" s="34"/>
    </row>
    <row r="65" spans="1:38" s="32" customFormat="1" x14ac:dyDescent="0.25">
      <c r="A65" s="51">
        <v>1911</v>
      </c>
      <c r="B65" s="27">
        <v>1427.8644327717432</v>
      </c>
      <c r="C65" s="28">
        <v>-0.7151830824499491</v>
      </c>
      <c r="D65" s="27">
        <v>1528.0071718843312</v>
      </c>
      <c r="E65" s="28">
        <v>0.66898027380998937</v>
      </c>
      <c r="F65" s="27">
        <v>1483.72338388395</v>
      </c>
      <c r="G65" s="28">
        <v>-0.11291801409477147</v>
      </c>
      <c r="H65" s="27">
        <v>1524.1859810361564</v>
      </c>
      <c r="I65" s="28">
        <v>0.25889073780567406</v>
      </c>
      <c r="J65" s="29">
        <v>1523.2957903917736</v>
      </c>
      <c r="K65" s="28">
        <v>0.80749402517491076</v>
      </c>
      <c r="L65" s="29">
        <v>1596.415330031411</v>
      </c>
      <c r="M65" s="28">
        <v>1.6422690217835081</v>
      </c>
      <c r="N65" s="29">
        <v>1502.0113053662271</v>
      </c>
      <c r="O65" s="28">
        <v>0.42338970172306245</v>
      </c>
      <c r="P65" s="29">
        <v>1673.6737987670335</v>
      </c>
      <c r="Q65" s="28">
        <v>2.5222657190839723</v>
      </c>
      <c r="S65" s="27">
        <v>-372.37629003557572</v>
      </c>
      <c r="T65" s="28">
        <v>0.43489052718836541</v>
      </c>
      <c r="U65" s="29">
        <v>-527.37524414816369</v>
      </c>
      <c r="V65" s="28">
        <v>-0.15349431843557004</v>
      </c>
      <c r="W65" s="29">
        <v>-700.42012114778242</v>
      </c>
      <c r="X65" s="28">
        <v>-0.45039526338446345</v>
      </c>
      <c r="Y65" s="29">
        <v>-580.22309432795851</v>
      </c>
      <c r="Z65" s="28">
        <v>-0.2214474894828026</v>
      </c>
      <c r="AA65" s="29">
        <v>-814.25141265560615</v>
      </c>
      <c r="AB65" s="28">
        <v>-1.0020162770312369</v>
      </c>
      <c r="AC65" s="29">
        <v>-903.37693229524348</v>
      </c>
      <c r="AD65" s="28">
        <v>-1.6721275683539365</v>
      </c>
      <c r="AE65" s="29">
        <v>-913.31947263005964</v>
      </c>
      <c r="AF65" s="28">
        <v>-1.3841275584929054</v>
      </c>
      <c r="AG65" s="29">
        <v>-1116.522711030866</v>
      </c>
      <c r="AH65" s="28">
        <v>-1.9490839147976418</v>
      </c>
      <c r="AK65" s="33"/>
      <c r="AL65" s="34"/>
    </row>
    <row r="66" spans="1:38" s="32" customFormat="1" x14ac:dyDescent="0.25">
      <c r="A66" s="51">
        <v>1912</v>
      </c>
      <c r="B66" s="27">
        <v>1410.7277904660159</v>
      </c>
      <c r="C66" s="28">
        <v>-0.85715364656375992</v>
      </c>
      <c r="D66" s="27">
        <v>1507.385615431245</v>
      </c>
      <c r="E66" s="28">
        <v>0.35828939263405324</v>
      </c>
      <c r="F66" s="27">
        <v>1521.5694268837372</v>
      </c>
      <c r="G66" s="28">
        <v>0.35282681286362338</v>
      </c>
      <c r="H66" s="27">
        <v>1415.9494200028744</v>
      </c>
      <c r="I66" s="28">
        <v>-0.77533748817486281</v>
      </c>
      <c r="J66" s="29">
        <v>1512.5428459652453</v>
      </c>
      <c r="K66" s="28">
        <v>0.62602000500030863</v>
      </c>
      <c r="L66" s="29">
        <v>1526.5641830623545</v>
      </c>
      <c r="M66" s="28">
        <v>0.18829980400618307</v>
      </c>
      <c r="N66" s="29">
        <v>1584.7585747167045</v>
      </c>
      <c r="O66" s="28">
        <v>1.5841825216971979</v>
      </c>
      <c r="P66" s="29">
        <v>1461.2764707776289</v>
      </c>
      <c r="Q66" s="28">
        <v>0.17286554994174871</v>
      </c>
      <c r="S66" s="27">
        <v>1549.7782072701516</v>
      </c>
      <c r="T66" s="28">
        <v>4.5327557710804109</v>
      </c>
      <c r="U66" s="29">
        <v>-1016.8674676950775</v>
      </c>
      <c r="V66" s="28">
        <v>-1.5280484749262009</v>
      </c>
      <c r="W66" s="29">
        <v>-556.40673914756962</v>
      </c>
      <c r="X66" s="28">
        <v>-7.3473215877945613E-2</v>
      </c>
      <c r="Y66" s="29">
        <v>-543.18123328695947</v>
      </c>
      <c r="Z66" s="28">
        <v>-0.10082772587051261</v>
      </c>
      <c r="AA66" s="29">
        <v>-408.40494822907772</v>
      </c>
      <c r="AB66" s="28">
        <v>0.12352146929566817</v>
      </c>
      <c r="AC66" s="29">
        <v>-646.52095532618694</v>
      </c>
      <c r="AD66" s="28">
        <v>-0.38418742406101419</v>
      </c>
      <c r="AE66" s="29">
        <v>-682.64781198053697</v>
      </c>
      <c r="AF66" s="28">
        <v>-0.72101988576952736</v>
      </c>
      <c r="AG66" s="29">
        <v>-724.82351304146141</v>
      </c>
      <c r="AH66" s="28">
        <v>-0.76488092404574837</v>
      </c>
      <c r="AK66" s="33"/>
      <c r="AL66" s="34"/>
    </row>
    <row r="67" spans="1:38" s="32" customFormat="1" x14ac:dyDescent="0.25">
      <c r="A67" s="51">
        <v>1913</v>
      </c>
      <c r="B67" s="27">
        <v>1357.3805373503765</v>
      </c>
      <c r="C67" s="28">
        <v>-1.2991153496576235</v>
      </c>
      <c r="D67" s="27">
        <v>1388.7409634852118</v>
      </c>
      <c r="E67" s="28">
        <v>-1.4292483979195105</v>
      </c>
      <c r="F67" s="27">
        <v>1541.598878121001</v>
      </c>
      <c r="G67" s="28">
        <v>0.59931528460751271</v>
      </c>
      <c r="H67" s="27">
        <v>1500.7563038324147</v>
      </c>
      <c r="I67" s="28">
        <v>3.5014135866415094E-2</v>
      </c>
      <c r="J67" s="29">
        <v>1442.3760462416556</v>
      </c>
      <c r="K67" s="28">
        <v>-0.55816273821294859</v>
      </c>
      <c r="L67" s="29">
        <v>1476.5199189696091</v>
      </c>
      <c r="M67" s="28">
        <v>-0.85338415788214717</v>
      </c>
      <c r="N67" s="29">
        <v>1485.2510273936425</v>
      </c>
      <c r="O67" s="28">
        <v>0.18827366122939942</v>
      </c>
      <c r="P67" s="29">
        <v>1439.8317901933024</v>
      </c>
      <c r="Q67" s="28">
        <v>-6.4341465179133639E-2</v>
      </c>
      <c r="S67" s="27">
        <v>21.937430385791004</v>
      </c>
      <c r="T67" s="28">
        <v>1.2755328857341555</v>
      </c>
      <c r="U67" s="29">
        <v>235.61683425095566</v>
      </c>
      <c r="V67" s="28">
        <v>1.9890809509597334</v>
      </c>
      <c r="W67" s="29">
        <v>-696.65916038483351</v>
      </c>
      <c r="X67" s="28">
        <v>-0.44055180986873194</v>
      </c>
      <c r="Y67" s="29">
        <v>-486.64022543132171</v>
      </c>
      <c r="Z67" s="28">
        <v>8.3287294549199004E-2</v>
      </c>
      <c r="AA67" s="29">
        <v>205.39358149451186</v>
      </c>
      <c r="AB67" s="28">
        <v>1.8257745980005111</v>
      </c>
      <c r="AC67" s="29">
        <v>-564.90784123344156</v>
      </c>
      <c r="AD67" s="28">
        <v>2.5041152907113551E-2</v>
      </c>
      <c r="AE67" s="29">
        <v>-193.68307465747512</v>
      </c>
      <c r="AF67" s="28">
        <v>0.68459824736877206</v>
      </c>
      <c r="AG67" s="29">
        <v>-684.57184245713484</v>
      </c>
      <c r="AH67" s="28">
        <v>-0.64319022635376877</v>
      </c>
      <c r="AK67" s="33"/>
      <c r="AL67" s="34"/>
    </row>
    <row r="68" spans="1:38" s="32" customFormat="1" x14ac:dyDescent="0.25">
      <c r="A68" s="51">
        <v>1914</v>
      </c>
      <c r="B68" s="27">
        <v>1500.9536246918678</v>
      </c>
      <c r="C68" s="28">
        <v>-0.10966692459359201</v>
      </c>
      <c r="D68" s="27">
        <v>1447.1750966720401</v>
      </c>
      <c r="E68" s="28">
        <v>-0.54886129562342489</v>
      </c>
      <c r="F68" s="27">
        <v>1644.9703708719976</v>
      </c>
      <c r="G68" s="28">
        <v>1.8714360715551628</v>
      </c>
      <c r="H68" s="27">
        <v>1567.2894761156315</v>
      </c>
      <c r="I68" s="28">
        <v>0.67075573817185041</v>
      </c>
      <c r="J68" s="29">
        <v>1453.1604889546243</v>
      </c>
      <c r="K68" s="28">
        <v>-0.37615713148472774</v>
      </c>
      <c r="L68" s="29">
        <v>1432.7654565892278</v>
      </c>
      <c r="M68" s="28">
        <v>-1.7641443128965291</v>
      </c>
      <c r="N68" s="29">
        <v>1477.3485959448872</v>
      </c>
      <c r="O68" s="28">
        <v>7.7417003867084985E-2</v>
      </c>
      <c r="P68" s="29">
        <v>1654.3435171207661</v>
      </c>
      <c r="Q68" s="28">
        <v>2.308446800554202</v>
      </c>
      <c r="S68" s="27">
        <v>-312.80586695570037</v>
      </c>
      <c r="T68" s="28">
        <v>0.5618894581510615</v>
      </c>
      <c r="U68" s="29">
        <v>-610.01206893587266</v>
      </c>
      <c r="V68" s="28">
        <v>-0.3855486505106675</v>
      </c>
      <c r="W68" s="29">
        <v>-1161.44197313583</v>
      </c>
      <c r="X68" s="28">
        <v>-1.6570143843514644</v>
      </c>
      <c r="Y68" s="29">
        <v>-490.13681469812946</v>
      </c>
      <c r="Z68" s="28">
        <v>7.1901317739210796E-2</v>
      </c>
      <c r="AA68" s="29">
        <v>-609.41213121845681</v>
      </c>
      <c r="AB68" s="28">
        <v>-0.4339336068673586</v>
      </c>
      <c r="AC68" s="29">
        <v>-434.0662038530603</v>
      </c>
      <c r="AD68" s="28">
        <v>0.68111386461010659</v>
      </c>
      <c r="AE68" s="29">
        <v>-372.73035820871974</v>
      </c>
      <c r="AF68" s="28">
        <v>0.16989424268611339</v>
      </c>
      <c r="AG68" s="29">
        <v>-888.24489438459864</v>
      </c>
      <c r="AH68" s="28">
        <v>-1.2589439436605689</v>
      </c>
      <c r="AK68" s="33"/>
      <c r="AL68" s="34"/>
    </row>
    <row r="69" spans="1:38" s="32" customFormat="1" x14ac:dyDescent="0.25">
      <c r="A69" s="51">
        <v>1915</v>
      </c>
      <c r="B69" s="27">
        <v>1412.713894853762</v>
      </c>
      <c r="C69" s="28">
        <v>-0.84069952706434148</v>
      </c>
      <c r="D69" s="27">
        <v>1404.4395645130182</v>
      </c>
      <c r="E69" s="28">
        <v>-1.1927283176988586</v>
      </c>
      <c r="F69" s="27">
        <v>1473.3591935984164</v>
      </c>
      <c r="G69" s="28">
        <v>-0.24046286762481858</v>
      </c>
      <c r="H69" s="27">
        <v>1413.266627849976</v>
      </c>
      <c r="I69" s="28">
        <v>-0.80097225837153818</v>
      </c>
      <c r="J69" s="29">
        <v>1509.7199382259789</v>
      </c>
      <c r="K69" s="28">
        <v>0.57837868968179695</v>
      </c>
      <c r="L69" s="29">
        <v>1489.4115165326602</v>
      </c>
      <c r="M69" s="28">
        <v>-0.58504230756216613</v>
      </c>
      <c r="N69" s="29">
        <v>1370.0862593242468</v>
      </c>
      <c r="O69" s="28">
        <v>-1.4272773646627901</v>
      </c>
      <c r="P69" s="29">
        <v>1387.9215121026839</v>
      </c>
      <c r="Q69" s="28">
        <v>-0.6385389717146337</v>
      </c>
      <c r="S69" s="27">
        <v>-226.12067211759449</v>
      </c>
      <c r="T69" s="28">
        <v>0.74669471058264281</v>
      </c>
      <c r="U69" s="29">
        <v>-787.08501177685071</v>
      </c>
      <c r="V69" s="28">
        <v>-0.88279117628649673</v>
      </c>
      <c r="W69" s="29">
        <v>-561.35985086224889</v>
      </c>
      <c r="X69" s="28">
        <v>-8.6436851500520398E-2</v>
      </c>
      <c r="Y69" s="29">
        <v>-47.858083002376816</v>
      </c>
      <c r="Z69" s="28">
        <v>1.5120977487133036</v>
      </c>
      <c r="AA69" s="29">
        <v>-825.09953548981139</v>
      </c>
      <c r="AB69" s="28">
        <v>-1.0321014762307466</v>
      </c>
      <c r="AC69" s="29">
        <v>-603.60493879649277</v>
      </c>
      <c r="AD69" s="28">
        <v>-0.16899577785536446</v>
      </c>
      <c r="AE69" s="29">
        <v>-243.92243658807934</v>
      </c>
      <c r="AF69" s="28">
        <v>0.54017605751196462</v>
      </c>
      <c r="AG69" s="29">
        <v>-429.00652936651636</v>
      </c>
      <c r="AH69" s="28">
        <v>0.1294465562789614</v>
      </c>
      <c r="AK69" s="33"/>
      <c r="AL69" s="34"/>
    </row>
    <row r="70" spans="1:38" s="32" customFormat="1" x14ac:dyDescent="0.25">
      <c r="A70" s="51">
        <v>1916</v>
      </c>
      <c r="B70" s="27">
        <v>1395.9053168805951</v>
      </c>
      <c r="C70" s="28">
        <v>-0.97995220295195884</v>
      </c>
      <c r="D70" s="27">
        <v>1465.0380315953521</v>
      </c>
      <c r="E70" s="28">
        <v>-0.27973267750296243</v>
      </c>
      <c r="F70" s="27">
        <v>1471.5577682020635</v>
      </c>
      <c r="G70" s="28">
        <v>-0.26263175221620255</v>
      </c>
      <c r="H70" s="27">
        <v>1458.4282041917995</v>
      </c>
      <c r="I70" s="28">
        <v>-0.36944176131401846</v>
      </c>
      <c r="J70" s="29">
        <v>1434.5944645910311</v>
      </c>
      <c r="K70" s="28">
        <v>-0.6894900146723949</v>
      </c>
      <c r="L70" s="29">
        <v>1703.4196007937082</v>
      </c>
      <c r="M70" s="28">
        <v>3.8695898691850736</v>
      </c>
      <c r="N70" s="29">
        <v>1376.2445136349847</v>
      </c>
      <c r="O70" s="28">
        <v>-1.3408883219355683</v>
      </c>
      <c r="P70" s="29">
        <v>1410.8181551007083</v>
      </c>
      <c r="Q70" s="28">
        <v>-0.38527129908632701</v>
      </c>
      <c r="S70" s="27">
        <v>-350.69630414442759</v>
      </c>
      <c r="T70" s="28">
        <v>0.4811103606075493</v>
      </c>
      <c r="U70" s="29">
        <v>-490.51893385918459</v>
      </c>
      <c r="V70" s="28">
        <v>-4.9997281989251116E-2</v>
      </c>
      <c r="W70" s="29">
        <v>-177.99363046589588</v>
      </c>
      <c r="X70" s="28">
        <v>0.91693643735408636</v>
      </c>
      <c r="Y70" s="29">
        <v>-572.81224716078339</v>
      </c>
      <c r="Z70" s="28">
        <v>-0.19731547752794745</v>
      </c>
      <c r="AA70" s="29">
        <v>-250.89167685486359</v>
      </c>
      <c r="AB70" s="28">
        <v>0.56035447886647349</v>
      </c>
      <c r="AC70" s="29">
        <v>-992.77177805754081</v>
      </c>
      <c r="AD70" s="28">
        <v>-2.1203756952176813</v>
      </c>
      <c r="AE70" s="29">
        <v>-350.60862589881731</v>
      </c>
      <c r="AF70" s="28">
        <v>0.23348718855264897</v>
      </c>
      <c r="AG70" s="29">
        <v>-513.80352236454075</v>
      </c>
      <c r="AH70" s="28">
        <v>-0.12691560435467891</v>
      </c>
      <c r="AK70" s="33"/>
      <c r="AL70" s="34"/>
    </row>
    <row r="71" spans="1:38" s="32" customFormat="1" x14ac:dyDescent="0.25">
      <c r="A71" s="51">
        <v>1917</v>
      </c>
      <c r="B71" s="27">
        <v>1625.0225618648496</v>
      </c>
      <c r="C71" s="28">
        <v>0.91819703412148956</v>
      </c>
      <c r="D71" s="27">
        <v>1408.2817665315133</v>
      </c>
      <c r="E71" s="28">
        <v>-1.1348404888389017</v>
      </c>
      <c r="F71" s="27">
        <v>1800.2480388612794</v>
      </c>
      <c r="G71" s="28">
        <v>3.7823299160867507</v>
      </c>
      <c r="H71" s="27">
        <v>1543.3967732733154</v>
      </c>
      <c r="I71" s="28">
        <v>0.44245480696533862</v>
      </c>
      <c r="J71" s="29">
        <v>1528.0709109848076</v>
      </c>
      <c r="K71" s="28">
        <v>0.88808221539177268</v>
      </c>
      <c r="L71" s="29">
        <v>1566.245977017923</v>
      </c>
      <c r="M71" s="28">
        <v>1.0142863399629631</v>
      </c>
      <c r="N71" s="29">
        <v>1469.6620280060361</v>
      </c>
      <c r="O71" s="28">
        <v>-3.0411483328913164E-2</v>
      </c>
      <c r="P71" s="29">
        <v>1330.1851403927192</v>
      </c>
      <c r="Q71" s="28">
        <v>-1.2771809110699914</v>
      </c>
      <c r="S71" s="27">
        <v>-607.5024491286822</v>
      </c>
      <c r="T71" s="28">
        <v>-6.6377875860414728E-2</v>
      </c>
      <c r="U71" s="29">
        <v>-137.39398379534578</v>
      </c>
      <c r="V71" s="28">
        <v>0.94162085721960509</v>
      </c>
      <c r="W71" s="29">
        <v>-1616.8671711251118</v>
      </c>
      <c r="X71" s="28">
        <v>-2.8489855451421167</v>
      </c>
      <c r="Y71" s="29">
        <v>-799.0877913898214</v>
      </c>
      <c r="Z71" s="28">
        <v>-0.93413867941674544</v>
      </c>
      <c r="AA71" s="29">
        <v>-764.10023824864015</v>
      </c>
      <c r="AB71" s="28">
        <v>-0.86293156208262889</v>
      </c>
      <c r="AC71" s="29">
        <v>-448.46875928175541</v>
      </c>
      <c r="AD71" s="28">
        <v>0.60889584758784721</v>
      </c>
      <c r="AE71" s="29">
        <v>-653.99713526986852</v>
      </c>
      <c r="AF71" s="28">
        <v>-0.63865830090008335</v>
      </c>
      <c r="AG71" s="29">
        <v>6.6194523434483017</v>
      </c>
      <c r="AH71" s="28">
        <v>1.4464510154101844</v>
      </c>
      <c r="AK71" s="33"/>
      <c r="AL71" s="34"/>
    </row>
    <row r="72" spans="1:38" s="32" customFormat="1" x14ac:dyDescent="0.25">
      <c r="A72" s="51">
        <v>1918</v>
      </c>
      <c r="B72" s="27">
        <v>1579.0269523482123</v>
      </c>
      <c r="C72" s="28">
        <v>0.53714090227627032</v>
      </c>
      <c r="D72" s="27">
        <v>1569.480060177938</v>
      </c>
      <c r="E72" s="28">
        <v>1.293823904704952</v>
      </c>
      <c r="F72" s="27">
        <v>1551.4107383609871</v>
      </c>
      <c r="G72" s="28">
        <v>0.72006299790578232</v>
      </c>
      <c r="H72" s="27">
        <v>1733.8717584775989</v>
      </c>
      <c r="I72" s="28">
        <v>2.2624923632299048</v>
      </c>
      <c r="J72" s="29">
        <v>1440.4489488524807</v>
      </c>
      <c r="K72" s="28">
        <v>-0.59068574741020219</v>
      </c>
      <c r="L72" s="29">
        <v>1468.1385660237645</v>
      </c>
      <c r="M72" s="28">
        <v>-1.0278441304862294</v>
      </c>
      <c r="N72" s="29">
        <v>1518.880046852443</v>
      </c>
      <c r="O72" s="28">
        <v>0.66002728690140933</v>
      </c>
      <c r="P72" s="29">
        <v>1568.723243516107</v>
      </c>
      <c r="Q72" s="28">
        <v>1.3613713962024849</v>
      </c>
      <c r="S72" s="27">
        <v>-614.04676461204474</v>
      </c>
      <c r="T72" s="28">
        <v>-8.0329783993671536E-2</v>
      </c>
      <c r="U72" s="29">
        <v>-1170.5316524417703</v>
      </c>
      <c r="V72" s="28">
        <v>-1.9595563389670014</v>
      </c>
      <c r="W72" s="29">
        <v>-552.90858562481958</v>
      </c>
      <c r="X72" s="28">
        <v>-6.4317600129090158E-2</v>
      </c>
      <c r="Y72" s="29">
        <v>-957.09502494551828</v>
      </c>
      <c r="Z72" s="28">
        <v>-1.4486591334356513</v>
      </c>
      <c r="AA72" s="29">
        <v>-422.63172611631319</v>
      </c>
      <c r="AB72" s="28">
        <v>8.4066214847858881E-2</v>
      </c>
      <c r="AC72" s="29">
        <v>-518.74679828759702</v>
      </c>
      <c r="AD72" s="28">
        <v>0.25650417360039907</v>
      </c>
      <c r="AE72" s="29">
        <v>-209.6059441162754</v>
      </c>
      <c r="AF72" s="28">
        <v>0.63882506101301217</v>
      </c>
      <c r="AG72" s="29">
        <v>-1023.6003657799395</v>
      </c>
      <c r="AH72" s="28">
        <v>-1.6681568163540963</v>
      </c>
      <c r="AK72" s="33"/>
      <c r="AL72" s="34"/>
    </row>
    <row r="73" spans="1:38" s="32" customFormat="1" x14ac:dyDescent="0.25">
      <c r="A73" s="51">
        <v>1919</v>
      </c>
      <c r="B73" s="27">
        <v>1448.3203774518854</v>
      </c>
      <c r="C73" s="28">
        <v>-0.54571336055757458</v>
      </c>
      <c r="D73" s="27">
        <v>1565.1021980456221</v>
      </c>
      <c r="E73" s="28">
        <v>1.2278656514251707</v>
      </c>
      <c r="F73" s="27">
        <v>1503.3799870560917</v>
      </c>
      <c r="G73" s="28">
        <v>0.12898207683548749</v>
      </c>
      <c r="H73" s="27">
        <v>1672.8432874403456</v>
      </c>
      <c r="I73" s="28">
        <v>1.6793495995222254</v>
      </c>
      <c r="J73" s="29">
        <v>1468.6337550617986</v>
      </c>
      <c r="K73" s="28">
        <v>-0.11501974489386835</v>
      </c>
      <c r="L73" s="29">
        <v>1482.0693718947061</v>
      </c>
      <c r="M73" s="28">
        <v>-0.73787089748901669</v>
      </c>
      <c r="N73" s="29">
        <v>1483.9589974748994</v>
      </c>
      <c r="O73" s="28">
        <v>0.17014884497091484</v>
      </c>
      <c r="P73" s="29">
        <v>1355.4508079131233</v>
      </c>
      <c r="Q73" s="28">
        <v>-0.99770864036002405</v>
      </c>
      <c r="S73" s="27">
        <v>-884.43978471571791</v>
      </c>
      <c r="T73" s="28">
        <v>-0.65678404967677373</v>
      </c>
      <c r="U73" s="29">
        <v>-778.54240530945458</v>
      </c>
      <c r="V73" s="28">
        <v>-0.85880249033365919</v>
      </c>
      <c r="W73" s="29">
        <v>-490.72422931992423</v>
      </c>
      <c r="X73" s="28">
        <v>9.8435711929655598E-2</v>
      </c>
      <c r="Y73" s="29">
        <v>-1069.405286685248</v>
      </c>
      <c r="Z73" s="28">
        <v>-1.8143761044940596</v>
      </c>
      <c r="AA73" s="29">
        <v>-501.91543732563116</v>
      </c>
      <c r="AB73" s="28">
        <v>-0.13581203334893854</v>
      </c>
      <c r="AC73" s="29">
        <v>-661.33754915853865</v>
      </c>
      <c r="AD73" s="28">
        <v>-0.45848153324838814</v>
      </c>
      <c r="AE73" s="29">
        <v>-48.038289738731919</v>
      </c>
      <c r="AF73" s="28">
        <v>1.1032806901960401</v>
      </c>
      <c r="AG73" s="29">
        <v>-146.08158517695574</v>
      </c>
      <c r="AH73" s="28">
        <v>0.98479823120542598</v>
      </c>
      <c r="AK73" s="33"/>
      <c r="AL73" s="34"/>
    </row>
    <row r="74" spans="1:38" s="32" customFormat="1" x14ac:dyDescent="0.25">
      <c r="A74" s="51">
        <v>1920</v>
      </c>
      <c r="B74" s="27">
        <v>1587.2769199119659</v>
      </c>
      <c r="C74" s="28">
        <v>0.60548874592328994</v>
      </c>
      <c r="D74" s="27">
        <v>1500.4769271432235</v>
      </c>
      <c r="E74" s="28">
        <v>0.2542009133352936</v>
      </c>
      <c r="F74" s="27">
        <v>1438.9369396356262</v>
      </c>
      <c r="G74" s="28">
        <v>-0.66407351340640697</v>
      </c>
      <c r="H74" s="27">
        <v>1373.0441634975432</v>
      </c>
      <c r="I74" s="28">
        <v>-1.1853082678922995</v>
      </c>
      <c r="J74" s="29">
        <v>1446.6634854532003</v>
      </c>
      <c r="K74" s="28">
        <v>-0.4858049914311714</v>
      </c>
      <c r="L74" s="29">
        <v>1561.3067157317812</v>
      </c>
      <c r="M74" s="28">
        <v>0.91147437222547167</v>
      </c>
      <c r="N74" s="29">
        <v>1459.0347245865391</v>
      </c>
      <c r="O74" s="28">
        <v>-0.17949310985109909</v>
      </c>
      <c r="P74" s="29">
        <v>1422.3772134058879</v>
      </c>
      <c r="Q74" s="28">
        <v>-0.25741256473036295</v>
      </c>
      <c r="S74" s="27">
        <v>-1027.6102521757985</v>
      </c>
      <c r="T74" s="28">
        <v>-0.96201096217460136</v>
      </c>
      <c r="U74" s="29">
        <v>-278.78530440705595</v>
      </c>
      <c r="V74" s="28">
        <v>0.54457669984720758</v>
      </c>
      <c r="W74" s="29">
        <v>445.78375310054139</v>
      </c>
      <c r="X74" s="28">
        <v>2.5495308902902214</v>
      </c>
      <c r="Y74" s="29">
        <v>-957.80916495545557</v>
      </c>
      <c r="Z74" s="28">
        <v>-1.4509845943267599</v>
      </c>
      <c r="AA74" s="29">
        <v>-212.02312271703295</v>
      </c>
      <c r="AB74" s="28">
        <v>0.66814899886825863</v>
      </c>
      <c r="AC74" s="29">
        <v>-886.52561799561363</v>
      </c>
      <c r="AD74" s="28">
        <v>-1.5876308615741472</v>
      </c>
      <c r="AE74" s="29">
        <v>-489.97967685037167</v>
      </c>
      <c r="AF74" s="28">
        <v>-0.16716026411347809</v>
      </c>
      <c r="AG74" s="29">
        <v>-697.72361066972041</v>
      </c>
      <c r="AH74" s="28">
        <v>-0.68295125555924796</v>
      </c>
      <c r="AK74" s="33"/>
      <c r="AL74" s="34"/>
    </row>
    <row r="75" spans="1:38" s="32" customFormat="1" x14ac:dyDescent="0.25">
      <c r="A75" s="51">
        <v>1921</v>
      </c>
      <c r="B75" s="27">
        <v>1609.0833012118676</v>
      </c>
      <c r="C75" s="28">
        <v>0.78614632161378672</v>
      </c>
      <c r="D75" s="27">
        <v>1652.1086045732229</v>
      </c>
      <c r="E75" s="28">
        <v>2.5387316461191065</v>
      </c>
      <c r="F75" s="27">
        <v>1428.2757891759641</v>
      </c>
      <c r="G75" s="28">
        <v>-0.79527284846081914</v>
      </c>
      <c r="H75" s="27">
        <v>1358.5943061459884</v>
      </c>
      <c r="I75" s="28">
        <v>-1.3233803776461841</v>
      </c>
      <c r="J75" s="29">
        <v>1561.6101572402822</v>
      </c>
      <c r="K75" s="28">
        <v>1.4541133981244854</v>
      </c>
      <c r="L75" s="29">
        <v>1493.4116221822114</v>
      </c>
      <c r="M75" s="28">
        <v>-0.50177910094823541</v>
      </c>
      <c r="N75" s="29">
        <v>1470.3085450479211</v>
      </c>
      <c r="O75" s="28">
        <v>-2.134203190046188E-2</v>
      </c>
      <c r="P75" s="29">
        <v>1500.951848277947</v>
      </c>
      <c r="Q75" s="28">
        <v>0.61172859728987139</v>
      </c>
      <c r="S75" s="27">
        <v>-782.06070347570005</v>
      </c>
      <c r="T75" s="28">
        <v>-0.43852080429086432</v>
      </c>
      <c r="U75" s="29">
        <v>-538.36865183705549</v>
      </c>
      <c r="V75" s="28">
        <v>-0.18436515459158923</v>
      </c>
      <c r="W75" s="29">
        <v>-726.52301643979649</v>
      </c>
      <c r="X75" s="28">
        <v>-0.51871361410064654</v>
      </c>
      <c r="Y75" s="29">
        <v>-777.57760392860769</v>
      </c>
      <c r="Z75" s="28">
        <v>-0.86409485186834245</v>
      </c>
      <c r="AA75" s="29">
        <v>-850.23123950411468</v>
      </c>
      <c r="AB75" s="28">
        <v>-1.1017994629745353</v>
      </c>
      <c r="AC75" s="29">
        <v>-672.0436044460439</v>
      </c>
      <c r="AD75" s="28">
        <v>-0.51216437354864963</v>
      </c>
      <c r="AE75" s="29">
        <v>-421.79263231175355</v>
      </c>
      <c r="AF75" s="28">
        <v>2.8855806029562052E-2</v>
      </c>
      <c r="AG75" s="29">
        <v>-132.86274054177943</v>
      </c>
      <c r="AH75" s="28">
        <v>1.0247620489298723</v>
      </c>
      <c r="AK75" s="33"/>
      <c r="AL75" s="34"/>
    </row>
    <row r="76" spans="1:38" s="32" customFormat="1" x14ac:dyDescent="0.25">
      <c r="A76" s="51">
        <v>1922</v>
      </c>
      <c r="B76" s="27">
        <v>1535.5301276042724</v>
      </c>
      <c r="C76" s="28">
        <v>0.17678625193774614</v>
      </c>
      <c r="D76" s="27">
        <v>1450.4828820204586</v>
      </c>
      <c r="E76" s="28">
        <v>-0.4990251570672008</v>
      </c>
      <c r="F76" s="27">
        <v>1403.5545661039132</v>
      </c>
      <c r="G76" s="28">
        <v>-1.0994996803638784</v>
      </c>
      <c r="H76" s="27">
        <v>1530.8145995565594</v>
      </c>
      <c r="I76" s="28">
        <v>0.32222889551885342</v>
      </c>
      <c r="J76" s="29">
        <v>1518.3596564207276</v>
      </c>
      <c r="K76" s="28">
        <v>0.72418846343163656</v>
      </c>
      <c r="L76" s="29">
        <v>1550.4762058405945</v>
      </c>
      <c r="M76" s="28">
        <v>0.68603458092763969</v>
      </c>
      <c r="N76" s="29">
        <v>1386.5035272520731</v>
      </c>
      <c r="O76" s="28">
        <v>-1.196973127631161</v>
      </c>
      <c r="P76" s="29">
        <v>1428.4272028605549</v>
      </c>
      <c r="Q76" s="28">
        <v>-0.19049154278223246</v>
      </c>
      <c r="S76" s="27">
        <v>-695.9237898681049</v>
      </c>
      <c r="T76" s="28">
        <v>-0.25488443948071904</v>
      </c>
      <c r="U76" s="29">
        <v>-797.82224428429117</v>
      </c>
      <c r="V76" s="28">
        <v>-0.91294264113585422</v>
      </c>
      <c r="W76" s="29">
        <v>63.628391632254306</v>
      </c>
      <c r="X76" s="28">
        <v>1.549326747386284</v>
      </c>
      <c r="Y76" s="29">
        <v>-1058.1414750051167</v>
      </c>
      <c r="Z76" s="28">
        <v>-1.777697647633401</v>
      </c>
      <c r="AA76" s="29">
        <v>-432.14544868456005</v>
      </c>
      <c r="AB76" s="28">
        <v>5.7681720224320027E-2</v>
      </c>
      <c r="AC76" s="29">
        <v>-407.51690810442688</v>
      </c>
      <c r="AD76" s="28">
        <v>0.8142386772030008</v>
      </c>
      <c r="AE76" s="29">
        <v>435.17655548409448</v>
      </c>
      <c r="AF76" s="28">
        <v>2.492369711963391</v>
      </c>
      <c r="AG76" s="29">
        <v>-194.15403012438742</v>
      </c>
      <c r="AH76" s="28">
        <v>0.83946340955729948</v>
      </c>
      <c r="AK76" s="33"/>
      <c r="AL76" s="34"/>
    </row>
    <row r="77" spans="1:38" s="32" customFormat="1" x14ac:dyDescent="0.25">
      <c r="A77" s="51">
        <v>1923</v>
      </c>
      <c r="B77" s="27">
        <v>1411.7533776428356</v>
      </c>
      <c r="C77" s="28">
        <v>-0.84865704685400667</v>
      </c>
      <c r="D77" s="27">
        <v>1492.7709988695617</v>
      </c>
      <c r="E77" s="28">
        <v>0.13810096466899205</v>
      </c>
      <c r="F77" s="27">
        <v>1615.619186523088</v>
      </c>
      <c r="G77" s="28">
        <v>1.510231538873009</v>
      </c>
      <c r="H77" s="27">
        <v>1683.7419149451316</v>
      </c>
      <c r="I77" s="28">
        <v>1.7834887931763135</v>
      </c>
      <c r="J77" s="29">
        <v>1408.9823851522092</v>
      </c>
      <c r="K77" s="28">
        <v>-1.1217369264417418</v>
      </c>
      <c r="L77" s="29">
        <v>1506.4628503230604</v>
      </c>
      <c r="M77" s="28">
        <v>-0.23011449994476482</v>
      </c>
      <c r="N77" s="29">
        <v>1484.7952304576752</v>
      </c>
      <c r="O77" s="28">
        <v>0.18187966400399092</v>
      </c>
      <c r="P77" s="29">
        <v>1492.7808190615353</v>
      </c>
      <c r="Q77" s="28">
        <v>0.52134602230728422</v>
      </c>
      <c r="S77" s="27">
        <v>-581.7151499066681</v>
      </c>
      <c r="T77" s="28">
        <v>-1.1401609715389957E-2</v>
      </c>
      <c r="U77" s="29">
        <v>-738.38887613339421</v>
      </c>
      <c r="V77" s="28">
        <v>-0.74604645914120082</v>
      </c>
      <c r="W77" s="29">
        <v>-1066.2546437869205</v>
      </c>
      <c r="X77" s="28">
        <v>-1.4078833482175084</v>
      </c>
      <c r="Y77" s="29">
        <v>-1479.4181857972821</v>
      </c>
      <c r="Z77" s="28">
        <v>-3.1495049986428785</v>
      </c>
      <c r="AA77" s="29">
        <v>1.7854425839582291</v>
      </c>
      <c r="AB77" s="28">
        <v>1.2611062667708155</v>
      </c>
      <c r="AC77" s="29">
        <v>-516.93130258689291</v>
      </c>
      <c r="AD77" s="28">
        <v>0.26560752335429522</v>
      </c>
      <c r="AE77" s="29">
        <v>-859.36322772150766</v>
      </c>
      <c r="AF77" s="28">
        <v>-1.2290205120119593</v>
      </c>
      <c r="AG77" s="29">
        <v>-783.55905132536782</v>
      </c>
      <c r="AH77" s="28">
        <v>-0.94245289880660998</v>
      </c>
      <c r="AK77" s="33"/>
      <c r="AL77" s="34"/>
    </row>
    <row r="78" spans="1:38" s="32" customFormat="1" x14ac:dyDescent="0.25">
      <c r="A78" s="51">
        <v>1924</v>
      </c>
      <c r="B78" s="27">
        <v>1465.7313732756907</v>
      </c>
      <c r="C78" s="28">
        <v>-0.401469881888319</v>
      </c>
      <c r="D78" s="27">
        <v>1594.8737659039607</v>
      </c>
      <c r="E78" s="28">
        <v>1.6764134937250219</v>
      </c>
      <c r="F78" s="27">
        <v>1638.1969948238504</v>
      </c>
      <c r="G78" s="28">
        <v>1.7880808617255335</v>
      </c>
      <c r="H78" s="27">
        <v>1524.5891255854551</v>
      </c>
      <c r="I78" s="28">
        <v>0.2627428878375544</v>
      </c>
      <c r="J78" s="29">
        <v>1412.0905384041978</v>
      </c>
      <c r="K78" s="28">
        <v>-1.069281613405288</v>
      </c>
      <c r="L78" s="29">
        <v>1524.2488833132536</v>
      </c>
      <c r="M78" s="28">
        <v>0.14010625656720563</v>
      </c>
      <c r="N78" s="29">
        <v>1429.7715093805159</v>
      </c>
      <c r="O78" s="28">
        <v>-0.59000248819246104</v>
      </c>
      <c r="P78" s="29">
        <v>1348.405436710867</v>
      </c>
      <c r="Q78" s="28">
        <v>-1.0756399234460168</v>
      </c>
      <c r="S78" s="27">
        <v>-334.45061553952314</v>
      </c>
      <c r="T78" s="28">
        <v>0.51574474758864031</v>
      </c>
      <c r="U78" s="29">
        <v>-1137.2348181677933</v>
      </c>
      <c r="V78" s="28">
        <v>-1.8660547474245806</v>
      </c>
      <c r="W78" s="29">
        <v>-994.65332708768301</v>
      </c>
      <c r="X78" s="28">
        <v>-1.2204832988637662</v>
      </c>
      <c r="Y78" s="29">
        <v>-1183.7808182379622</v>
      </c>
      <c r="Z78" s="28">
        <v>-2.1868182332426294</v>
      </c>
      <c r="AA78" s="29">
        <v>-573.13390066803026</v>
      </c>
      <c r="AB78" s="28">
        <v>-0.33332285518284566</v>
      </c>
      <c r="AC78" s="29">
        <v>-601.84229557708613</v>
      </c>
      <c r="AD78" s="28">
        <v>-0.16015744366852552</v>
      </c>
      <c r="AE78" s="29">
        <v>-670.36589164434838</v>
      </c>
      <c r="AF78" s="28">
        <v>-0.68571327035014085</v>
      </c>
      <c r="AG78" s="29">
        <v>-311.57828397469939</v>
      </c>
      <c r="AH78" s="28">
        <v>0.48446101662385693</v>
      </c>
      <c r="AK78" s="33"/>
      <c r="AL78" s="34"/>
    </row>
    <row r="79" spans="1:38" s="32" customFormat="1" x14ac:dyDescent="0.25">
      <c r="A79" s="51">
        <v>1925</v>
      </c>
      <c r="B79" s="27">
        <v>1520.5816436485597</v>
      </c>
      <c r="C79" s="28">
        <v>5.2943747555806019E-2</v>
      </c>
      <c r="D79" s="27">
        <v>1635.5458920756648</v>
      </c>
      <c r="E79" s="28">
        <v>2.2891925896353325</v>
      </c>
      <c r="F79" s="27">
        <v>1531.4081998865811</v>
      </c>
      <c r="G79" s="28">
        <v>0.47390572274379877</v>
      </c>
      <c r="H79" s="27">
        <v>1447.7141627495903</v>
      </c>
      <c r="I79" s="28">
        <v>-0.4718171875847289</v>
      </c>
      <c r="J79" s="29">
        <v>1479.0130302260854</v>
      </c>
      <c r="K79" s="28">
        <v>6.0147978089487596E-2</v>
      </c>
      <c r="L79" s="29">
        <v>1466.6647479882947</v>
      </c>
      <c r="M79" s="28">
        <v>-1.0585220241094706</v>
      </c>
      <c r="N79" s="29">
        <v>1428.0242155992369</v>
      </c>
      <c r="O79" s="28">
        <v>-0.61451382363125961</v>
      </c>
      <c r="P79" s="29">
        <v>1350.9255589037966</v>
      </c>
      <c r="Q79" s="28">
        <v>-1.0477639818681486</v>
      </c>
      <c r="S79" s="27">
        <v>-718.3567809123922</v>
      </c>
      <c r="T79" s="28">
        <v>-0.30270961401574231</v>
      </c>
      <c r="U79" s="29">
        <v>-938.60819933949733</v>
      </c>
      <c r="V79" s="28">
        <v>-1.308286857831239</v>
      </c>
      <c r="W79" s="29">
        <v>-328.87506215041367</v>
      </c>
      <c r="X79" s="28">
        <v>0.52203884262112465</v>
      </c>
      <c r="Y79" s="29">
        <v>-1101.2610875565949</v>
      </c>
      <c r="Z79" s="28">
        <v>-1.918108451163389</v>
      </c>
      <c r="AA79" s="29">
        <v>-741.43915748991799</v>
      </c>
      <c r="AB79" s="28">
        <v>-0.80008537762086551</v>
      </c>
      <c r="AC79" s="29">
        <v>-476.98245525212724</v>
      </c>
      <c r="AD79" s="28">
        <v>0.46592104071064788</v>
      </c>
      <c r="AE79" s="29">
        <v>-71.390997863069515</v>
      </c>
      <c r="AF79" s="28">
        <v>1.0361490803029378</v>
      </c>
      <c r="AG79" s="29">
        <v>-398.10060116762918</v>
      </c>
      <c r="AH79" s="28">
        <v>0.22288277670766768</v>
      </c>
      <c r="AK79" s="33"/>
      <c r="AL79" s="34"/>
    </row>
    <row r="80" spans="1:38" s="32" customFormat="1" x14ac:dyDescent="0.25">
      <c r="A80" s="51">
        <v>1926</v>
      </c>
      <c r="B80" s="27">
        <v>1610.3420062464563</v>
      </c>
      <c r="C80" s="28">
        <v>0.79657421411602636</v>
      </c>
      <c r="D80" s="27">
        <v>1478.4937796915035</v>
      </c>
      <c r="E80" s="28">
        <v>-7.7004127774649225E-2</v>
      </c>
      <c r="F80" s="27">
        <v>1542.1889815215404</v>
      </c>
      <c r="G80" s="28">
        <v>0.60657727514568693</v>
      </c>
      <c r="H80" s="27">
        <v>1441.2588959649318</v>
      </c>
      <c r="I80" s="28">
        <v>-0.53349892480174554</v>
      </c>
      <c r="J80" s="29">
        <v>1580.4848168179192</v>
      </c>
      <c r="K80" s="28">
        <v>1.7726550195738133</v>
      </c>
      <c r="L80" s="29">
        <v>1538.58684507304</v>
      </c>
      <c r="M80" s="28">
        <v>0.43855454194228755</v>
      </c>
      <c r="N80" s="29">
        <v>1440.9761123815613</v>
      </c>
      <c r="O80" s="28">
        <v>-0.43282240459132071</v>
      </c>
      <c r="P80" s="29">
        <v>1394.4678471314455</v>
      </c>
      <c r="Q80" s="28">
        <v>-0.56612770002198098</v>
      </c>
      <c r="S80" s="27">
        <v>-865.34841351028876</v>
      </c>
      <c r="T80" s="28">
        <v>-0.6160829163232221</v>
      </c>
      <c r="U80" s="29">
        <v>-601.25886195533599</v>
      </c>
      <c r="V80" s="28">
        <v>-0.36096857250547248</v>
      </c>
      <c r="W80" s="29">
        <v>-845.73199378537288</v>
      </c>
      <c r="X80" s="28">
        <v>-0.83071581277261686</v>
      </c>
      <c r="Y80" s="29">
        <v>-966.10006943870212</v>
      </c>
      <c r="Z80" s="28">
        <v>-1.4779823452711411</v>
      </c>
      <c r="AA80" s="29">
        <v>-754.33712408175165</v>
      </c>
      <c r="AB80" s="28">
        <v>-0.83585542743634256</v>
      </c>
      <c r="AC80" s="29">
        <v>-739.10605233687249</v>
      </c>
      <c r="AD80" s="28">
        <v>-0.84843226901426949</v>
      </c>
      <c r="AE80" s="29">
        <v>-352.5142346453938</v>
      </c>
      <c r="AF80" s="28">
        <v>0.22800916937376259</v>
      </c>
      <c r="AG80" s="29">
        <v>-535.94647939527806</v>
      </c>
      <c r="AH80" s="28">
        <v>-0.19385920820805996</v>
      </c>
      <c r="AK80" s="33"/>
      <c r="AL80" s="34"/>
    </row>
    <row r="81" spans="1:38" s="32" customFormat="1" x14ac:dyDescent="0.25">
      <c r="A81" s="51">
        <v>1927</v>
      </c>
      <c r="B81" s="27">
        <v>1380.3427641370838</v>
      </c>
      <c r="C81" s="28">
        <v>-1.1088820336988388</v>
      </c>
      <c r="D81" s="27">
        <v>1507.3481949302861</v>
      </c>
      <c r="E81" s="28">
        <v>0.35772560355036248</v>
      </c>
      <c r="F81" s="27">
        <v>1493.8388922130778</v>
      </c>
      <c r="G81" s="28">
        <v>1.1566484228403924E-2</v>
      </c>
      <c r="H81" s="27">
        <v>1512.7054789338299</v>
      </c>
      <c r="I81" s="28">
        <v>0.14919158246200134</v>
      </c>
      <c r="J81" s="29">
        <v>1451.5859838035278</v>
      </c>
      <c r="K81" s="28">
        <v>-0.40272955371822966</v>
      </c>
      <c r="L81" s="29">
        <v>1470.4385189401987</v>
      </c>
      <c r="M81" s="28">
        <v>-0.97997003123466031</v>
      </c>
      <c r="N81" s="29">
        <v>1446.4458330477637</v>
      </c>
      <c r="O81" s="28">
        <v>-0.3560922293670517</v>
      </c>
      <c r="P81" s="29">
        <v>1609.0089303686013</v>
      </c>
      <c r="Q81" s="28">
        <v>1.806985285987305</v>
      </c>
      <c r="S81" s="27">
        <v>5.6262335990836618</v>
      </c>
      <c r="T81" s="28">
        <v>1.2407588410399217</v>
      </c>
      <c r="U81" s="29">
        <v>-556.96800719411863</v>
      </c>
      <c r="V81" s="28">
        <v>-0.23659442399416461</v>
      </c>
      <c r="W81" s="29">
        <v>-507.9639144769103</v>
      </c>
      <c r="X81" s="28">
        <v>5.3314784016655736E-2</v>
      </c>
      <c r="Y81" s="29">
        <v>-838.1531897525374</v>
      </c>
      <c r="Z81" s="28">
        <v>-1.0613477068118673</v>
      </c>
      <c r="AA81" s="29">
        <v>-526.94559606736038</v>
      </c>
      <c r="AB81" s="28">
        <v>-0.20522840365089229</v>
      </c>
      <c r="AC81" s="29">
        <v>-448.98808620403122</v>
      </c>
      <c r="AD81" s="28">
        <v>0.60629181244292363</v>
      </c>
      <c r="AE81" s="29">
        <v>-456.24670031159621</v>
      </c>
      <c r="AF81" s="28">
        <v>-7.0188683366738475E-2</v>
      </c>
      <c r="AG81" s="29">
        <v>-1053.4204076324338</v>
      </c>
      <c r="AH81" s="28">
        <v>-1.7583101353481925</v>
      </c>
      <c r="AK81" s="33"/>
      <c r="AL81" s="34"/>
    </row>
    <row r="82" spans="1:38" s="32" customFormat="1" x14ac:dyDescent="0.25">
      <c r="A82" s="51">
        <v>1928</v>
      </c>
      <c r="B82" s="27">
        <v>1526.7838288397193</v>
      </c>
      <c r="C82" s="28">
        <v>0.10432649305624497</v>
      </c>
      <c r="D82" s="27">
        <v>1500.4031679831801</v>
      </c>
      <c r="E82" s="28">
        <v>0.25308963453920336</v>
      </c>
      <c r="F82" s="27">
        <v>1612.111848390877</v>
      </c>
      <c r="G82" s="28">
        <v>1.4670691773156745</v>
      </c>
      <c r="H82" s="27">
        <v>1593.0455132992308</v>
      </c>
      <c r="I82" s="28">
        <v>0.91686130906569852</v>
      </c>
      <c r="J82" s="29">
        <v>1490.8526700852208</v>
      </c>
      <c r="K82" s="28">
        <v>0.25996181115980704</v>
      </c>
      <c r="L82" s="29">
        <v>1510.574853298958</v>
      </c>
      <c r="M82" s="28">
        <v>-0.14452212229901928</v>
      </c>
      <c r="N82" s="29">
        <v>1498.9649387506922</v>
      </c>
      <c r="O82" s="28">
        <v>0.38065475080469208</v>
      </c>
      <c r="P82" s="29">
        <v>1388.513029682809</v>
      </c>
      <c r="Q82" s="28">
        <v>-0.63199599155592889</v>
      </c>
      <c r="S82" s="27">
        <v>-721.60429110355176</v>
      </c>
      <c r="T82" s="28">
        <v>-0.30963302166075296</v>
      </c>
      <c r="U82" s="29">
        <v>-146.68411024701254</v>
      </c>
      <c r="V82" s="28">
        <v>0.91553304353396392</v>
      </c>
      <c r="W82" s="29">
        <v>-1077.9371456547096</v>
      </c>
      <c r="X82" s="28">
        <v>-1.4384596214974408</v>
      </c>
      <c r="Y82" s="29">
        <v>-537.65057321631639</v>
      </c>
      <c r="Z82" s="28">
        <v>-8.2818184999914196E-2</v>
      </c>
      <c r="AA82" s="29">
        <v>-651.89931734905326</v>
      </c>
      <c r="AB82" s="28">
        <v>-0.55176371237973632</v>
      </c>
      <c r="AC82" s="29">
        <v>-378.60497556279051</v>
      </c>
      <c r="AD82" s="28">
        <v>0.95921034190344223</v>
      </c>
      <c r="AE82" s="29">
        <v>-264.71184101452468</v>
      </c>
      <c r="AF82" s="28">
        <v>0.48041313064133001</v>
      </c>
      <c r="AG82" s="29">
        <v>-52.253016946641537</v>
      </c>
      <c r="AH82" s="28">
        <v>1.2684650645475553</v>
      </c>
      <c r="AK82" s="33"/>
      <c r="AL82" s="34"/>
    </row>
    <row r="83" spans="1:38" s="32" customFormat="1" x14ac:dyDescent="0.25">
      <c r="A83" s="51">
        <v>1929</v>
      </c>
      <c r="B83" s="27">
        <v>1575.0734378513573</v>
      </c>
      <c r="C83" s="28">
        <v>0.50438753826615501</v>
      </c>
      <c r="D83" s="27">
        <v>1528.6235336242964</v>
      </c>
      <c r="E83" s="28">
        <v>0.67826657441239924</v>
      </c>
      <c r="F83" s="27">
        <v>1632.1648615174147</v>
      </c>
      <c r="G83" s="28">
        <v>1.7138476087798638</v>
      </c>
      <c r="H83" s="27">
        <v>1477.3179755672252</v>
      </c>
      <c r="I83" s="28">
        <v>-0.18894512919377665</v>
      </c>
      <c r="J83" s="29">
        <v>1558.169742603066</v>
      </c>
      <c r="K83" s="28">
        <v>1.3960506154560595</v>
      </c>
      <c r="L83" s="29">
        <v>1474.7398943620565</v>
      </c>
      <c r="M83" s="28">
        <v>-0.89043581842845365</v>
      </c>
      <c r="N83" s="29">
        <v>1449.3575237412517</v>
      </c>
      <c r="O83" s="28">
        <v>-0.31524653527325724</v>
      </c>
      <c r="P83" s="29">
        <v>1357.6750437753001</v>
      </c>
      <c r="Q83" s="28">
        <v>-0.97310559963311338</v>
      </c>
      <c r="S83" s="27">
        <v>-1182.0606601151899</v>
      </c>
      <c r="T83" s="28">
        <v>-1.2912857210386448</v>
      </c>
      <c r="U83" s="29">
        <v>-519.683840888129</v>
      </c>
      <c r="V83" s="28">
        <v>-0.13189591541351875</v>
      </c>
      <c r="W83" s="29">
        <v>-538.15242878124718</v>
      </c>
      <c r="X83" s="28">
        <v>-2.569673883441961E-2</v>
      </c>
      <c r="Y83" s="29">
        <v>-169.57358484150268</v>
      </c>
      <c r="Z83" s="28">
        <v>1.1157544050692867</v>
      </c>
      <c r="AA83" s="29">
        <v>-813.1286998668985</v>
      </c>
      <c r="AB83" s="28">
        <v>-0.99890264729009826</v>
      </c>
      <c r="AC83" s="29">
        <v>-500.712451625889</v>
      </c>
      <c r="AD83" s="28">
        <v>0.34693290068626703</v>
      </c>
      <c r="AE83" s="29">
        <v>-491.62149100508418</v>
      </c>
      <c r="AF83" s="28">
        <v>-0.17187995772521245</v>
      </c>
      <c r="AG83" s="29">
        <v>-406.53237103913261</v>
      </c>
      <c r="AH83" s="28">
        <v>0.19739146309145708</v>
      </c>
      <c r="AK83" s="33"/>
      <c r="AL83" s="34"/>
    </row>
    <row r="84" spans="1:38" s="32" customFormat="1" x14ac:dyDescent="0.25">
      <c r="A84" s="51">
        <v>1930</v>
      </c>
      <c r="B84" s="27">
        <v>1472.5254191223544</v>
      </c>
      <c r="C84" s="28">
        <v>-0.34518379595282761</v>
      </c>
      <c r="D84" s="27">
        <v>1419.9394373734244</v>
      </c>
      <c r="E84" s="28">
        <v>-0.9592023388005072</v>
      </c>
      <c r="F84" s="27">
        <v>1430.3484229072553</v>
      </c>
      <c r="G84" s="28">
        <v>-0.76976639224995957</v>
      </c>
      <c r="H84" s="27">
        <v>1350.1294581594782</v>
      </c>
      <c r="I84" s="28">
        <v>-1.4042641809812826</v>
      </c>
      <c r="J84" s="29">
        <v>1400.9052781373839</v>
      </c>
      <c r="K84" s="28">
        <v>-1.2580516904002188</v>
      </c>
      <c r="L84" s="29">
        <v>1572.3686612270906</v>
      </c>
      <c r="M84" s="28">
        <v>1.141731553915492</v>
      </c>
      <c r="N84" s="29">
        <v>1479.0158647065052</v>
      </c>
      <c r="O84" s="28">
        <v>0.10080573466926036</v>
      </c>
      <c r="P84" s="29">
        <v>1312.8949459556809</v>
      </c>
      <c r="Q84" s="28">
        <v>-1.4684337206952898</v>
      </c>
      <c r="S84" s="27">
        <v>-320.98059138618692</v>
      </c>
      <c r="T84" s="28">
        <v>0.54446166076586622</v>
      </c>
      <c r="U84" s="29">
        <v>-95.520389637256812</v>
      </c>
      <c r="V84" s="28">
        <v>1.0592070416948862</v>
      </c>
      <c r="W84" s="29">
        <v>1.3441248289120722</v>
      </c>
      <c r="X84" s="28">
        <v>1.3863119424779227</v>
      </c>
      <c r="Y84" s="29">
        <v>-117.07570575815066</v>
      </c>
      <c r="Z84" s="28">
        <v>1.2867037469009981</v>
      </c>
      <c r="AA84" s="29">
        <v>-733.34315040121646</v>
      </c>
      <c r="AB84" s="28">
        <v>-0.77763264642425456</v>
      </c>
      <c r="AC84" s="29">
        <v>-562.96140349092309</v>
      </c>
      <c r="AD84" s="28">
        <v>3.4801078825669976E-2</v>
      </c>
      <c r="AE84" s="29">
        <v>-216.27962697033786</v>
      </c>
      <c r="AF84" s="28">
        <v>0.61964034498248488</v>
      </c>
      <c r="AG84" s="29">
        <v>-306.30439321951337</v>
      </c>
      <c r="AH84" s="28">
        <v>0.50040528517801153</v>
      </c>
      <c r="AK84" s="33"/>
      <c r="AL84" s="34"/>
    </row>
    <row r="85" spans="1:38" s="32" customFormat="1" x14ac:dyDescent="0.25">
      <c r="A85" s="51">
        <v>1931</v>
      </c>
      <c r="B85" s="27">
        <v>1484.9895235202664</v>
      </c>
      <c r="C85" s="28">
        <v>-0.24192343135073752</v>
      </c>
      <c r="D85" s="27">
        <v>1384.2277841171958</v>
      </c>
      <c r="E85" s="28">
        <v>-1.4972453834013737</v>
      </c>
      <c r="F85" s="27">
        <v>1387.3771751990018</v>
      </c>
      <c r="G85" s="28">
        <v>-1.2985835351195425</v>
      </c>
      <c r="H85" s="27">
        <v>1440.0094290413258</v>
      </c>
      <c r="I85" s="28">
        <v>-0.54543790316068452</v>
      </c>
      <c r="J85" s="29">
        <v>1560.3261229717318</v>
      </c>
      <c r="K85" s="28">
        <v>1.4324431605120862</v>
      </c>
      <c r="L85" s="29">
        <v>1498.5112968959313</v>
      </c>
      <c r="M85" s="28">
        <v>-0.39562808731189852</v>
      </c>
      <c r="N85" s="29">
        <v>1589.1389103987633</v>
      </c>
      <c r="O85" s="28">
        <v>1.6456306183984215</v>
      </c>
      <c r="P85" s="29">
        <v>1485.0326193942024</v>
      </c>
      <c r="Q85" s="28">
        <v>0.43564051093716044</v>
      </c>
      <c r="S85" s="27">
        <v>-372.77381078409894</v>
      </c>
      <c r="T85" s="28">
        <v>0.43404304772644775</v>
      </c>
      <c r="U85" s="29">
        <v>140.76350861897163</v>
      </c>
      <c r="V85" s="28">
        <v>1.7227211872444943</v>
      </c>
      <c r="W85" s="29">
        <v>-245.49681746283431</v>
      </c>
      <c r="X85" s="28">
        <v>0.74026230400123039</v>
      </c>
      <c r="Y85" s="29">
        <v>-304.16557544184298</v>
      </c>
      <c r="Z85" s="28">
        <v>0.67748122888216622</v>
      </c>
      <c r="AA85" s="29">
        <v>-890.18052523556435</v>
      </c>
      <c r="AB85" s="28">
        <v>-1.2125911858815746</v>
      </c>
      <c r="AC85" s="29">
        <v>-394.71102415976384</v>
      </c>
      <c r="AD85" s="28">
        <v>0.87845058385244057</v>
      </c>
      <c r="AE85" s="29">
        <v>-297.54905766259594</v>
      </c>
      <c r="AF85" s="28">
        <v>0.3860165747362691</v>
      </c>
      <c r="AG85" s="29">
        <v>-846.11532665803486</v>
      </c>
      <c r="AH85" s="28">
        <v>-1.131575901149972</v>
      </c>
      <c r="AK85" s="33"/>
      <c r="AL85" s="34"/>
    </row>
    <row r="86" spans="1:38" s="32" customFormat="1" x14ac:dyDescent="0.25">
      <c r="A86" s="51">
        <v>1932</v>
      </c>
      <c r="B86" s="27">
        <v>1388.8896593844349</v>
      </c>
      <c r="C86" s="28">
        <v>-1.0380742571204273</v>
      </c>
      <c r="D86" s="27">
        <v>1453.3626218033614</v>
      </c>
      <c r="E86" s="28">
        <v>-0.45563808816467072</v>
      </c>
      <c r="F86" s="27">
        <v>1513.4751545721267</v>
      </c>
      <c r="G86" s="28">
        <v>0.25321625497395633</v>
      </c>
      <c r="H86" s="27">
        <v>1567.2323889127392</v>
      </c>
      <c r="I86" s="28">
        <v>0.6702102552406688</v>
      </c>
      <c r="J86" s="29">
        <v>1507.439130492583</v>
      </c>
      <c r="K86" s="28">
        <v>0.53988622359934024</v>
      </c>
      <c r="L86" s="29">
        <v>1495.0320687227882</v>
      </c>
      <c r="M86" s="28">
        <v>-0.4680490980594349</v>
      </c>
      <c r="N86" s="29">
        <v>1429.3320067550485</v>
      </c>
      <c r="O86" s="28">
        <v>-0.59616790604862635</v>
      </c>
      <c r="P86" s="29">
        <v>1575.1027676053732</v>
      </c>
      <c r="Q86" s="28">
        <v>1.4319375145065556</v>
      </c>
      <c r="S86" s="27">
        <v>369.9341383517326</v>
      </c>
      <c r="T86" s="28">
        <v>2.017431425399598</v>
      </c>
      <c r="U86" s="29">
        <v>-1087.016014067194</v>
      </c>
      <c r="V86" s="28">
        <v>-1.7250341906315028</v>
      </c>
      <c r="W86" s="29">
        <v>-784.21671183595925</v>
      </c>
      <c r="X86" s="28">
        <v>-0.66971364961753266</v>
      </c>
      <c r="Y86" s="29">
        <v>-465.32481786212497</v>
      </c>
      <c r="Z86" s="28">
        <v>0.15269685848688566</v>
      </c>
      <c r="AA86" s="29">
        <v>6.9700822435845566</v>
      </c>
      <c r="AB86" s="28">
        <v>1.2754848758003621</v>
      </c>
      <c r="AC86" s="29">
        <v>-605.75981598662065</v>
      </c>
      <c r="AD86" s="28">
        <v>-0.17980087132422765</v>
      </c>
      <c r="AE86" s="29">
        <v>-472.70338401888102</v>
      </c>
      <c r="AF86" s="28">
        <v>-0.11749641593845932</v>
      </c>
      <c r="AG86" s="29">
        <v>-945.65868486920567</v>
      </c>
      <c r="AH86" s="28">
        <v>-1.4325199498185224</v>
      </c>
      <c r="AK86" s="33"/>
      <c r="AL86" s="34"/>
    </row>
    <row r="87" spans="1:38" s="32" customFormat="1" x14ac:dyDescent="0.25">
      <c r="A87" s="51">
        <v>1933</v>
      </c>
      <c r="B87" s="27">
        <v>1697.2506451690797</v>
      </c>
      <c r="C87" s="28">
        <v>1.5165792345910507</v>
      </c>
      <c r="D87" s="27">
        <v>1499.5236792797434</v>
      </c>
      <c r="E87" s="28">
        <v>0.2398389800177245</v>
      </c>
      <c r="F87" s="27">
        <v>1644.6515632996909</v>
      </c>
      <c r="G87" s="28">
        <v>1.8675127293553495</v>
      </c>
      <c r="H87" s="27">
        <v>1669.3286627413295</v>
      </c>
      <c r="I87" s="28">
        <v>1.6457664550398989</v>
      </c>
      <c r="J87" s="29">
        <v>1486.0118700603059</v>
      </c>
      <c r="K87" s="28">
        <v>0.17826517007837989</v>
      </c>
      <c r="L87" s="29">
        <v>1506.523353307849</v>
      </c>
      <c r="M87" s="28">
        <v>-0.22885511507732259</v>
      </c>
      <c r="N87" s="29">
        <v>1437.6516357137634</v>
      </c>
      <c r="O87" s="28">
        <v>-0.47945873079812651</v>
      </c>
      <c r="P87" s="29">
        <v>1500.5402552191781</v>
      </c>
      <c r="Q87" s="28">
        <v>0.6071758243758093</v>
      </c>
      <c r="S87" s="27">
        <v>-1625.8685674329122</v>
      </c>
      <c r="T87" s="28">
        <v>-2.2374453564430663</v>
      </c>
      <c r="U87" s="29">
        <v>-575.30559654357592</v>
      </c>
      <c r="V87" s="28">
        <v>-0.28808862236501792</v>
      </c>
      <c r="W87" s="29">
        <v>-1281.9983905635236</v>
      </c>
      <c r="X87" s="28">
        <v>-1.9725431988669764</v>
      </c>
      <c r="Y87" s="29">
        <v>-463.00962031926201</v>
      </c>
      <c r="Z87" s="28">
        <v>0.16023585821551142</v>
      </c>
      <c r="AA87" s="29">
        <v>-187.72901232413847</v>
      </c>
      <c r="AB87" s="28">
        <v>0.73552407948962906</v>
      </c>
      <c r="AC87" s="29">
        <v>-718.33639057168148</v>
      </c>
      <c r="AD87" s="28">
        <v>-0.7442879875128976</v>
      </c>
      <c r="AE87" s="29">
        <v>-446.55350797759593</v>
      </c>
      <c r="AF87" s="28">
        <v>-4.2323837759956219E-2</v>
      </c>
      <c r="AG87" s="29">
        <v>-782.26758248301064</v>
      </c>
      <c r="AH87" s="28">
        <v>-0.93854847093585492</v>
      </c>
      <c r="AK87" s="33"/>
      <c r="AL87" s="34"/>
    </row>
    <row r="88" spans="1:38" s="32" customFormat="1" x14ac:dyDescent="0.25">
      <c r="A88" s="51">
        <v>1934</v>
      </c>
      <c r="B88" s="27">
        <v>1615.669508821404</v>
      </c>
      <c r="C88" s="28">
        <v>0.84071054679948987</v>
      </c>
      <c r="D88" s="27">
        <v>1538.4846200041954</v>
      </c>
      <c r="E88" s="28">
        <v>0.82683681563996314</v>
      </c>
      <c r="F88" s="27">
        <v>1531.4232574546529</v>
      </c>
      <c r="G88" s="28">
        <v>0.47409102572081191</v>
      </c>
      <c r="H88" s="27">
        <v>1652.2973789838366</v>
      </c>
      <c r="I88" s="28">
        <v>1.4830281509167036</v>
      </c>
      <c r="J88" s="29">
        <v>1385.3836415598344</v>
      </c>
      <c r="K88" s="28">
        <v>-1.5200054100221558</v>
      </c>
      <c r="L88" s="29">
        <v>1533.4851104115858</v>
      </c>
      <c r="M88" s="28">
        <v>0.33236064997501552</v>
      </c>
      <c r="N88" s="29">
        <v>1419.9723971912479</v>
      </c>
      <c r="O88" s="28">
        <v>-0.72746610675908097</v>
      </c>
      <c r="P88" s="29">
        <v>1373.982494796405</v>
      </c>
      <c r="Q88" s="28">
        <v>-0.79272325419619838</v>
      </c>
      <c r="S88" s="27">
        <v>-762.8888610852365</v>
      </c>
      <c r="T88" s="28">
        <v>-0.3976481134101994</v>
      </c>
      <c r="U88" s="29">
        <v>-630.32434726802796</v>
      </c>
      <c r="V88" s="28">
        <v>-0.44258801756525507</v>
      </c>
      <c r="W88" s="29">
        <v>-659.42061471848547</v>
      </c>
      <c r="X88" s="28">
        <v>-0.34308844442465025</v>
      </c>
      <c r="Y88" s="29">
        <v>-677.35258800151291</v>
      </c>
      <c r="Z88" s="28">
        <v>-0.53773118143116938</v>
      </c>
      <c r="AA88" s="29">
        <v>-184.68316882366685</v>
      </c>
      <c r="AB88" s="28">
        <v>0.7439711453868999</v>
      </c>
      <c r="AC88" s="29">
        <v>-777.48786267541823</v>
      </c>
      <c r="AD88" s="28">
        <v>-1.0408882707354419</v>
      </c>
      <c r="AE88" s="29">
        <v>-626.83931945508039</v>
      </c>
      <c r="AF88" s="28">
        <v>-0.56058821638911216</v>
      </c>
      <c r="AG88" s="29">
        <v>-163.99204206023751</v>
      </c>
      <c r="AH88" s="28">
        <v>0.93065051603065863</v>
      </c>
      <c r="AK88" s="33"/>
      <c r="AL88" s="34"/>
    </row>
    <row r="89" spans="1:38" s="32" customFormat="1" x14ac:dyDescent="0.25">
      <c r="A89" s="51">
        <v>1935</v>
      </c>
      <c r="B89" s="27">
        <v>1701.5735780205637</v>
      </c>
      <c r="C89" s="28">
        <v>1.5523930891724811</v>
      </c>
      <c r="D89" s="27">
        <v>1447.8385136825189</v>
      </c>
      <c r="E89" s="28">
        <v>-0.53886604545685013</v>
      </c>
      <c r="F89" s="27">
        <v>1467.3971093990831</v>
      </c>
      <c r="G89" s="28">
        <v>-0.31383407511791028</v>
      </c>
      <c r="H89" s="27">
        <v>1460.5670653710577</v>
      </c>
      <c r="I89" s="28">
        <v>-0.34900439170503228</v>
      </c>
      <c r="J89" s="29">
        <v>1487.7143799159426</v>
      </c>
      <c r="K89" s="28">
        <v>0.20699788696353708</v>
      </c>
      <c r="L89" s="29">
        <v>1669.0672667683743</v>
      </c>
      <c r="M89" s="28">
        <v>3.1545373840230719</v>
      </c>
      <c r="N89" s="29">
        <v>1448.6922229927909</v>
      </c>
      <c r="O89" s="28">
        <v>-0.32457948774406026</v>
      </c>
      <c r="P89" s="29">
        <v>1457.0825125938495</v>
      </c>
      <c r="Q89" s="28">
        <v>0.12647473062391704</v>
      </c>
      <c r="S89" s="27">
        <v>-1060.8356652843961</v>
      </c>
      <c r="T89" s="28">
        <v>-1.0328446364617216</v>
      </c>
      <c r="U89" s="29">
        <v>466.29314905364868</v>
      </c>
      <c r="V89" s="28">
        <v>2.6368483148994666</v>
      </c>
      <c r="W89" s="29">
        <v>-384.24525166291551</v>
      </c>
      <c r="X89" s="28">
        <v>0.37712005165873153</v>
      </c>
      <c r="Y89" s="29">
        <v>-395.40893299028698</v>
      </c>
      <c r="Z89" s="28">
        <v>0.38036461785380898</v>
      </c>
      <c r="AA89" s="29">
        <v>-471.92217717977508</v>
      </c>
      <c r="AB89" s="28">
        <v>-5.2631448106523926E-2</v>
      </c>
      <c r="AC89" s="29">
        <v>-1069.399884032207</v>
      </c>
      <c r="AD89" s="28">
        <v>-2.5046081940307974</v>
      </c>
      <c r="AE89" s="29">
        <v>-240.82899025662346</v>
      </c>
      <c r="AF89" s="28">
        <v>0.54906873202503825</v>
      </c>
      <c r="AG89" s="29">
        <v>-298.44244985768205</v>
      </c>
      <c r="AH89" s="28">
        <v>0.52417387314038588</v>
      </c>
      <c r="AK89" s="33"/>
      <c r="AL89" s="34"/>
    </row>
    <row r="90" spans="1:38" s="32" customFormat="1" x14ac:dyDescent="0.25">
      <c r="A90" s="51">
        <v>1936</v>
      </c>
      <c r="B90" s="27">
        <v>1555.8933167775101</v>
      </c>
      <c r="C90" s="28">
        <v>0.34548752973209029</v>
      </c>
      <c r="D90" s="27">
        <v>1513.7050421274741</v>
      </c>
      <c r="E90" s="28">
        <v>0.45349987072016895</v>
      </c>
      <c r="F90" s="27">
        <v>1465.7700664190313</v>
      </c>
      <c r="G90" s="28">
        <v>-0.33385695706629126</v>
      </c>
      <c r="H90" s="27">
        <v>1438.3691755548325</v>
      </c>
      <c r="I90" s="28">
        <v>-0.56111094780751802</v>
      </c>
      <c r="J90" s="29">
        <v>1414.4725106806807</v>
      </c>
      <c r="K90" s="28">
        <v>-1.0290818255321763</v>
      </c>
      <c r="L90" s="29">
        <v>1539.0312793914386</v>
      </c>
      <c r="M90" s="28">
        <v>0.44780555422075047</v>
      </c>
      <c r="N90" s="29">
        <v>1646.5652504914385</v>
      </c>
      <c r="O90" s="28">
        <v>2.4512171202880535</v>
      </c>
      <c r="P90" s="29">
        <v>1512.7797365628455</v>
      </c>
      <c r="Q90" s="28">
        <v>0.74256095285755641</v>
      </c>
      <c r="S90" s="27">
        <v>-829.65013904134264</v>
      </c>
      <c r="T90" s="28">
        <v>-0.53997731793440251</v>
      </c>
      <c r="U90" s="29">
        <v>-374.78775439130663</v>
      </c>
      <c r="V90" s="28">
        <v>0.27499005411270516</v>
      </c>
      <c r="W90" s="29">
        <v>-13.788628682863873</v>
      </c>
      <c r="X90" s="28">
        <v>1.3467054256469964</v>
      </c>
      <c r="Y90" s="29">
        <v>-218.57551572693092</v>
      </c>
      <c r="Z90" s="28">
        <v>0.95618895252887304</v>
      </c>
      <c r="AA90" s="29">
        <v>210.60616205548672</v>
      </c>
      <c r="AB90" s="28">
        <v>1.8402306957897017</v>
      </c>
      <c r="AC90" s="29">
        <v>-681.46329165527106</v>
      </c>
      <c r="AD90" s="28">
        <v>-0.5593970424030239</v>
      </c>
      <c r="AE90" s="29">
        <v>-509.47296275527106</v>
      </c>
      <c r="AF90" s="28">
        <v>-0.2231972623894343</v>
      </c>
      <c r="AG90" s="29">
        <v>-457.09631882667804</v>
      </c>
      <c r="AH90" s="28">
        <v>4.4524215720035225E-2</v>
      </c>
      <c r="AK90" s="33"/>
      <c r="AL90" s="34"/>
    </row>
    <row r="91" spans="1:38" s="32" customFormat="1" x14ac:dyDescent="0.25">
      <c r="A91" s="51">
        <v>1937</v>
      </c>
      <c r="B91" s="27">
        <v>1491.5794652859115</v>
      </c>
      <c r="C91" s="28">
        <v>-0.18732827010184358</v>
      </c>
      <c r="D91" s="27">
        <v>1561.1941602556924</v>
      </c>
      <c r="E91" s="28">
        <v>1.1689859200438661</v>
      </c>
      <c r="F91" s="27">
        <v>1473.1694176247952</v>
      </c>
      <c r="G91" s="28">
        <v>-0.24279830802992394</v>
      </c>
      <c r="H91" s="27">
        <v>1476.8221885205689</v>
      </c>
      <c r="I91" s="28">
        <v>-0.19368250215567015</v>
      </c>
      <c r="J91" s="29">
        <v>1542.7255308633432</v>
      </c>
      <c r="K91" s="28">
        <v>1.1354035701760015</v>
      </c>
      <c r="L91" s="29">
        <v>1515.7519910944513</v>
      </c>
      <c r="M91" s="28">
        <v>-3.6758695104711359E-2</v>
      </c>
      <c r="N91" s="29">
        <v>1499.1842203195631</v>
      </c>
      <c r="O91" s="28">
        <v>0.38373087008567852</v>
      </c>
      <c r="P91" s="29">
        <v>1364.9289922424182</v>
      </c>
      <c r="Q91" s="28">
        <v>-0.89286717141500316</v>
      </c>
      <c r="S91" s="27">
        <v>-763.58465254974408</v>
      </c>
      <c r="T91" s="28">
        <v>-0.39913147994675979</v>
      </c>
      <c r="U91" s="29">
        <v>-284.85729251952489</v>
      </c>
      <c r="V91" s="28">
        <v>0.52752581303703949</v>
      </c>
      <c r="W91" s="29">
        <v>-310.99286988862764</v>
      </c>
      <c r="X91" s="28">
        <v>0.56884138574317733</v>
      </c>
      <c r="Y91" s="29">
        <v>-291.36700495880109</v>
      </c>
      <c r="Z91" s="28">
        <v>0.71915733539665971</v>
      </c>
      <c r="AA91" s="29">
        <v>-1102.8186481271757</v>
      </c>
      <c r="AB91" s="28">
        <v>-1.8023024550453715</v>
      </c>
      <c r="AC91" s="29">
        <v>-568.94551835828383</v>
      </c>
      <c r="AD91" s="28">
        <v>4.7952294127808865E-3</v>
      </c>
      <c r="AE91" s="29">
        <v>-2.5643775833957534</v>
      </c>
      <c r="AF91" s="28">
        <v>1.2340037273218176</v>
      </c>
      <c r="AG91" s="29">
        <v>-114.50748950625075</v>
      </c>
      <c r="AH91" s="28">
        <v>1.0802544861976731</v>
      </c>
      <c r="AK91" s="33"/>
      <c r="AL91" s="34"/>
    </row>
    <row r="92" spans="1:38" s="32" customFormat="1" x14ac:dyDescent="0.25">
      <c r="A92" s="51">
        <v>1938</v>
      </c>
      <c r="B92" s="27">
        <v>1503.9887284456727</v>
      </c>
      <c r="C92" s="28">
        <v>-8.4522244300673344E-2</v>
      </c>
      <c r="D92" s="27">
        <v>1394.4082048162936</v>
      </c>
      <c r="E92" s="28">
        <v>-1.3438639504847973</v>
      </c>
      <c r="F92" s="27">
        <v>1444.0662225848598</v>
      </c>
      <c r="G92" s="28">
        <v>-0.60095100943353796</v>
      </c>
      <c r="H92" s="27">
        <v>1496.928653830822</v>
      </c>
      <c r="I92" s="28">
        <v>-1.5600460276711118E-3</v>
      </c>
      <c r="J92" s="29">
        <v>1473.7218054188954</v>
      </c>
      <c r="K92" s="28">
        <v>-2.9150338661729301E-2</v>
      </c>
      <c r="L92" s="29">
        <v>1618.5223589629725</v>
      </c>
      <c r="M92" s="28">
        <v>2.1024323971571741</v>
      </c>
      <c r="N92" s="29">
        <v>1392.887974889532</v>
      </c>
      <c r="O92" s="28">
        <v>-1.1074110063039477</v>
      </c>
      <c r="P92" s="29">
        <v>1417.0970459983419</v>
      </c>
      <c r="Q92" s="28">
        <v>-0.31581831925570614</v>
      </c>
      <c r="S92" s="27">
        <v>-447.82789070950525</v>
      </c>
      <c r="T92" s="28">
        <v>0.2740343148333711</v>
      </c>
      <c r="U92" s="29">
        <v>-300.73266708012602</v>
      </c>
      <c r="V92" s="28">
        <v>0.48294581556537697</v>
      </c>
      <c r="W92" s="29">
        <v>-558.57427484869231</v>
      </c>
      <c r="X92" s="28">
        <v>-7.9146244197698792E-2</v>
      </c>
      <c r="Y92" s="29">
        <v>-467.90077946265819</v>
      </c>
      <c r="Z92" s="28">
        <v>0.14430873028277766</v>
      </c>
      <c r="AA92" s="29">
        <v>-56.158772682728113</v>
      </c>
      <c r="AB92" s="28">
        <v>1.1004090396652337</v>
      </c>
      <c r="AC92" s="29">
        <v>-900.21245622680499</v>
      </c>
      <c r="AD92" s="28">
        <v>-1.656260093466688</v>
      </c>
      <c r="AE92" s="29">
        <v>-65.173342153364501</v>
      </c>
      <c r="AF92" s="28">
        <v>1.0540228633062261</v>
      </c>
      <c r="AG92" s="29">
        <v>-653.93630826217441</v>
      </c>
      <c r="AH92" s="28">
        <v>-0.55057147348633151</v>
      </c>
      <c r="AK92" s="33"/>
      <c r="AL92" s="34"/>
    </row>
    <row r="93" spans="1:38" s="32" customFormat="1" x14ac:dyDescent="0.25">
      <c r="A93" s="51">
        <v>1939</v>
      </c>
      <c r="B93" s="27">
        <v>1587.5957460026973</v>
      </c>
      <c r="C93" s="28">
        <v>0.60813009882940772</v>
      </c>
      <c r="D93" s="27">
        <v>1548.9883562491066</v>
      </c>
      <c r="E93" s="28">
        <v>0.98508942266287547</v>
      </c>
      <c r="F93" s="27">
        <v>1353.4045036564005</v>
      </c>
      <c r="G93" s="28">
        <v>-1.7166614839558905</v>
      </c>
      <c r="H93" s="27">
        <v>1520.5377426288467</v>
      </c>
      <c r="I93" s="28">
        <v>0.22403087991730528</v>
      </c>
      <c r="J93" s="29">
        <v>1480.3736385321108</v>
      </c>
      <c r="K93" s="28">
        <v>8.3110531357057871E-2</v>
      </c>
      <c r="L93" s="29">
        <v>1543.4350063781619</v>
      </c>
      <c r="M93" s="28">
        <v>0.53947024062922722</v>
      </c>
      <c r="N93" s="29">
        <v>1429.5349603059221</v>
      </c>
      <c r="O93" s="28">
        <v>-0.59332083899140964</v>
      </c>
      <c r="P93" s="29">
        <v>1585.44415572653</v>
      </c>
      <c r="Q93" s="28">
        <v>1.546327178590386</v>
      </c>
      <c r="S93" s="27">
        <v>-1148.9543182665298</v>
      </c>
      <c r="T93" s="28">
        <v>-1.2207058962617114</v>
      </c>
      <c r="U93" s="29">
        <v>-740.29277351293911</v>
      </c>
      <c r="V93" s="28">
        <v>-0.75139283632697496</v>
      </c>
      <c r="W93" s="29">
        <v>-208.45851092023304</v>
      </c>
      <c r="X93" s="28">
        <v>0.83720158939479683</v>
      </c>
      <c r="Y93" s="29">
        <v>-610.96508780508793</v>
      </c>
      <c r="Z93" s="28">
        <v>-0.32155293456499451</v>
      </c>
      <c r="AA93" s="29">
        <v>-339.68281579594327</v>
      </c>
      <c r="AB93" s="28">
        <v>0.31410919357427164</v>
      </c>
      <c r="AC93" s="29">
        <v>-662.83624864199442</v>
      </c>
      <c r="AD93" s="28">
        <v>-0.46599638749375494</v>
      </c>
      <c r="AE93" s="29">
        <v>-637.80165756975464</v>
      </c>
      <c r="AF93" s="28">
        <v>-0.5921014525376701</v>
      </c>
      <c r="AG93" s="29">
        <v>-820.1543729903625</v>
      </c>
      <c r="AH93" s="28">
        <v>-1.0530895546528813</v>
      </c>
      <c r="AK93" s="33"/>
      <c r="AL93" s="34"/>
    </row>
    <row r="94" spans="1:38" s="32" customFormat="1" x14ac:dyDescent="0.25">
      <c r="A94" s="51">
        <v>1940</v>
      </c>
      <c r="B94" s="27">
        <v>1494.9880761704956</v>
      </c>
      <c r="C94" s="28">
        <v>-0.15908922528224431</v>
      </c>
      <c r="D94" s="27">
        <v>1474.0908561221972</v>
      </c>
      <c r="E94" s="28">
        <v>-0.14333996457775994</v>
      </c>
      <c r="F94" s="27">
        <v>1473.8112994105529</v>
      </c>
      <c r="G94" s="28">
        <v>-0.23489911705671807</v>
      </c>
      <c r="H94" s="27">
        <v>1676.1355288456809</v>
      </c>
      <c r="I94" s="28">
        <v>1.710807814340161</v>
      </c>
      <c r="J94" s="29">
        <v>1489.1502492432214</v>
      </c>
      <c r="K94" s="28">
        <v>0.23123059652947159</v>
      </c>
      <c r="L94" s="29">
        <v>1501.2472992138007</v>
      </c>
      <c r="M94" s="28">
        <v>-0.33867750994039492</v>
      </c>
      <c r="N94" s="29">
        <v>1442.144447570158</v>
      </c>
      <c r="O94" s="28">
        <v>-0.41643279912286646</v>
      </c>
      <c r="P94" s="29">
        <v>1398.0061609417437</v>
      </c>
      <c r="Q94" s="28">
        <v>-0.5269891894621519</v>
      </c>
      <c r="S94" s="27">
        <v>-649.17819843432801</v>
      </c>
      <c r="T94" s="28">
        <v>-0.15522692770934132</v>
      </c>
      <c r="U94" s="29">
        <v>-115.22858338602964</v>
      </c>
      <c r="V94" s="28">
        <v>1.0038640181877885</v>
      </c>
      <c r="W94" s="29">
        <v>-351.86870167438542</v>
      </c>
      <c r="X94" s="28">
        <v>0.46185825684063508</v>
      </c>
      <c r="Y94" s="29">
        <v>-665.98060368122071</v>
      </c>
      <c r="Z94" s="28">
        <v>-0.50070048097586317</v>
      </c>
      <c r="AA94" s="29">
        <v>-447.06417650705384</v>
      </c>
      <c r="AB94" s="28">
        <v>1.6307474633389201E-2</v>
      </c>
      <c r="AC94" s="29">
        <v>-857.13021647763321</v>
      </c>
      <c r="AD94" s="28">
        <v>-1.4402349624427946</v>
      </c>
      <c r="AE94" s="29">
        <v>-428.60429483399059</v>
      </c>
      <c r="AF94" s="28">
        <v>9.2744423294043414E-3</v>
      </c>
      <c r="AG94" s="29">
        <v>-334.24565820557632</v>
      </c>
      <c r="AH94" s="28">
        <v>0.41593197062508785</v>
      </c>
      <c r="AK94" s="33"/>
      <c r="AL94" s="34"/>
    </row>
    <row r="95" spans="1:38" s="32" customFormat="1" x14ac:dyDescent="0.25">
      <c r="A95" s="51">
        <v>1941</v>
      </c>
      <c r="B95" s="27">
        <v>1484.1181315240606</v>
      </c>
      <c r="C95" s="28">
        <v>-0.24914258263244779</v>
      </c>
      <c r="D95" s="27">
        <v>1528.0802364814506</v>
      </c>
      <c r="E95" s="28">
        <v>0.67008108810174372</v>
      </c>
      <c r="F95" s="27">
        <v>1451.2136462043757</v>
      </c>
      <c r="G95" s="28">
        <v>-0.51299265730440058</v>
      </c>
      <c r="H95" s="27">
        <v>1508.6120806806155</v>
      </c>
      <c r="I95" s="28">
        <v>0.11007810755815596</v>
      </c>
      <c r="J95" s="29">
        <v>1551.7103666329301</v>
      </c>
      <c r="K95" s="28">
        <v>1.2870377833774478</v>
      </c>
      <c r="L95" s="29">
        <v>1508.196011969661</v>
      </c>
      <c r="M95" s="28">
        <v>-0.19403830373418798</v>
      </c>
      <c r="N95" s="29">
        <v>1532.7376756365641</v>
      </c>
      <c r="O95" s="28">
        <v>0.85442446907720804</v>
      </c>
      <c r="P95" s="29">
        <v>1361.5787606864621</v>
      </c>
      <c r="Q95" s="28">
        <v>-0.92992523922940329</v>
      </c>
      <c r="S95" s="27">
        <v>-835.45971878789305</v>
      </c>
      <c r="T95" s="28">
        <v>-0.55236283374927475</v>
      </c>
      <c r="U95" s="29">
        <v>-842.54915874528308</v>
      </c>
      <c r="V95" s="28">
        <v>-1.0385412987281439</v>
      </c>
      <c r="W95" s="29">
        <v>-822.50102346820813</v>
      </c>
      <c r="X95" s="28">
        <v>-0.76991406799103856</v>
      </c>
      <c r="Y95" s="29">
        <v>-663.96823360758231</v>
      </c>
      <c r="Z95" s="28">
        <v>-0.49414758120891977</v>
      </c>
      <c r="AA95" s="29">
        <v>-670.79588389676258</v>
      </c>
      <c r="AB95" s="28">
        <v>-0.60416973482834502</v>
      </c>
      <c r="AC95" s="29">
        <v>-813.74725423349344</v>
      </c>
      <c r="AD95" s="28">
        <v>-1.222701933576182</v>
      </c>
      <c r="AE95" s="29">
        <v>-494.03734290039665</v>
      </c>
      <c r="AF95" s="28">
        <v>-0.17882476370369374</v>
      </c>
      <c r="AG95" s="29">
        <v>-238.81016795029473</v>
      </c>
      <c r="AH95" s="28">
        <v>0.70445692437603902</v>
      </c>
      <c r="AK95" s="33"/>
      <c r="AL95" s="34"/>
    </row>
    <row r="96" spans="1:38" s="32" customFormat="1" x14ac:dyDescent="0.25">
      <c r="A96" s="51">
        <v>1942</v>
      </c>
      <c r="B96" s="27">
        <v>1473.7989214933066</v>
      </c>
      <c r="C96" s="28">
        <v>-0.3346333131465235</v>
      </c>
      <c r="D96" s="27">
        <v>1424.054515833521</v>
      </c>
      <c r="E96" s="28">
        <v>-0.89720326730538835</v>
      </c>
      <c r="F96" s="27">
        <v>1461.4468958838227</v>
      </c>
      <c r="G96" s="28">
        <v>-0.38705919839027075</v>
      </c>
      <c r="H96" s="27">
        <v>1458.1017390566008</v>
      </c>
      <c r="I96" s="28">
        <v>-0.37256121978902751</v>
      </c>
      <c r="J96" s="29">
        <v>1395.9053208277553</v>
      </c>
      <c r="K96" s="28">
        <v>-1.3424343783122998</v>
      </c>
      <c r="L96" s="29">
        <v>1478.2019022092436</v>
      </c>
      <c r="M96" s="28">
        <v>-0.81837325310302689</v>
      </c>
      <c r="N96" s="29">
        <v>1586.0091812634637</v>
      </c>
      <c r="O96" s="28">
        <v>1.6017262438222388</v>
      </c>
      <c r="P96" s="29">
        <v>1406.8249014137884</v>
      </c>
      <c r="Q96" s="28">
        <v>-0.42944205667676755</v>
      </c>
      <c r="S96" s="27">
        <v>-332.70915375713912</v>
      </c>
      <c r="T96" s="28">
        <v>0.5194573917707811</v>
      </c>
      <c r="U96" s="29">
        <v>-367.23996309735344</v>
      </c>
      <c r="V96" s="28">
        <v>0.2961851771327399</v>
      </c>
      <c r="W96" s="29">
        <v>-491.7680631476552</v>
      </c>
      <c r="X96" s="28">
        <v>9.5703715929420424E-2</v>
      </c>
      <c r="Y96" s="29">
        <v>-464.39013750739832</v>
      </c>
      <c r="Z96" s="28">
        <v>0.15574046699552391</v>
      </c>
      <c r="AA96" s="29">
        <v>391.33117190841222</v>
      </c>
      <c r="AB96" s="28">
        <v>2.3414370339604607</v>
      </c>
      <c r="AC96" s="29">
        <v>-587.0582944730761</v>
      </c>
      <c r="AD96" s="28">
        <v>-8.6026762577077684E-2</v>
      </c>
      <c r="AE96" s="29">
        <v>-551.50561852729629</v>
      </c>
      <c r="AF96" s="28">
        <v>-0.34402778170372006</v>
      </c>
      <c r="AG96" s="29">
        <v>-558.65821867762088</v>
      </c>
      <c r="AH96" s="28">
        <v>-0.26252238066636846</v>
      </c>
      <c r="AK96" s="33"/>
      <c r="AL96" s="34"/>
    </row>
    <row r="97" spans="1:38" s="32" customFormat="1" x14ac:dyDescent="0.25">
      <c r="A97" s="51">
        <v>1943</v>
      </c>
      <c r="B97" s="27">
        <v>1436.9656479382224</v>
      </c>
      <c r="C97" s="28">
        <v>-0.63978297615990909</v>
      </c>
      <c r="D97" s="27">
        <v>1447.157673955792</v>
      </c>
      <c r="E97" s="28">
        <v>-0.54912379176797732</v>
      </c>
      <c r="F97" s="27">
        <v>1504.3278686715259</v>
      </c>
      <c r="G97" s="28">
        <v>0.14064699406236714</v>
      </c>
      <c r="H97" s="27">
        <v>1525.0745513894465</v>
      </c>
      <c r="I97" s="28">
        <v>0.26738125645638711</v>
      </c>
      <c r="J97" s="29">
        <v>1448.3163683918324</v>
      </c>
      <c r="K97" s="28">
        <v>-0.45790981222690097</v>
      </c>
      <c r="L97" s="29">
        <v>1470.0106337681866</v>
      </c>
      <c r="M97" s="28">
        <v>-0.98887656886280506</v>
      </c>
      <c r="N97" s="29">
        <v>1412.6934150417383</v>
      </c>
      <c r="O97" s="28">
        <v>-0.82957691092451047</v>
      </c>
      <c r="P97" s="29">
        <v>1457.3455689108127</v>
      </c>
      <c r="Q97" s="28">
        <v>0.12938448735870126</v>
      </c>
      <c r="S97" s="27">
        <v>-398.26385520205486</v>
      </c>
      <c r="T97" s="28">
        <v>0.37970050282070805</v>
      </c>
      <c r="U97" s="29">
        <v>-821.91218621962457</v>
      </c>
      <c r="V97" s="28">
        <v>-0.98059015058327836</v>
      </c>
      <c r="W97" s="29">
        <v>-839.55324593535852</v>
      </c>
      <c r="X97" s="28">
        <v>-0.81454435524340985</v>
      </c>
      <c r="Y97" s="29">
        <v>-651.65216304609294</v>
      </c>
      <c r="Z97" s="28">
        <v>-0.45404264376760528</v>
      </c>
      <c r="AA97" s="29">
        <v>-341.74684065566498</v>
      </c>
      <c r="AB97" s="28">
        <v>0.30838501437695737</v>
      </c>
      <c r="AC97" s="29">
        <v>-478.21864103201915</v>
      </c>
      <c r="AD97" s="28">
        <v>0.4597224958665127</v>
      </c>
      <c r="AE97" s="29">
        <v>498.64161769442921</v>
      </c>
      <c r="AF97" s="28">
        <v>2.6748115844632001</v>
      </c>
      <c r="AG97" s="29">
        <v>-525.8957411746452</v>
      </c>
      <c r="AH97" s="28">
        <v>-0.1634733551830054</v>
      </c>
      <c r="AK97" s="33"/>
      <c r="AL97" s="34"/>
    </row>
    <row r="98" spans="1:38" s="32" customFormat="1" x14ac:dyDescent="0.25">
      <c r="A98" s="51">
        <v>1944</v>
      </c>
      <c r="B98" s="27">
        <v>1394.9394382658361</v>
      </c>
      <c r="C98" s="28">
        <v>-0.9879541399333347</v>
      </c>
      <c r="D98" s="27">
        <v>1488.8845878251279</v>
      </c>
      <c r="E98" s="28">
        <v>7.9547068664391068E-2</v>
      </c>
      <c r="F98" s="27">
        <v>1492.7738738927148</v>
      </c>
      <c r="G98" s="28">
        <v>-1.5399526407752283E-3</v>
      </c>
      <c r="H98" s="27">
        <v>1584.236131283639</v>
      </c>
      <c r="I98" s="28">
        <v>0.83268539431939703</v>
      </c>
      <c r="J98" s="29">
        <v>1508.1361365974335</v>
      </c>
      <c r="K98" s="28">
        <v>0.55164937375767342</v>
      </c>
      <c r="L98" s="29">
        <v>1492.9386629035048</v>
      </c>
      <c r="M98" s="28">
        <v>-0.51162386746017618</v>
      </c>
      <c r="N98" s="29">
        <v>1401.6360333143443</v>
      </c>
      <c r="O98" s="28">
        <v>-0.98469174936718862</v>
      </c>
      <c r="P98" s="29">
        <v>1421.2071104610079</v>
      </c>
      <c r="Q98" s="28">
        <v>-0.27035547734907545</v>
      </c>
      <c r="S98" s="27">
        <v>-183.74923052966869</v>
      </c>
      <c r="T98" s="28">
        <v>0.83702691752029668</v>
      </c>
      <c r="U98" s="29">
        <v>-316.99904008896056</v>
      </c>
      <c r="V98" s="28">
        <v>0.4372678465298227</v>
      </c>
      <c r="W98" s="29">
        <v>-402.56364615654729</v>
      </c>
      <c r="X98" s="28">
        <v>0.32917584908760095</v>
      </c>
      <c r="Y98" s="29">
        <v>-839.76399525090733</v>
      </c>
      <c r="Z98" s="28">
        <v>-1.0665929880417631</v>
      </c>
      <c r="AA98" s="29">
        <v>-506.534768861266</v>
      </c>
      <c r="AB98" s="28">
        <v>-0.14862286813963185</v>
      </c>
      <c r="AC98" s="29">
        <v>-437.2344401673372</v>
      </c>
      <c r="AD98" s="28">
        <v>0.66522753490925857</v>
      </c>
      <c r="AE98" s="29">
        <v>-916.08699557817681</v>
      </c>
      <c r="AF98" s="28">
        <v>-1.3920833069197693</v>
      </c>
      <c r="AG98" s="29">
        <v>-381.17233772484042</v>
      </c>
      <c r="AH98" s="28">
        <v>0.27406107959949194</v>
      </c>
      <c r="AK98" s="33"/>
      <c r="AL98" s="34"/>
    </row>
    <row r="99" spans="1:38" s="32" customFormat="1" x14ac:dyDescent="0.25">
      <c r="A99" s="51">
        <v>1945</v>
      </c>
      <c r="B99" s="27">
        <v>1412.688412636038</v>
      </c>
      <c r="C99" s="28">
        <v>-0.84091063754681505</v>
      </c>
      <c r="D99" s="27">
        <v>1497.60454542096</v>
      </c>
      <c r="E99" s="28">
        <v>0.21092470329780399</v>
      </c>
      <c r="F99" s="27">
        <v>1431.8055401616139</v>
      </c>
      <c r="G99" s="28">
        <v>-0.75183466756494755</v>
      </c>
      <c r="H99" s="27">
        <v>1431.1010594705017</v>
      </c>
      <c r="I99" s="28">
        <v>-0.63055966949968889</v>
      </c>
      <c r="J99" s="29">
        <v>1447.5729245685857</v>
      </c>
      <c r="K99" s="28">
        <v>-0.47045667697640248</v>
      </c>
      <c r="L99" s="29">
        <v>1518.8351671127955</v>
      </c>
      <c r="M99" s="28">
        <v>2.7418390285847895E-2</v>
      </c>
      <c r="N99" s="29">
        <v>1661.3995051229483</v>
      </c>
      <c r="O99" s="28">
        <v>2.6593145765677426</v>
      </c>
      <c r="P99" s="29">
        <v>1334.4100965723533</v>
      </c>
      <c r="Q99" s="28">
        <v>-1.2304472122188177</v>
      </c>
      <c r="S99" s="27">
        <v>-197.67811489987048</v>
      </c>
      <c r="T99" s="28">
        <v>0.8073317545004417</v>
      </c>
      <c r="U99" s="29">
        <v>-551.80583768479255</v>
      </c>
      <c r="V99" s="28">
        <v>-0.22209841933011237</v>
      </c>
      <c r="W99" s="29">
        <v>-294.70047742544648</v>
      </c>
      <c r="X99" s="28">
        <v>0.61148299196552769</v>
      </c>
      <c r="Y99" s="29">
        <v>-783.07012737131561</v>
      </c>
      <c r="Z99" s="28">
        <v>-0.88198020807550248</v>
      </c>
      <c r="AA99" s="29">
        <v>127.52009316758176</v>
      </c>
      <c r="AB99" s="28">
        <v>1.6098073339417778</v>
      </c>
      <c r="AC99" s="29">
        <v>-467.74016437662794</v>
      </c>
      <c r="AD99" s="28">
        <v>0.51226419995596195</v>
      </c>
      <c r="AE99" s="29">
        <v>-1211.4762923867809</v>
      </c>
      <c r="AF99" s="28">
        <v>-2.2412336039376441</v>
      </c>
      <c r="AG99" s="29">
        <v>-247.46150883618566</v>
      </c>
      <c r="AH99" s="28">
        <v>0.67830179359284215</v>
      </c>
      <c r="AK99" s="33"/>
      <c r="AL99" s="34"/>
    </row>
    <row r="100" spans="1:38" s="32" customFormat="1" x14ac:dyDescent="0.25">
      <c r="A100" s="51">
        <v>1946</v>
      </c>
      <c r="B100" s="27">
        <v>1482.9078992159755</v>
      </c>
      <c r="C100" s="28">
        <v>-0.25916889703069934</v>
      </c>
      <c r="D100" s="27">
        <v>1650.0216434516265</v>
      </c>
      <c r="E100" s="28">
        <v>2.5072888308629535</v>
      </c>
      <c r="F100" s="27">
        <v>1546.3408634133968</v>
      </c>
      <c r="G100" s="28">
        <v>0.65767158673026227</v>
      </c>
      <c r="H100" s="27">
        <v>1399.0957039919986</v>
      </c>
      <c r="I100" s="28">
        <v>-0.93637908673182424</v>
      </c>
      <c r="J100" s="29">
        <v>1543.1911915039918</v>
      </c>
      <c r="K100" s="28">
        <v>1.1432623765776322</v>
      </c>
      <c r="L100" s="29">
        <v>1444.687381126678</v>
      </c>
      <c r="M100" s="28">
        <v>-1.515986450838865</v>
      </c>
      <c r="N100" s="29">
        <v>1473.9709843636144</v>
      </c>
      <c r="O100" s="28">
        <v>3.0035292023559926E-2</v>
      </c>
      <c r="P100" s="29">
        <v>1354.8574475243313</v>
      </c>
      <c r="Q100" s="28">
        <v>-1.0042720044615714</v>
      </c>
      <c r="S100" s="27">
        <v>-395.16762647980795</v>
      </c>
      <c r="T100" s="28">
        <v>0.38630139160765026</v>
      </c>
      <c r="U100" s="29">
        <v>-943.079300715459</v>
      </c>
      <c r="V100" s="28">
        <v>-1.3208422584786408</v>
      </c>
      <c r="W100" s="29">
        <v>-960.50552067722936</v>
      </c>
      <c r="X100" s="28">
        <v>-1.1311092356252168</v>
      </c>
      <c r="Y100" s="29">
        <v>-764.9017980218199</v>
      </c>
      <c r="Z100" s="28">
        <v>-0.82281850480846552</v>
      </c>
      <c r="AA100" s="29">
        <v>-916.75142376782435</v>
      </c>
      <c r="AB100" s="28">
        <v>-1.2862805040677991</v>
      </c>
      <c r="AC100" s="29">
        <v>-308.50321339051061</v>
      </c>
      <c r="AD100" s="28">
        <v>1.3107181197358075</v>
      </c>
      <c r="AE100" s="29">
        <v>-62.784501627447071</v>
      </c>
      <c r="AF100" s="28">
        <v>1.0608900201870846</v>
      </c>
      <c r="AG100" s="29">
        <v>180.27245021183626</v>
      </c>
      <c r="AH100" s="28">
        <v>1.9714467276412306</v>
      </c>
      <c r="AK100" s="33"/>
      <c r="AL100" s="34"/>
    </row>
    <row r="101" spans="1:38" s="32" customFormat="1" x14ac:dyDescent="0.25">
      <c r="A101" s="51">
        <v>1947</v>
      </c>
      <c r="B101" s="27">
        <v>1414.6872957274859</v>
      </c>
      <c r="C101" s="28">
        <v>-0.82435065134721008</v>
      </c>
      <c r="D101" s="27">
        <v>1507.3111449654004</v>
      </c>
      <c r="E101" s="28">
        <v>0.3571673970801546</v>
      </c>
      <c r="F101" s="27">
        <v>1446.3958086618547</v>
      </c>
      <c r="G101" s="28">
        <v>-0.57228242010913244</v>
      </c>
      <c r="H101" s="27">
        <v>1552.8140609715633</v>
      </c>
      <c r="I101" s="28">
        <v>0.53243941712597043</v>
      </c>
      <c r="J101" s="29">
        <v>1522.5839273409244</v>
      </c>
      <c r="K101" s="28">
        <v>0.79548013906826942</v>
      </c>
      <c r="L101" s="29">
        <v>1570.9788578858145</v>
      </c>
      <c r="M101" s="28">
        <v>1.1128024473129237</v>
      </c>
      <c r="N101" s="29">
        <v>1386.5753849739526</v>
      </c>
      <c r="O101" s="28">
        <v>-1.19596509524203</v>
      </c>
      <c r="P101" s="29">
        <v>1420.521279992593</v>
      </c>
      <c r="Q101" s="28">
        <v>-0.27794168492404669</v>
      </c>
      <c r="S101" s="27">
        <v>220.2197320086816</v>
      </c>
      <c r="T101" s="28">
        <v>1.6982534076476057</v>
      </c>
      <c r="U101" s="29">
        <v>-471.31363722923288</v>
      </c>
      <c r="V101" s="28">
        <v>3.9335447725054378E-3</v>
      </c>
      <c r="W101" s="29">
        <v>280.26893407431294</v>
      </c>
      <c r="X101" s="28">
        <v>2.1163337553188017</v>
      </c>
      <c r="Y101" s="29">
        <v>-796.26408712643558</v>
      </c>
      <c r="Z101" s="28">
        <v>-0.92494382442866496</v>
      </c>
      <c r="AA101" s="29">
        <v>-678.45852460475692</v>
      </c>
      <c r="AB101" s="28">
        <v>-0.62542060704076041</v>
      </c>
      <c r="AC101" s="29">
        <v>-744.08401014964693</v>
      </c>
      <c r="AD101" s="28">
        <v>-0.87339299517421065</v>
      </c>
      <c r="AE101" s="29">
        <v>-356.68651723778521</v>
      </c>
      <c r="AF101" s="28">
        <v>0.21601518367133793</v>
      </c>
      <c r="AG101" s="29">
        <v>-514.47472225642548</v>
      </c>
      <c r="AH101" s="28">
        <v>-0.12894480666972613</v>
      </c>
      <c r="AK101" s="33"/>
      <c r="AL101" s="34"/>
    </row>
    <row r="102" spans="1:38" s="32" customFormat="1" x14ac:dyDescent="0.25">
      <c r="A102" s="51">
        <v>1948</v>
      </c>
      <c r="B102" s="27">
        <v>1598.9274662343289</v>
      </c>
      <c r="C102" s="28">
        <v>0.70200909128097744</v>
      </c>
      <c r="D102" s="27">
        <v>1466.9547695597178</v>
      </c>
      <c r="E102" s="28">
        <v>-0.25085449808488969</v>
      </c>
      <c r="F102" s="27">
        <v>1481.4569241920506</v>
      </c>
      <c r="G102" s="28">
        <v>-0.14080975107286978</v>
      </c>
      <c r="H102" s="27">
        <v>1694.2690176312517</v>
      </c>
      <c r="I102" s="28">
        <v>1.8840779714710036</v>
      </c>
      <c r="J102" s="29">
        <v>1453.2040127463724</v>
      </c>
      <c r="K102" s="28">
        <v>-0.3754225943060277</v>
      </c>
      <c r="L102" s="29">
        <v>1536.5759034437276</v>
      </c>
      <c r="M102" s="28">
        <v>0.39669628542629382</v>
      </c>
      <c r="N102" s="29">
        <v>1368.6043820962418</v>
      </c>
      <c r="O102" s="28">
        <v>-1.4480653913838373</v>
      </c>
      <c r="P102" s="29">
        <v>1458.4804012000852</v>
      </c>
      <c r="Q102" s="28">
        <v>0.14193725907952923</v>
      </c>
      <c r="S102" s="27">
        <v>-874.00777849816143</v>
      </c>
      <c r="T102" s="28">
        <v>-0.63454392498184864</v>
      </c>
      <c r="U102" s="29">
        <v>-805.83890682355025</v>
      </c>
      <c r="V102" s="28">
        <v>-0.93545441207814628</v>
      </c>
      <c r="W102" s="29">
        <v>-708.81859645588304</v>
      </c>
      <c r="X102" s="28">
        <v>-0.47237634920506821</v>
      </c>
      <c r="Y102" s="29">
        <v>-984.42314352544804</v>
      </c>
      <c r="Z102" s="28">
        <v>-1.5376479452945184</v>
      </c>
      <c r="AA102" s="29">
        <v>-807.78643501020497</v>
      </c>
      <c r="AB102" s="28">
        <v>-0.98408689484642309</v>
      </c>
      <c r="AC102" s="29">
        <v>-585.77633070756008</v>
      </c>
      <c r="AD102" s="28">
        <v>-7.9598675457516838E-2</v>
      </c>
      <c r="AE102" s="29">
        <v>19.588925639925719</v>
      </c>
      <c r="AF102" s="28">
        <v>1.2976874295251486</v>
      </c>
      <c r="AG102" s="29">
        <v>-693.81914846391771</v>
      </c>
      <c r="AH102" s="28">
        <v>-0.67114710623976337</v>
      </c>
      <c r="AK102" s="33"/>
      <c r="AL102" s="34"/>
    </row>
    <row r="103" spans="1:38" s="32" customFormat="1" x14ac:dyDescent="0.25">
      <c r="A103" s="51">
        <v>1949</v>
      </c>
      <c r="B103" s="27">
        <v>1474.1471854616814</v>
      </c>
      <c r="C103" s="28">
        <v>-0.33174807861991151</v>
      </c>
      <c r="D103" s="27">
        <v>1491.1525506422543</v>
      </c>
      <c r="E103" s="28">
        <v>0.11371691262016963</v>
      </c>
      <c r="F103" s="27">
        <v>1484.0195035699196</v>
      </c>
      <c r="G103" s="28">
        <v>-0.1092738758713466</v>
      </c>
      <c r="H103" s="27">
        <v>1378.5616474840219</v>
      </c>
      <c r="I103" s="28">
        <v>-1.1325872869156657</v>
      </c>
      <c r="J103" s="29">
        <v>1625.8658942680279</v>
      </c>
      <c r="K103" s="28">
        <v>2.5385370178485052</v>
      </c>
      <c r="L103" s="29">
        <v>1520.4722268612763</v>
      </c>
      <c r="M103" s="28">
        <v>6.1494201281591034E-2</v>
      </c>
      <c r="N103" s="29">
        <v>1423.2530408154862</v>
      </c>
      <c r="O103" s="28">
        <v>-0.6814446779699288</v>
      </c>
      <c r="P103" s="29">
        <v>1394.8402966213034</v>
      </c>
      <c r="Q103" s="28">
        <v>-0.56200790763686803</v>
      </c>
      <c r="S103" s="27">
        <v>-335.0459377255138</v>
      </c>
      <c r="T103" s="28">
        <v>0.51447557276512401</v>
      </c>
      <c r="U103" s="29">
        <v>224.35633209391312</v>
      </c>
      <c r="V103" s="28">
        <v>1.9574600808017193</v>
      </c>
      <c r="W103" s="29">
        <v>-441.48849583375204</v>
      </c>
      <c r="X103" s="28">
        <v>0.22729896906825833</v>
      </c>
      <c r="Y103" s="29">
        <v>-369.82717247399694</v>
      </c>
      <c r="Z103" s="28">
        <v>0.4636667473781817</v>
      </c>
      <c r="AA103" s="29">
        <v>-1279.6654615318603</v>
      </c>
      <c r="AB103" s="28">
        <v>-2.2927533552050243</v>
      </c>
      <c r="AC103" s="29">
        <v>-355.71731912510882</v>
      </c>
      <c r="AD103" s="28">
        <v>1.0739747787007443</v>
      </c>
      <c r="AE103" s="29">
        <v>-508.18477807931868</v>
      </c>
      <c r="AF103" s="28">
        <v>-0.21949414107794141</v>
      </c>
      <c r="AG103" s="29">
        <v>-241.99314888513595</v>
      </c>
      <c r="AH103" s="28">
        <v>0.69483399034427928</v>
      </c>
      <c r="AK103" s="33"/>
      <c r="AL103" s="34"/>
    </row>
    <row r="104" spans="1:38" s="32" customFormat="1" x14ac:dyDescent="0.25">
      <c r="A104" s="51">
        <v>1950</v>
      </c>
      <c r="B104" s="27">
        <v>1401.1980770548046</v>
      </c>
      <c r="C104" s="28">
        <v>-0.93610369784541925</v>
      </c>
      <c r="D104" s="27">
        <v>1456.6219252395033</v>
      </c>
      <c r="E104" s="28">
        <v>-0.40653239340790459</v>
      </c>
      <c r="F104" s="27">
        <v>1458.6758759082518</v>
      </c>
      <c r="G104" s="28">
        <v>-0.42116020649375391</v>
      </c>
      <c r="H104" s="27">
        <v>1490.780346797495</v>
      </c>
      <c r="I104" s="28">
        <v>-6.0308703737760115E-2</v>
      </c>
      <c r="J104" s="29">
        <v>1620.9449128861008</v>
      </c>
      <c r="K104" s="28">
        <v>2.4554871815283716</v>
      </c>
      <c r="L104" s="29">
        <v>1521.15140868771</v>
      </c>
      <c r="M104" s="28">
        <v>7.5631542066357915E-2</v>
      </c>
      <c r="N104" s="29">
        <v>1478.6188465187915</v>
      </c>
      <c r="O104" s="28">
        <v>9.5236295758288875E-2</v>
      </c>
      <c r="P104" s="29">
        <v>1403.2099164648603</v>
      </c>
      <c r="Q104" s="28">
        <v>-0.4694286531695544</v>
      </c>
      <c r="S104" s="27">
        <v>-342.40266931863698</v>
      </c>
      <c r="T104" s="28">
        <v>0.49879166455360474</v>
      </c>
      <c r="U104" s="29">
        <v>-911.42677750333587</v>
      </c>
      <c r="V104" s="28">
        <v>-1.2319580939266985</v>
      </c>
      <c r="W104" s="29">
        <v>-127.94999317208431</v>
      </c>
      <c r="X104" s="28">
        <v>1.0479141976946436</v>
      </c>
      <c r="Y104" s="29">
        <v>-495.75926213912953</v>
      </c>
      <c r="Z104" s="28">
        <v>5.3592888783513183E-2</v>
      </c>
      <c r="AA104" s="29">
        <v>-1121.2670901499334</v>
      </c>
      <c r="AB104" s="28">
        <v>-1.8534656896121131</v>
      </c>
      <c r="AC104" s="29">
        <v>-605.0918059515426</v>
      </c>
      <c r="AD104" s="28">
        <v>-0.17645130184517599</v>
      </c>
      <c r="AE104" s="29">
        <v>158.77346621737593</v>
      </c>
      <c r="AF104" s="28">
        <v>1.6977987241744532</v>
      </c>
      <c r="AG104" s="29">
        <v>-165.33455872869285</v>
      </c>
      <c r="AH104" s="28">
        <v>0.92659175802941784</v>
      </c>
      <c r="AK104" s="33"/>
      <c r="AL104" s="34"/>
    </row>
    <row r="105" spans="1:38" s="32" customFormat="1" x14ac:dyDescent="0.25">
      <c r="A105" s="51">
        <v>1951</v>
      </c>
      <c r="B105" s="27">
        <v>1445.9592012230985</v>
      </c>
      <c r="C105" s="28">
        <v>-0.56527480761310223</v>
      </c>
      <c r="D105" s="27">
        <v>1468.7828150153346</v>
      </c>
      <c r="E105" s="28">
        <v>-0.22331258800999573</v>
      </c>
      <c r="F105" s="27">
        <v>1362.9981490959237</v>
      </c>
      <c r="G105" s="28">
        <v>-1.5985991878485781</v>
      </c>
      <c r="H105" s="27">
        <v>1536.1149281478467</v>
      </c>
      <c r="I105" s="28">
        <v>0.37287490074804219</v>
      </c>
      <c r="J105" s="29">
        <v>1431.1309504617798</v>
      </c>
      <c r="K105" s="28">
        <v>-0.74794264011479161</v>
      </c>
      <c r="L105" s="29">
        <v>1474.1101332811006</v>
      </c>
      <c r="M105" s="28">
        <v>-0.90354445394834881</v>
      </c>
      <c r="N105" s="29">
        <v>1510.4332724317585</v>
      </c>
      <c r="O105" s="28">
        <v>0.54153449340579907</v>
      </c>
      <c r="P105" s="29">
        <v>1444.4228579021537</v>
      </c>
      <c r="Q105" s="28">
        <v>-1.3558080313496928E-2</v>
      </c>
      <c r="S105" s="27">
        <v>-669.815048486931</v>
      </c>
      <c r="T105" s="28">
        <v>-0.19922288677117048</v>
      </c>
      <c r="U105" s="29">
        <v>-326.40569227916694</v>
      </c>
      <c r="V105" s="28">
        <v>0.41085281428882398</v>
      </c>
      <c r="W105" s="29">
        <v>69.573683640243644</v>
      </c>
      <c r="X105" s="28">
        <v>1.5648871877116988</v>
      </c>
      <c r="Y105" s="29">
        <v>-567.56831136678068</v>
      </c>
      <c r="Z105" s="28">
        <v>-0.18023959964021016</v>
      </c>
      <c r="AA105" s="29">
        <v>-376.99403772561232</v>
      </c>
      <c r="AB105" s="28">
        <v>0.21063363736174437</v>
      </c>
      <c r="AC105" s="29">
        <v>-227.07765554493312</v>
      </c>
      <c r="AD105" s="28">
        <v>1.719006242746465</v>
      </c>
      <c r="AE105" s="29">
        <v>-659.76925969559102</v>
      </c>
      <c r="AF105" s="28">
        <v>-0.65525132313711532</v>
      </c>
      <c r="AG105" s="29">
        <v>-295.37098016598611</v>
      </c>
      <c r="AH105" s="28">
        <v>0.53345968126452836</v>
      </c>
      <c r="AK105" s="33"/>
      <c r="AL105" s="34"/>
    </row>
    <row r="106" spans="1:38" s="32" customFormat="1" x14ac:dyDescent="0.25">
      <c r="A106" s="51">
        <v>1952</v>
      </c>
      <c r="B106" s="27">
        <v>1635.0250838571214</v>
      </c>
      <c r="C106" s="28">
        <v>1.0010641246791903</v>
      </c>
      <c r="D106" s="27">
        <v>1447.2066403760141</v>
      </c>
      <c r="E106" s="28">
        <v>-0.54838604821882087</v>
      </c>
      <c r="F106" s="27">
        <v>1485.1155280188752</v>
      </c>
      <c r="G106" s="28">
        <v>-9.578586822616475E-2</v>
      </c>
      <c r="H106" s="27">
        <v>1586.9726905559692</v>
      </c>
      <c r="I106" s="28">
        <v>0.85883392319442609</v>
      </c>
      <c r="J106" s="29">
        <v>1392.3154480159155</v>
      </c>
      <c r="K106" s="28">
        <v>-1.4030195190178394</v>
      </c>
      <c r="L106" s="29">
        <v>1506.57679101899</v>
      </c>
      <c r="M106" s="28">
        <v>-0.2277427956604075</v>
      </c>
      <c r="N106" s="29">
        <v>1429.2243475972768</v>
      </c>
      <c r="O106" s="28">
        <v>-0.59767816709200272</v>
      </c>
      <c r="P106" s="29">
        <v>1437.7553238772684</v>
      </c>
      <c r="Q106" s="28">
        <v>-8.7309975942845341E-2</v>
      </c>
      <c r="S106" s="27">
        <v>-1080.8987511209539</v>
      </c>
      <c r="T106" s="28">
        <v>-1.0756173804061311</v>
      </c>
      <c r="U106" s="29">
        <v>-758.59824763984659</v>
      </c>
      <c r="V106" s="28">
        <v>-0.80279685121682709</v>
      </c>
      <c r="W106" s="29">
        <v>-876.7757452827077</v>
      </c>
      <c r="X106" s="28">
        <v>-0.9119657231222098</v>
      </c>
      <c r="Y106" s="29">
        <v>-792.70373612728804</v>
      </c>
      <c r="Z106" s="28">
        <v>-0.91335021968459906</v>
      </c>
      <c r="AA106" s="29">
        <v>-52.787590279748201</v>
      </c>
      <c r="AB106" s="28">
        <v>1.1097583709441659</v>
      </c>
      <c r="AC106" s="29">
        <v>-654.11661328282253</v>
      </c>
      <c r="AD106" s="28">
        <v>-0.42227395379688815</v>
      </c>
      <c r="AE106" s="29">
        <v>-295.97623986110943</v>
      </c>
      <c r="AF106" s="28">
        <v>0.39053792577273755</v>
      </c>
      <c r="AG106" s="29">
        <v>-482.54618614110097</v>
      </c>
      <c r="AH106" s="28">
        <v>-3.2416991059749163E-2</v>
      </c>
      <c r="AK106" s="33"/>
      <c r="AL106" s="34"/>
    </row>
    <row r="107" spans="1:38" s="32" customFormat="1" x14ac:dyDescent="0.25">
      <c r="A107" s="51">
        <v>1953</v>
      </c>
      <c r="B107" s="27">
        <v>1449.7280675327024</v>
      </c>
      <c r="C107" s="28">
        <v>-0.53405118360916415</v>
      </c>
      <c r="D107" s="27">
        <v>1549.9971027893585</v>
      </c>
      <c r="E107" s="28">
        <v>1.0002875165694647</v>
      </c>
      <c r="F107" s="27">
        <v>1501.7642780470273</v>
      </c>
      <c r="G107" s="28">
        <v>0.10909867415462991</v>
      </c>
      <c r="H107" s="27">
        <v>1439.3552942054039</v>
      </c>
      <c r="I107" s="28">
        <v>-0.55168833004462425</v>
      </c>
      <c r="J107" s="29">
        <v>1534.7635563572658</v>
      </c>
      <c r="K107" s="28">
        <v>1.0010318609183104</v>
      </c>
      <c r="L107" s="29">
        <v>1639.3361231819956</v>
      </c>
      <c r="M107" s="28">
        <v>2.5356761418009208</v>
      </c>
      <c r="N107" s="29">
        <v>1377.0153913136635</v>
      </c>
      <c r="O107" s="28">
        <v>-1.330074318264963</v>
      </c>
      <c r="P107" s="29">
        <v>1416.7517918085709</v>
      </c>
      <c r="Q107" s="28">
        <v>-0.31963729503813831</v>
      </c>
      <c r="S107" s="27">
        <v>-446.23161979653491</v>
      </c>
      <c r="T107" s="28">
        <v>0.27743742478278766</v>
      </c>
      <c r="U107" s="29">
        <v>-607.00780005319098</v>
      </c>
      <c r="V107" s="28">
        <v>-0.37711229528119611</v>
      </c>
      <c r="W107" s="29">
        <v>187.35072468913995</v>
      </c>
      <c r="X107" s="28">
        <v>1.87314162104862</v>
      </c>
      <c r="Y107" s="29">
        <v>-514.22620658972312</v>
      </c>
      <c r="Z107" s="28">
        <v>-6.5411976709025196E-3</v>
      </c>
      <c r="AA107" s="29">
        <v>-689.46978862109825</v>
      </c>
      <c r="AB107" s="28">
        <v>-0.65595824718671025</v>
      </c>
      <c r="AC107" s="29">
        <v>-724.88690044582813</v>
      </c>
      <c r="AD107" s="28">
        <v>-0.77713388322478527</v>
      </c>
      <c r="AE107" s="29">
        <v>-92.375868577496021</v>
      </c>
      <c r="AF107" s="28">
        <v>0.9758242500109896</v>
      </c>
      <c r="AG107" s="29">
        <v>-386.33513407240343</v>
      </c>
      <c r="AH107" s="28">
        <v>0.25845267675667466</v>
      </c>
      <c r="AK107" s="33"/>
      <c r="AL107" s="34"/>
    </row>
    <row r="108" spans="1:38" s="32" customFormat="1" x14ac:dyDescent="0.25">
      <c r="A108" s="51">
        <v>1954</v>
      </c>
      <c r="B108" s="27">
        <v>1397.4075945443528</v>
      </c>
      <c r="C108" s="28">
        <v>-0.96750640385233144</v>
      </c>
      <c r="D108" s="27">
        <v>1525.2882266947936</v>
      </c>
      <c r="E108" s="28">
        <v>0.62801578702508931</v>
      </c>
      <c r="F108" s="27">
        <v>1443.5762672413323</v>
      </c>
      <c r="G108" s="28">
        <v>-0.60698054775779153</v>
      </c>
      <c r="H108" s="27">
        <v>1408.6251468980056</v>
      </c>
      <c r="I108" s="28">
        <v>-0.84532280466617427</v>
      </c>
      <c r="J108" s="29">
        <v>1472.4149747498502</v>
      </c>
      <c r="K108" s="28">
        <v>-5.1205303868656134E-2</v>
      </c>
      <c r="L108" s="29">
        <v>1551.6330142985091</v>
      </c>
      <c r="M108" s="28">
        <v>0.71011384034792402</v>
      </c>
      <c r="N108" s="29">
        <v>1448.8928140127173</v>
      </c>
      <c r="O108" s="28">
        <v>-0.32176556267427203</v>
      </c>
      <c r="P108" s="29">
        <v>1330.5479342964961</v>
      </c>
      <c r="Q108" s="28">
        <v>-1.2731679224558416</v>
      </c>
      <c r="S108" s="27">
        <v>-558.18706180818538</v>
      </c>
      <c r="T108" s="28">
        <v>3.8758215943341792E-2</v>
      </c>
      <c r="U108" s="29">
        <v>-406.37695395862602</v>
      </c>
      <c r="V108" s="28">
        <v>0.1862837101163958</v>
      </c>
      <c r="W108" s="29">
        <v>-630.42111450516472</v>
      </c>
      <c r="X108" s="28">
        <v>-0.26718889366585757</v>
      </c>
      <c r="Y108" s="29">
        <v>-628.17105535303745</v>
      </c>
      <c r="Z108" s="28">
        <v>-0.37758088996543482</v>
      </c>
      <c r="AA108" s="29">
        <v>-210.38975701368281</v>
      </c>
      <c r="AB108" s="28">
        <v>0.67267882705161874</v>
      </c>
      <c r="AC108" s="29">
        <v>-705.94066656234168</v>
      </c>
      <c r="AD108" s="28">
        <v>-0.6821327254177989</v>
      </c>
      <c r="AE108" s="29">
        <v>-479.68373627654978</v>
      </c>
      <c r="AF108" s="28">
        <v>-0.13756270898606904</v>
      </c>
      <c r="AG108" s="29">
        <v>58.129363439671351</v>
      </c>
      <c r="AH108" s="28">
        <v>1.6021781424674151</v>
      </c>
      <c r="AK108" s="33"/>
      <c r="AL108" s="34"/>
    </row>
    <row r="109" spans="1:38" s="32" customFormat="1" x14ac:dyDescent="0.25">
      <c r="A109" s="51">
        <v>1955</v>
      </c>
      <c r="B109" s="27">
        <v>1644.908861253547</v>
      </c>
      <c r="C109" s="28">
        <v>1.0829474614211201</v>
      </c>
      <c r="D109" s="27">
        <v>1450.663878761655</v>
      </c>
      <c r="E109" s="28">
        <v>-0.49629820301112787</v>
      </c>
      <c r="F109" s="27">
        <v>1509.5023002997941</v>
      </c>
      <c r="G109" s="28">
        <v>0.20432511130514874</v>
      </c>
      <c r="H109" s="27">
        <v>1728.030632960342</v>
      </c>
      <c r="I109" s="28">
        <v>2.2066789040459547</v>
      </c>
      <c r="J109" s="29">
        <v>1551.8262962330593</v>
      </c>
      <c r="K109" s="28">
        <v>1.2889942903357448</v>
      </c>
      <c r="L109" s="29">
        <v>1546.4205656138181</v>
      </c>
      <c r="M109" s="28">
        <v>0.6016154081011067</v>
      </c>
      <c r="N109" s="29">
        <v>1500.7985823137549</v>
      </c>
      <c r="O109" s="28">
        <v>0.4063774157228503</v>
      </c>
      <c r="P109" s="29">
        <v>1521.3060669720028</v>
      </c>
      <c r="Q109" s="28">
        <v>0.83687363699092654</v>
      </c>
      <c r="S109" s="27">
        <v>-1263.5596585173794</v>
      </c>
      <c r="T109" s="28">
        <v>-1.465034456341906</v>
      </c>
      <c r="U109" s="29">
        <v>-363.13311602548742</v>
      </c>
      <c r="V109" s="28">
        <v>0.30771770705078416</v>
      </c>
      <c r="W109" s="29">
        <v>-468.46961756362657</v>
      </c>
      <c r="X109" s="28">
        <v>0.15668206176979715</v>
      </c>
      <c r="Y109" s="29">
        <v>-936.37485799709793</v>
      </c>
      <c r="Z109" s="28">
        <v>-1.3811878571798664</v>
      </c>
      <c r="AA109" s="29">
        <v>-918.63110849689178</v>
      </c>
      <c r="AB109" s="28">
        <v>-1.2914934510790517</v>
      </c>
      <c r="AC109" s="29">
        <v>-560.49375787765064</v>
      </c>
      <c r="AD109" s="28">
        <v>4.7174471435509048E-2</v>
      </c>
      <c r="AE109" s="29">
        <v>-232.81473957758749</v>
      </c>
      <c r="AF109" s="28">
        <v>0.57210715426309433</v>
      </c>
      <c r="AG109" s="29">
        <v>-732.22594923583529</v>
      </c>
      <c r="AH109" s="28">
        <v>-0.78726030885231302</v>
      </c>
      <c r="AK109" s="33"/>
      <c r="AL109" s="34"/>
    </row>
    <row r="110" spans="1:38" s="32" customFormat="1" x14ac:dyDescent="0.25">
      <c r="A110" s="51">
        <v>1956</v>
      </c>
      <c r="B110" s="27">
        <v>1579.6985205115282</v>
      </c>
      <c r="C110" s="28">
        <v>0.54270458909927</v>
      </c>
      <c r="D110" s="27">
        <v>1499.4580742764033</v>
      </c>
      <c r="E110" s="28">
        <v>0.23885055432135843</v>
      </c>
      <c r="F110" s="27">
        <v>1512.413192567916</v>
      </c>
      <c r="G110" s="28">
        <v>0.2401474300537316</v>
      </c>
      <c r="H110" s="27">
        <v>1622.2962195391622</v>
      </c>
      <c r="I110" s="28">
        <v>1.1963593431347941</v>
      </c>
      <c r="J110" s="29">
        <v>1470.8419792530165</v>
      </c>
      <c r="K110" s="28">
        <v>-7.7752248147724648E-2</v>
      </c>
      <c r="L110" s="29">
        <v>1548.5915115150306</v>
      </c>
      <c r="M110" s="28">
        <v>0.64680419383745358</v>
      </c>
      <c r="N110" s="29">
        <v>1529.0866066040503</v>
      </c>
      <c r="O110" s="28">
        <v>0.80320664942661391</v>
      </c>
      <c r="P110" s="29">
        <v>1666.4046920466565</v>
      </c>
      <c r="Q110" s="28">
        <v>2.4418596201936005</v>
      </c>
      <c r="S110" s="27">
        <v>-1082.4873677753608</v>
      </c>
      <c r="T110" s="28">
        <v>-1.0790041721458623</v>
      </c>
      <c r="U110" s="29">
        <v>-839.89784154023573</v>
      </c>
      <c r="V110" s="28">
        <v>-1.031096075067663</v>
      </c>
      <c r="W110" s="29">
        <v>-239.92305983174856</v>
      </c>
      <c r="X110" s="28">
        <v>0.75485033817857383</v>
      </c>
      <c r="Y110" s="29">
        <v>-681.89868091888297</v>
      </c>
      <c r="Z110" s="28">
        <v>-0.55253466693762798</v>
      </c>
      <c r="AA110" s="29">
        <v>-311.72851151684904</v>
      </c>
      <c r="AB110" s="28">
        <v>0.39163512368896958</v>
      </c>
      <c r="AC110" s="29">
        <v>-671.082113778863</v>
      </c>
      <c r="AD110" s="28">
        <v>-0.50734321873949195</v>
      </c>
      <c r="AE110" s="29">
        <v>-1101.1203338678829</v>
      </c>
      <c r="AF110" s="28">
        <v>-1.923995315460548</v>
      </c>
      <c r="AG110" s="29">
        <v>-1137.0640493104888</v>
      </c>
      <c r="AH110" s="28">
        <v>-2.0111854313430846</v>
      </c>
      <c r="AK110" s="33"/>
      <c r="AL110" s="34"/>
    </row>
    <row r="111" spans="1:38" s="32" customFormat="1" x14ac:dyDescent="0.25">
      <c r="A111" s="51">
        <v>1957</v>
      </c>
      <c r="B111" s="27">
        <v>1504.482527905235</v>
      </c>
      <c r="C111" s="28">
        <v>-8.043130357947241E-2</v>
      </c>
      <c r="D111" s="27">
        <v>1504.7067557425573</v>
      </c>
      <c r="E111" s="28">
        <v>0.31792884666272775</v>
      </c>
      <c r="F111" s="27">
        <v>1477.9190383969303</v>
      </c>
      <c r="G111" s="28">
        <v>-0.18434804138914163</v>
      </c>
      <c r="H111" s="27">
        <v>1430.2588851390847</v>
      </c>
      <c r="I111" s="28">
        <v>-0.63860686220825946</v>
      </c>
      <c r="J111" s="29">
        <v>1499.9745439093667</v>
      </c>
      <c r="K111" s="28">
        <v>0.41390877198565168</v>
      </c>
      <c r="L111" s="29">
        <v>1481.1718698773132</v>
      </c>
      <c r="M111" s="28">
        <v>-0.75655262803755752</v>
      </c>
      <c r="N111" s="29">
        <v>1442.0392580490784</v>
      </c>
      <c r="O111" s="28">
        <v>-0.41790841568114329</v>
      </c>
      <c r="P111" s="29">
        <v>1671.2989012751057</v>
      </c>
      <c r="Q111" s="28">
        <v>2.4959961580586607</v>
      </c>
      <c r="S111" s="27">
        <v>-609.05236016906747</v>
      </c>
      <c r="T111" s="28">
        <v>-6.9682150616903846E-2</v>
      </c>
      <c r="U111" s="29">
        <v>-492.16779800638983</v>
      </c>
      <c r="V111" s="28">
        <v>-5.4627494601427844E-2</v>
      </c>
      <c r="W111" s="29">
        <v>-404.86490566076282</v>
      </c>
      <c r="X111" s="28">
        <v>0.32315282933675954</v>
      </c>
      <c r="Y111" s="29">
        <v>-255.23709868202013</v>
      </c>
      <c r="Z111" s="28">
        <v>0.83680749205633642</v>
      </c>
      <c r="AA111" s="29">
        <v>-891.68768617319927</v>
      </c>
      <c r="AB111" s="28">
        <v>-1.2167710092231294</v>
      </c>
      <c r="AC111" s="29">
        <v>-301.20887214114555</v>
      </c>
      <c r="AD111" s="28">
        <v>1.3472937720997813</v>
      </c>
      <c r="AE111" s="29">
        <v>-339.62890531291077</v>
      </c>
      <c r="AF111" s="28">
        <v>0.26505039377852035</v>
      </c>
      <c r="AG111" s="29">
        <v>-805.95823853893819</v>
      </c>
      <c r="AH111" s="28">
        <v>-1.0101711495073407</v>
      </c>
      <c r="AK111" s="33"/>
      <c r="AL111" s="34"/>
    </row>
    <row r="112" spans="1:38" s="32" customFormat="1" x14ac:dyDescent="0.25">
      <c r="A112" s="51">
        <v>1958</v>
      </c>
      <c r="B112" s="27">
        <v>1432.7709097790901</v>
      </c>
      <c r="C112" s="28">
        <v>-0.67453478647007237</v>
      </c>
      <c r="D112" s="27">
        <v>1433.0851217361092</v>
      </c>
      <c r="E112" s="28">
        <v>-0.76114530718920037</v>
      </c>
      <c r="F112" s="27">
        <v>1527.2916212748353</v>
      </c>
      <c r="G112" s="28">
        <v>0.42324586397867076</v>
      </c>
      <c r="H112" s="27">
        <v>1319.4494994322597</v>
      </c>
      <c r="I112" s="28">
        <v>-1.6974190907889815</v>
      </c>
      <c r="J112" s="29">
        <v>1464.7838267598931</v>
      </c>
      <c r="K112" s="28">
        <v>-0.17999375932354575</v>
      </c>
      <c r="L112" s="29">
        <v>1519.3992852904626</v>
      </c>
      <c r="M112" s="28">
        <v>3.9160652240113364E-2</v>
      </c>
      <c r="N112" s="29">
        <v>1428.5690246944666</v>
      </c>
      <c r="O112" s="28">
        <v>-0.60687114864073233</v>
      </c>
      <c r="P112" s="29">
        <v>1434.3561908461256</v>
      </c>
      <c r="Q112" s="28">
        <v>-0.1249089598561562</v>
      </c>
      <c r="S112" s="27">
        <v>-373.71233704292263</v>
      </c>
      <c r="T112" s="28">
        <v>0.43204219184212395</v>
      </c>
      <c r="U112" s="29">
        <v>-402.39106399994171</v>
      </c>
      <c r="V112" s="28">
        <v>0.19747657763597284</v>
      </c>
      <c r="W112" s="29">
        <v>-753.95942853866779</v>
      </c>
      <c r="X112" s="28">
        <v>-0.59052213967588707</v>
      </c>
      <c r="Y112" s="29">
        <v>-136.91117162014416</v>
      </c>
      <c r="Z112" s="28">
        <v>1.2221133311882142</v>
      </c>
      <c r="AA112" s="29">
        <v>-600.3450790237257</v>
      </c>
      <c r="AB112" s="28">
        <v>-0.40878786731408584</v>
      </c>
      <c r="AC112" s="29">
        <v>-504.29437755429501</v>
      </c>
      <c r="AD112" s="28">
        <v>0.32897222773827656</v>
      </c>
      <c r="AE112" s="29">
        <v>-476.33609695829909</v>
      </c>
      <c r="AF112" s="28">
        <v>-0.12793931046718782</v>
      </c>
      <c r="AG112" s="29">
        <v>-174.25926810995816</v>
      </c>
      <c r="AH112" s="28">
        <v>0.8996101670659058</v>
      </c>
      <c r="AK112" s="33"/>
      <c r="AL112" s="34"/>
    </row>
    <row r="113" spans="1:38" s="32" customFormat="1" x14ac:dyDescent="0.25">
      <c r="A113" s="51">
        <v>1959</v>
      </c>
      <c r="B113" s="27">
        <v>1503.75861781505</v>
      </c>
      <c r="C113" s="28">
        <v>-8.6428623359957768E-2</v>
      </c>
      <c r="D113" s="27">
        <v>1408.6651902366132</v>
      </c>
      <c r="E113" s="28">
        <v>-1.1290637062244455</v>
      </c>
      <c r="F113" s="27">
        <v>1406.3725617339041</v>
      </c>
      <c r="G113" s="28">
        <v>-1.0648205756800142</v>
      </c>
      <c r="H113" s="27">
        <v>1458.0204841012112</v>
      </c>
      <c r="I113" s="28">
        <v>-0.37333763182173096</v>
      </c>
      <c r="J113" s="29">
        <v>1527.9594340461442</v>
      </c>
      <c r="K113" s="28">
        <v>0.88620085458364928</v>
      </c>
      <c r="L113" s="29">
        <v>1511.3793341561152</v>
      </c>
      <c r="M113" s="28">
        <v>-0.12777665063030369</v>
      </c>
      <c r="N113" s="29">
        <v>1436.68407900991</v>
      </c>
      <c r="O113" s="28">
        <v>-0.49303178140833931</v>
      </c>
      <c r="P113" s="29">
        <v>1409.3350090798463</v>
      </c>
      <c r="Q113" s="28">
        <v>-0.40167688923786449</v>
      </c>
      <c r="S113" s="27">
        <v>-630.31641507888253</v>
      </c>
      <c r="T113" s="28">
        <v>-0.11501525556829194</v>
      </c>
      <c r="U113" s="29">
        <v>173.69899249955438</v>
      </c>
      <c r="V113" s="28">
        <v>1.8152080625947138</v>
      </c>
      <c r="W113" s="29">
        <v>-193.26537399773656</v>
      </c>
      <c r="X113" s="28">
        <v>0.87696614597514144</v>
      </c>
      <c r="Y113" s="29">
        <v>-47.626285239273102</v>
      </c>
      <c r="Z113" s="28">
        <v>1.5128525539689166</v>
      </c>
      <c r="AA113" s="29">
        <v>-352.60930630997677</v>
      </c>
      <c r="AB113" s="28">
        <v>0.27826003810204186</v>
      </c>
      <c r="AC113" s="29">
        <v>-497.34022641994773</v>
      </c>
      <c r="AD113" s="28">
        <v>0.36384208173620408</v>
      </c>
      <c r="AE113" s="29">
        <v>-144.74163627374242</v>
      </c>
      <c r="AF113" s="28">
        <v>0.82528931975707309</v>
      </c>
      <c r="AG113" s="29">
        <v>-73.038861343678718</v>
      </c>
      <c r="AH113" s="28">
        <v>1.2056243458873637</v>
      </c>
      <c r="AK113" s="33"/>
      <c r="AL113" s="34"/>
    </row>
    <row r="114" spans="1:38" s="32" customFormat="1" x14ac:dyDescent="0.25">
      <c r="A114" s="51">
        <v>1960</v>
      </c>
      <c r="B114" s="27">
        <v>1713.9450899508197</v>
      </c>
      <c r="C114" s="28">
        <v>1.6548863603947077</v>
      </c>
      <c r="D114" s="27">
        <v>1440.7651940701869</v>
      </c>
      <c r="E114" s="28">
        <v>-0.64543491227318339</v>
      </c>
      <c r="F114" s="27">
        <v>1482.2941328938773</v>
      </c>
      <c r="G114" s="28">
        <v>-0.13050680812154061</v>
      </c>
      <c r="H114" s="27">
        <v>1601.2744143019327</v>
      </c>
      <c r="I114" s="28">
        <v>0.99549057818278397</v>
      </c>
      <c r="J114" s="29">
        <v>1497.4036336425866</v>
      </c>
      <c r="K114" s="28">
        <v>0.37052033779364235</v>
      </c>
      <c r="L114" s="29">
        <v>1538.5793801221394</v>
      </c>
      <c r="M114" s="28">
        <v>0.43839915710907185</v>
      </c>
      <c r="N114" s="29">
        <v>1413.9454387312016</v>
      </c>
      <c r="O114" s="28">
        <v>-0.8120133088796988</v>
      </c>
      <c r="P114" s="29">
        <v>1404.5097589342472</v>
      </c>
      <c r="Q114" s="28">
        <v>-0.45505064688131974</v>
      </c>
      <c r="S114" s="27">
        <v>-1346.3947122146524</v>
      </c>
      <c r="T114" s="28">
        <v>-1.6416315446601379</v>
      </c>
      <c r="U114" s="29">
        <v>-366.91718633401933</v>
      </c>
      <c r="V114" s="28">
        <v>0.2970915738441004</v>
      </c>
      <c r="W114" s="29">
        <v>-788.59216515770981</v>
      </c>
      <c r="X114" s="28">
        <v>-0.68116539668365583</v>
      </c>
      <c r="Y114" s="29">
        <v>-160.58458767624779</v>
      </c>
      <c r="Z114" s="28">
        <v>1.145025361838562</v>
      </c>
      <c r="AA114" s="29">
        <v>-578.86714090641908</v>
      </c>
      <c r="AB114" s="28">
        <v>-0.3492229032618282</v>
      </c>
      <c r="AC114" s="29">
        <v>-489.72693738597195</v>
      </c>
      <c r="AD114" s="28">
        <v>0.40201701810587143</v>
      </c>
      <c r="AE114" s="29">
        <v>-175.11049599503417</v>
      </c>
      <c r="AF114" s="28">
        <v>0.73798850509980374</v>
      </c>
      <c r="AG114" s="29">
        <v>-279.5314561980797</v>
      </c>
      <c r="AH114" s="28">
        <v>0.58134645701276066</v>
      </c>
      <c r="AK114" s="33"/>
      <c r="AL114" s="34"/>
    </row>
    <row r="115" spans="1:38" s="32" customFormat="1" x14ac:dyDescent="0.25">
      <c r="A115" s="51">
        <v>1961</v>
      </c>
      <c r="B115" s="27">
        <v>1509.9995887792959</v>
      </c>
      <c r="C115" s="28">
        <v>-3.4724552480461177E-2</v>
      </c>
      <c r="D115" s="27">
        <v>1384.6891397606221</v>
      </c>
      <c r="E115" s="28">
        <v>-1.4902944535955809</v>
      </c>
      <c r="F115" s="27">
        <v>1410.4480573535898</v>
      </c>
      <c r="G115" s="28">
        <v>-1.0146662966138815</v>
      </c>
      <c r="H115" s="27">
        <v>1594.1416929639331</v>
      </c>
      <c r="I115" s="28">
        <v>0.92733558817396</v>
      </c>
      <c r="J115" s="29">
        <v>1564.3617735463774</v>
      </c>
      <c r="K115" s="28">
        <v>1.5005515506190863</v>
      </c>
      <c r="L115" s="29">
        <v>1485.3108876900553</v>
      </c>
      <c r="M115" s="28">
        <v>-0.67039792975858636</v>
      </c>
      <c r="N115" s="29">
        <v>1427.313211028699</v>
      </c>
      <c r="O115" s="28">
        <v>-0.62448791712011475</v>
      </c>
      <c r="P115" s="29">
        <v>1502.6054309942047</v>
      </c>
      <c r="Q115" s="28">
        <v>0.63001944656769404</v>
      </c>
      <c r="S115" s="27">
        <v>-583.22942604312834</v>
      </c>
      <c r="T115" s="28">
        <v>-1.4629913973946425E-2</v>
      </c>
      <c r="U115" s="29">
        <v>-283.80740702445451</v>
      </c>
      <c r="V115" s="28">
        <v>0.53047402018245893</v>
      </c>
      <c r="W115" s="29">
        <v>-334.02460961742236</v>
      </c>
      <c r="X115" s="28">
        <v>0.50856108140172596</v>
      </c>
      <c r="Y115" s="29">
        <v>23.061544383340788</v>
      </c>
      <c r="Z115" s="28">
        <v>1.7430340043530725</v>
      </c>
      <c r="AA115" s="29">
        <v>-1160.5537558102101</v>
      </c>
      <c r="AB115" s="28">
        <v>-1.9624197621588542</v>
      </c>
      <c r="AC115" s="29">
        <v>-517.36872495388786</v>
      </c>
      <c r="AD115" s="28">
        <v>0.26341417814538737</v>
      </c>
      <c r="AE115" s="29">
        <v>-132.72962829253152</v>
      </c>
      <c r="AF115" s="28">
        <v>0.85982002298575289</v>
      </c>
      <c r="AG115" s="29">
        <v>-704.90985325803717</v>
      </c>
      <c r="AH115" s="28">
        <v>-0.70467703393468273</v>
      </c>
      <c r="AK115" s="33"/>
      <c r="AL115" s="34"/>
    </row>
    <row r="116" spans="1:38" s="32" customFormat="1" x14ac:dyDescent="0.25">
      <c r="A116" s="51">
        <v>1962</v>
      </c>
      <c r="B116" s="27">
        <v>1549.5953866826428</v>
      </c>
      <c r="C116" s="28">
        <v>0.29331157411802988</v>
      </c>
      <c r="D116" s="27">
        <v>1461.988161027966</v>
      </c>
      <c r="E116" s="28">
        <v>-0.32568299052659028</v>
      </c>
      <c r="F116" s="27">
        <v>1502.8580011998179</v>
      </c>
      <c r="G116" s="28">
        <v>0.12255836135468075</v>
      </c>
      <c r="H116" s="27">
        <v>1383.0423533266412</v>
      </c>
      <c r="I116" s="28">
        <v>-1.0897729882118496</v>
      </c>
      <c r="J116" s="29">
        <v>1396.4819527652369</v>
      </c>
      <c r="K116" s="28">
        <v>-1.3327027446587594</v>
      </c>
      <c r="L116" s="29">
        <v>1556.9352474624518</v>
      </c>
      <c r="M116" s="28">
        <v>0.82048115914464848</v>
      </c>
      <c r="N116" s="29">
        <v>1447.5168402231723</v>
      </c>
      <c r="O116" s="28">
        <v>-0.34106795788215982</v>
      </c>
      <c r="P116" s="29">
        <v>1397.865230619065</v>
      </c>
      <c r="Q116" s="28">
        <v>-0.52854806841356328</v>
      </c>
      <c r="S116" s="27">
        <v>-1194.9992239464755</v>
      </c>
      <c r="T116" s="28">
        <v>-1.3188696072998287</v>
      </c>
      <c r="U116" s="29">
        <v>-522.3918982917985</v>
      </c>
      <c r="V116" s="28">
        <v>-0.13950047250587955</v>
      </c>
      <c r="W116" s="29">
        <v>-708.02402346365034</v>
      </c>
      <c r="X116" s="28">
        <v>-0.47029673635960856</v>
      </c>
      <c r="Y116" s="29">
        <v>205.35535423739339</v>
      </c>
      <c r="Z116" s="28">
        <v>2.3366390672369897</v>
      </c>
      <c r="AA116" s="29">
        <v>-169.04413502906937</v>
      </c>
      <c r="AB116" s="28">
        <v>0.78734302217970153</v>
      </c>
      <c r="AC116" s="29">
        <v>-131.12978472628424</v>
      </c>
      <c r="AD116" s="28">
        <v>2.2001128770750733</v>
      </c>
      <c r="AE116" s="29">
        <v>-247.2383074870047</v>
      </c>
      <c r="AF116" s="28">
        <v>0.53064398309655403</v>
      </c>
      <c r="AG116" s="29">
        <v>-222.75344788289749</v>
      </c>
      <c r="AH116" s="28">
        <v>0.75300033733955518</v>
      </c>
      <c r="AK116" s="33"/>
      <c r="AL116" s="34"/>
    </row>
    <row r="117" spans="1:38" x14ac:dyDescent="0.25">
      <c r="A117" s="26">
        <v>1963</v>
      </c>
      <c r="B117" s="36">
        <v>1447.7191082467377</v>
      </c>
      <c r="C117" s="37">
        <v>-0.55069464724817374</v>
      </c>
      <c r="D117" s="36">
        <v>1377.0452993798697</v>
      </c>
      <c r="E117" s="37">
        <v>-1.605458966461861</v>
      </c>
      <c r="F117" s="36">
        <v>1448.9264631214085</v>
      </c>
      <c r="G117" s="37">
        <v>-0.54113942258722603</v>
      </c>
      <c r="H117" s="36">
        <v>1505.1671857756348</v>
      </c>
      <c r="I117" s="37">
        <v>7.7161249222533423E-2</v>
      </c>
      <c r="J117" s="38">
        <v>1396.639423422246</v>
      </c>
      <c r="K117" s="37">
        <v>-1.3300451625069842</v>
      </c>
      <c r="L117" s="38">
        <v>1539.4933611618765</v>
      </c>
      <c r="M117" s="37">
        <v>0.45742390265832622</v>
      </c>
      <c r="N117" s="38">
        <v>1444.884436986081</v>
      </c>
      <c r="O117" s="37">
        <v>-0.37799575986133843</v>
      </c>
      <c r="P117" s="38">
        <v>1450.9579135315116</v>
      </c>
      <c r="Q117" s="37">
        <v>5.8728426048452957E-2</v>
      </c>
      <c r="S117" s="36">
        <v>-786.88101051057026</v>
      </c>
      <c r="T117" s="37">
        <v>-0.44879727722307167</v>
      </c>
      <c r="U117" s="38">
        <v>154.1342033562978</v>
      </c>
      <c r="V117" s="37">
        <v>1.7602677367957511</v>
      </c>
      <c r="W117" s="38">
        <v>-797.47397538524092</v>
      </c>
      <c r="X117" s="37">
        <v>-0.70441150096943961</v>
      </c>
      <c r="Y117" s="38">
        <v>-0.95965778586969464</v>
      </c>
      <c r="Z117" s="37">
        <v>1.664813535783034</v>
      </c>
      <c r="AA117" s="38">
        <v>-312.89480568607837</v>
      </c>
      <c r="AB117" s="37">
        <v>0.3884006293029128</v>
      </c>
      <c r="AC117" s="38">
        <v>-608.530443425709</v>
      </c>
      <c r="AD117" s="37">
        <v>-0.1936934906270335</v>
      </c>
      <c r="AE117" s="38">
        <v>-792.75231924991351</v>
      </c>
      <c r="AF117" s="37">
        <v>-1.0375353318636273</v>
      </c>
      <c r="AG117" s="38">
        <v>-1112.175010795344</v>
      </c>
      <c r="AH117" s="37">
        <v>-1.9359397479261609</v>
      </c>
      <c r="AK117" s="33"/>
      <c r="AL117" s="34"/>
    </row>
    <row r="118" spans="1:38" x14ac:dyDescent="0.25">
      <c r="A118" s="26">
        <v>1964</v>
      </c>
      <c r="B118" s="36">
        <v>1568.8368582862429</v>
      </c>
      <c r="C118" s="37">
        <v>0.45271984845833046</v>
      </c>
      <c r="D118" s="36">
        <v>1395.4808619563623</v>
      </c>
      <c r="E118" s="37">
        <v>-1.3277029593003646</v>
      </c>
      <c r="F118" s="36">
        <v>1413.0519943310792</v>
      </c>
      <c r="G118" s="37">
        <v>-0.9826214623098517</v>
      </c>
      <c r="H118" s="36">
        <v>1533.2453241608252</v>
      </c>
      <c r="I118" s="37">
        <v>0.34545509534743146</v>
      </c>
      <c r="J118" s="38">
        <v>1465.6050578107238</v>
      </c>
      <c r="K118" s="37">
        <v>-0.16613410429559103</v>
      </c>
      <c r="L118" s="38">
        <v>1474.5292460127596</v>
      </c>
      <c r="M118" s="37">
        <v>-0.89482051687569542</v>
      </c>
      <c r="N118" s="38">
        <v>1441.8995294307535</v>
      </c>
      <c r="O118" s="37">
        <v>-0.41986855259163652</v>
      </c>
      <c r="P118" s="38">
        <v>1510.1001096525295</v>
      </c>
      <c r="Q118" s="37">
        <v>0.71292067453612351</v>
      </c>
      <c r="S118" s="36">
        <v>-869.92232555007536</v>
      </c>
      <c r="T118" s="37">
        <v>-0.62583409667981316</v>
      </c>
      <c r="U118" s="38">
        <v>-1.1774542201947042</v>
      </c>
      <c r="V118" s="37">
        <v>1.32413356713257</v>
      </c>
      <c r="W118" s="38">
        <v>-607.60089659491166</v>
      </c>
      <c r="X118" s="37">
        <v>-0.20746219924474618</v>
      </c>
      <c r="Y118" s="38">
        <v>-68.396434451401774</v>
      </c>
      <c r="Z118" s="37">
        <v>1.4452185199935172</v>
      </c>
      <c r="AA118" s="38">
        <v>-210.93422507455625</v>
      </c>
      <c r="AB118" s="37">
        <v>0.67116884875219363</v>
      </c>
      <c r="AC118" s="38">
        <v>-813.8605082765921</v>
      </c>
      <c r="AD118" s="37">
        <v>-1.223269817689028</v>
      </c>
      <c r="AE118" s="38">
        <v>-356.36349169458595</v>
      </c>
      <c r="AF118" s="37">
        <v>0.21694377938863552</v>
      </c>
      <c r="AG118" s="38">
        <v>-924.04284691636201</v>
      </c>
      <c r="AH118" s="37">
        <v>-1.3671699565513464</v>
      </c>
      <c r="AK118" s="33"/>
      <c r="AL118" s="34"/>
    </row>
    <row r="119" spans="1:38" x14ac:dyDescent="0.25">
      <c r="A119" s="26">
        <v>1965</v>
      </c>
      <c r="B119" s="36">
        <v>1566.9010646836416</v>
      </c>
      <c r="C119" s="37">
        <v>0.4366825346796937</v>
      </c>
      <c r="D119" s="36">
        <v>1485.2973270363395</v>
      </c>
      <c r="E119" s="37">
        <v>2.5500264873799836E-2</v>
      </c>
      <c r="F119" s="36">
        <v>1378.7710706350565</v>
      </c>
      <c r="G119" s="37">
        <v>-1.4044928551756211</v>
      </c>
      <c r="H119" s="36">
        <v>1538.2035266548808</v>
      </c>
      <c r="I119" s="37">
        <v>0.39283199757460507</v>
      </c>
      <c r="J119" s="38">
        <v>1470.6028682968022</v>
      </c>
      <c r="K119" s="37">
        <v>-8.1787647641183209E-2</v>
      </c>
      <c r="L119" s="38">
        <v>1513.9895183012736</v>
      </c>
      <c r="M119" s="37">
        <v>-7.3445010213976911E-2</v>
      </c>
      <c r="N119" s="38">
        <v>1424.3655459181437</v>
      </c>
      <c r="O119" s="37">
        <v>-0.66583826647760913</v>
      </c>
      <c r="P119" s="38">
        <v>1322.6253176028106</v>
      </c>
      <c r="Q119" s="37">
        <v>-1.360802720767063</v>
      </c>
      <c r="S119" s="36">
        <v>-475.29872694747405</v>
      </c>
      <c r="T119" s="37">
        <v>0.21546889504114644</v>
      </c>
      <c r="U119" s="38">
        <v>-565.93775930017205</v>
      </c>
      <c r="V119" s="37">
        <v>-0.26178258725184839</v>
      </c>
      <c r="W119" s="38">
        <v>-454.44823289888905</v>
      </c>
      <c r="X119" s="37">
        <v>0.19337982515335234</v>
      </c>
      <c r="Y119" s="38">
        <v>36.183584945238636</v>
      </c>
      <c r="Z119" s="37">
        <v>1.7857634295548768</v>
      </c>
      <c r="AA119" s="38">
        <v>-32.115115560634649</v>
      </c>
      <c r="AB119" s="37">
        <v>1.1670895359186564</v>
      </c>
      <c r="AC119" s="38">
        <v>-750.99558556510613</v>
      </c>
      <c r="AD119" s="37">
        <v>-0.9080493638634638</v>
      </c>
      <c r="AE119" s="38">
        <v>-421.30928818197617</v>
      </c>
      <c r="AF119" s="37">
        <v>3.0245266703312342E-2</v>
      </c>
      <c r="AG119" s="38">
        <v>165.29657513335701</v>
      </c>
      <c r="AH119" s="37">
        <v>1.9261709748490545</v>
      </c>
      <c r="AK119" s="33"/>
      <c r="AL119" s="34"/>
    </row>
    <row r="120" spans="1:38" x14ac:dyDescent="0.25">
      <c r="A120" s="26">
        <v>1966</v>
      </c>
      <c r="B120" s="36">
        <v>1420.617536400264</v>
      </c>
      <c r="C120" s="37">
        <v>-0.77522086275591773</v>
      </c>
      <c r="D120" s="36">
        <v>1405.864737857624</v>
      </c>
      <c r="E120" s="37">
        <v>-1.1712562060630869</v>
      </c>
      <c r="F120" s="36">
        <v>1512.7148662313912</v>
      </c>
      <c r="G120" s="37">
        <v>0.24385991720051059</v>
      </c>
      <c r="H120" s="36">
        <v>1420.4120613427506</v>
      </c>
      <c r="I120" s="37">
        <v>-0.73269580044876836</v>
      </c>
      <c r="J120" s="38">
        <v>1452.8603419600447</v>
      </c>
      <c r="K120" s="37">
        <v>-0.38122261676848862</v>
      </c>
      <c r="L120" s="38">
        <v>1515.0913458391733</v>
      </c>
      <c r="M120" s="37">
        <v>-5.0510192492011718E-2</v>
      </c>
      <c r="N120" s="38">
        <v>1583.3925550144188</v>
      </c>
      <c r="O120" s="37">
        <v>1.5650197641246144</v>
      </c>
      <c r="P120" s="38">
        <v>1479.7423532450953</v>
      </c>
      <c r="Q120" s="37">
        <v>0.37712305074510205</v>
      </c>
      <c r="S120" s="36">
        <v>-72.771693664096574</v>
      </c>
      <c r="T120" s="37">
        <v>1.0736213181325398</v>
      </c>
      <c r="U120" s="38">
        <v>-374.78195512145658</v>
      </c>
      <c r="V120" s="37">
        <v>0.27500633917320982</v>
      </c>
      <c r="W120" s="38">
        <v>-954.08260849522367</v>
      </c>
      <c r="X120" s="37">
        <v>-1.1142987338720356</v>
      </c>
      <c r="Y120" s="38">
        <v>163.02011094138902</v>
      </c>
      <c r="Z120" s="37">
        <v>2.1987824127567834</v>
      </c>
      <c r="AA120" s="38">
        <v>-459.69339422387725</v>
      </c>
      <c r="AB120" s="37">
        <v>-1.871725144609241E-2</v>
      </c>
      <c r="AC120" s="38">
        <v>-613.34886810300577</v>
      </c>
      <c r="AD120" s="37">
        <v>-0.2178542777240369</v>
      </c>
      <c r="AE120" s="38">
        <v>-832.40675727825135</v>
      </c>
      <c r="AF120" s="37">
        <v>-1.151529231418011</v>
      </c>
      <c r="AG120" s="38">
        <v>-580.76511550892781</v>
      </c>
      <c r="AH120" s="37">
        <v>-0.32935696567000017</v>
      </c>
      <c r="AK120" s="33"/>
      <c r="AL120" s="34"/>
    </row>
    <row r="121" spans="1:38" x14ac:dyDescent="0.25">
      <c r="A121" s="26">
        <v>1967</v>
      </c>
      <c r="B121" s="36">
        <v>1494.4000697135486</v>
      </c>
      <c r="C121" s="37">
        <v>-0.16396063514807413</v>
      </c>
      <c r="D121" s="36">
        <v>1412.3373116971636</v>
      </c>
      <c r="E121" s="37">
        <v>-1.0737383647566954</v>
      </c>
      <c r="F121" s="36">
        <v>1690.2814043094945</v>
      </c>
      <c r="G121" s="37">
        <v>2.4290473237479406</v>
      </c>
      <c r="H121" s="36">
        <v>1463.7079458794678</v>
      </c>
      <c r="I121" s="37">
        <v>-0.31899246925277458</v>
      </c>
      <c r="J121" s="38">
        <v>1429.0256820800189</v>
      </c>
      <c r="K121" s="37">
        <v>-0.78347258443795542</v>
      </c>
      <c r="L121" s="38">
        <v>1497.9618242388592</v>
      </c>
      <c r="M121" s="37">
        <v>-0.40706549906616885</v>
      </c>
      <c r="N121" s="38">
        <v>1448.9333810949004</v>
      </c>
      <c r="O121" s="37">
        <v>-0.32119648072032891</v>
      </c>
      <c r="P121" s="38">
        <v>1364.0565019006331</v>
      </c>
      <c r="Q121" s="37">
        <v>-0.9025180882884356</v>
      </c>
      <c r="S121" s="36">
        <v>-695.17879197738114</v>
      </c>
      <c r="T121" s="37">
        <v>-0.25329616914789765</v>
      </c>
      <c r="U121" s="38">
        <v>-233.51712896099616</v>
      </c>
      <c r="V121" s="37">
        <v>0.67169528462318195</v>
      </c>
      <c r="W121" s="38">
        <v>-1172.6452165733272</v>
      </c>
      <c r="X121" s="37">
        <v>-1.6863363084429988</v>
      </c>
      <c r="Y121" s="38">
        <v>-194.77735958922017</v>
      </c>
      <c r="Z121" s="37">
        <v>1.0336831141899692</v>
      </c>
      <c r="AA121" s="38">
        <v>-496.9987893438514</v>
      </c>
      <c r="AB121" s="37">
        <v>-0.12217664811350321</v>
      </c>
      <c r="AC121" s="38">
        <v>-345.13402150269167</v>
      </c>
      <c r="AD121" s="37">
        <v>1.1270420813493138</v>
      </c>
      <c r="AE121" s="38">
        <v>-253.71447835873278</v>
      </c>
      <c r="AF121" s="37">
        <v>0.51202705120809233</v>
      </c>
      <c r="AG121" s="38">
        <v>-449.83430916446559</v>
      </c>
      <c r="AH121" s="37">
        <v>6.6479056590283178E-2</v>
      </c>
      <c r="AK121" s="33"/>
      <c r="AL121" s="34"/>
    </row>
    <row r="122" spans="1:38" x14ac:dyDescent="0.25">
      <c r="A122" s="26">
        <v>1968</v>
      </c>
      <c r="B122" s="36">
        <v>1489.2102954721413</v>
      </c>
      <c r="C122" s="37">
        <v>-0.20695594096884629</v>
      </c>
      <c r="D122" s="36">
        <v>1399.6317671629572</v>
      </c>
      <c r="E122" s="37">
        <v>-1.2651641107295173</v>
      </c>
      <c r="F122" s="36">
        <v>1448.7527431252815</v>
      </c>
      <c r="G122" s="37">
        <v>-0.5432772732876493</v>
      </c>
      <c r="H122" s="36">
        <v>1620.3150754706251</v>
      </c>
      <c r="I122" s="37">
        <v>1.1774290011518762</v>
      </c>
      <c r="J122" s="38">
        <v>1391.0875198067465</v>
      </c>
      <c r="K122" s="37">
        <v>-1.4237428725259211</v>
      </c>
      <c r="L122" s="38">
        <v>1556.032675138978</v>
      </c>
      <c r="M122" s="37">
        <v>0.80169388889796211</v>
      </c>
      <c r="N122" s="38">
        <v>1456.9927103860673</v>
      </c>
      <c r="O122" s="37">
        <v>-0.20813883364112845</v>
      </c>
      <c r="P122" s="38">
        <v>1377.99582267244</v>
      </c>
      <c r="Q122" s="37">
        <v>-0.74833044906990187</v>
      </c>
      <c r="S122" s="36">
        <v>-410.48260273597384</v>
      </c>
      <c r="T122" s="37">
        <v>0.35365120193811922</v>
      </c>
      <c r="U122" s="38">
        <v>280.83456057321018</v>
      </c>
      <c r="V122" s="37">
        <v>2.1160578684129558</v>
      </c>
      <c r="W122" s="38">
        <v>-526.27461538911405</v>
      </c>
      <c r="X122" s="37">
        <v>5.3907176330393897E-3</v>
      </c>
      <c r="Y122" s="38">
        <v>-286.49800278577595</v>
      </c>
      <c r="Z122" s="37">
        <v>0.73501231337651829</v>
      </c>
      <c r="AA122" s="38">
        <v>86.540277929420881</v>
      </c>
      <c r="AB122" s="37">
        <v>1.4961576340405418</v>
      </c>
      <c r="AC122" s="38">
        <v>-820.43235740281057</v>
      </c>
      <c r="AD122" s="37">
        <v>-1.2562227137507489</v>
      </c>
      <c r="AE122" s="38">
        <v>-591.22463264989983</v>
      </c>
      <c r="AF122" s="37">
        <v>-0.45820731699446365</v>
      </c>
      <c r="AG122" s="38">
        <v>-260.61243993627249</v>
      </c>
      <c r="AH122" s="37">
        <v>0.63854329518428488</v>
      </c>
      <c r="AK122" s="33"/>
      <c r="AL122" s="34"/>
    </row>
    <row r="123" spans="1:38" x14ac:dyDescent="0.25">
      <c r="A123" s="26">
        <v>1969</v>
      </c>
      <c r="B123" s="36">
        <v>1437.0205384203352</v>
      </c>
      <c r="C123" s="37">
        <v>-0.63932822939149292</v>
      </c>
      <c r="D123" s="36">
        <v>1536.7132709355644</v>
      </c>
      <c r="E123" s="37">
        <v>0.80014911123437338</v>
      </c>
      <c r="F123" s="36">
        <v>1459.8897043362681</v>
      </c>
      <c r="G123" s="37">
        <v>-0.4062224675294237</v>
      </c>
      <c r="H123" s="36">
        <v>1555.6231148204643</v>
      </c>
      <c r="I123" s="37">
        <v>0.55928065035712671</v>
      </c>
      <c r="J123" s="38">
        <v>1571.6613130001242</v>
      </c>
      <c r="K123" s="37">
        <v>1.6237435543670524</v>
      </c>
      <c r="L123" s="38">
        <v>1475.2279877650124</v>
      </c>
      <c r="M123" s="37">
        <v>-0.88027603130838794</v>
      </c>
      <c r="N123" s="38">
        <v>1484.3071477177398</v>
      </c>
      <c r="O123" s="37">
        <v>0.17503275600911028</v>
      </c>
      <c r="P123" s="38">
        <v>1333.2934508653548</v>
      </c>
      <c r="Q123" s="37">
        <v>-1.242798815874703</v>
      </c>
      <c r="S123" s="36">
        <v>-508.76555568416779</v>
      </c>
      <c r="T123" s="37">
        <v>0.14412054375324698</v>
      </c>
      <c r="U123" s="38">
        <v>-837.21218319939692</v>
      </c>
      <c r="V123" s="37">
        <v>-1.0235544172889874</v>
      </c>
      <c r="W123" s="38">
        <v>-289.00754160010069</v>
      </c>
      <c r="X123" s="37">
        <v>0.62638294777386627</v>
      </c>
      <c r="Y123" s="38">
        <v>-231.29394277407437</v>
      </c>
      <c r="Z123" s="37">
        <v>0.9147738178452075</v>
      </c>
      <c r="AA123" s="38">
        <v>-871.68609026395666</v>
      </c>
      <c r="AB123" s="37">
        <v>-1.1613003986452075</v>
      </c>
      <c r="AC123" s="38">
        <v>-272.46672502884485</v>
      </c>
      <c r="AD123" s="37">
        <v>1.4914140901703417</v>
      </c>
      <c r="AE123" s="38">
        <v>-618.73835998157233</v>
      </c>
      <c r="AF123" s="37">
        <v>-0.53730053393961463</v>
      </c>
      <c r="AG123" s="38">
        <v>-234.26226812918731</v>
      </c>
      <c r="AH123" s="37">
        <v>0.71820634382198101</v>
      </c>
      <c r="AK123" s="33"/>
      <c r="AL123" s="34"/>
    </row>
    <row r="124" spans="1:38" x14ac:dyDescent="0.25">
      <c r="A124" s="26">
        <v>1970</v>
      </c>
      <c r="B124" s="36">
        <v>1663.0006326895113</v>
      </c>
      <c r="C124" s="37">
        <v>1.2328309071252745</v>
      </c>
      <c r="D124" s="36">
        <v>1477.9158950887129</v>
      </c>
      <c r="E124" s="37">
        <v>-8.5710719678489367E-2</v>
      </c>
      <c r="F124" s="36">
        <v>1433.0160920454548</v>
      </c>
      <c r="G124" s="37">
        <v>-0.73693725074208905</v>
      </c>
      <c r="H124" s="36">
        <v>1442.2526419615915</v>
      </c>
      <c r="I124" s="37">
        <v>-0.52400342578192127</v>
      </c>
      <c r="J124" s="38">
        <v>1445.4950312715675</v>
      </c>
      <c r="K124" s="37">
        <v>-0.50552462070848825</v>
      </c>
      <c r="L124" s="38">
        <v>1474.4266211477102</v>
      </c>
      <c r="M124" s="37">
        <v>-0.8969566792901289</v>
      </c>
      <c r="N124" s="38">
        <v>1590.0546105739395</v>
      </c>
      <c r="O124" s="37">
        <v>1.658476216772085</v>
      </c>
      <c r="P124" s="38">
        <v>1460.7076660185621</v>
      </c>
      <c r="Q124" s="37">
        <v>0.16657380413773815</v>
      </c>
      <c r="S124" s="36">
        <v>-1286.3588349533438</v>
      </c>
      <c r="T124" s="37">
        <v>-1.513640306099175</v>
      </c>
      <c r="U124" s="38">
        <v>-310.89032235254535</v>
      </c>
      <c r="V124" s="37">
        <v>0.45442187462565986</v>
      </c>
      <c r="W124" s="38">
        <v>-128.07672930928743</v>
      </c>
      <c r="X124" s="37">
        <v>1.0475824948788066</v>
      </c>
      <c r="Y124" s="38">
        <v>-300.38934369931962</v>
      </c>
      <c r="Z124" s="37">
        <v>0.68977780813946232</v>
      </c>
      <c r="AA124" s="38">
        <v>181.24074146459998</v>
      </c>
      <c r="AB124" s="37">
        <v>1.7587913037809242</v>
      </c>
      <c r="AC124" s="38">
        <v>-254.00008841154272</v>
      </c>
      <c r="AD124" s="37">
        <v>1.5840104272700166</v>
      </c>
      <c r="AE124" s="38">
        <v>-1230.751772837772</v>
      </c>
      <c r="AF124" s="37">
        <v>-2.2966444807939128</v>
      </c>
      <c r="AG124" s="38">
        <v>-807.58749328239469</v>
      </c>
      <c r="AH124" s="37">
        <v>-1.015096787215565</v>
      </c>
      <c r="AK124" s="33"/>
      <c r="AL124" s="34"/>
    </row>
    <row r="125" spans="1:38" x14ac:dyDescent="0.25">
      <c r="A125" s="26">
        <v>1971</v>
      </c>
      <c r="B125" s="36">
        <v>1463.5526263866336</v>
      </c>
      <c r="C125" s="37">
        <v>-0.41951997124551238</v>
      </c>
      <c r="D125" s="36">
        <v>1481.6984788360674</v>
      </c>
      <c r="E125" s="37">
        <v>-2.872111851715457E-2</v>
      </c>
      <c r="F125" s="36">
        <v>1406.1352710310584</v>
      </c>
      <c r="G125" s="37">
        <v>-1.0677407466827351</v>
      </c>
      <c r="H125" s="36">
        <v>1372.1284942246307</v>
      </c>
      <c r="I125" s="37">
        <v>-1.1940577237015801</v>
      </c>
      <c r="J125" s="38">
        <v>1414.3642580043149</v>
      </c>
      <c r="K125" s="37">
        <v>-1.0309087714918601</v>
      </c>
      <c r="L125" s="38">
        <v>1526.5009792545966</v>
      </c>
      <c r="M125" s="37">
        <v>0.18698420082837164</v>
      </c>
      <c r="N125" s="38">
        <v>1446.480407702401</v>
      </c>
      <c r="O125" s="37">
        <v>-0.35560721020966995</v>
      </c>
      <c r="P125" s="38">
        <v>1494.3662812991279</v>
      </c>
      <c r="Q125" s="37">
        <v>0.53888336745389709</v>
      </c>
      <c r="S125" s="36">
        <v>-506.53564365046611</v>
      </c>
      <c r="T125" s="37">
        <v>0.14887452114302041</v>
      </c>
      <c r="U125" s="38">
        <v>-127.48338609989969</v>
      </c>
      <c r="V125" s="37">
        <v>0.96945103020349976</v>
      </c>
      <c r="W125" s="38">
        <v>-143.00446829489101</v>
      </c>
      <c r="X125" s="37">
        <v>1.0085125566206505</v>
      </c>
      <c r="Y125" s="38">
        <v>-733.78435682849863</v>
      </c>
      <c r="Z125" s="37">
        <v>-0.7214904857652702</v>
      </c>
      <c r="AA125" s="38">
        <v>-545.9623402681475</v>
      </c>
      <c r="AB125" s="37">
        <v>-0.25796771589419015</v>
      </c>
      <c r="AC125" s="38">
        <v>-680.64547651842906</v>
      </c>
      <c r="AD125" s="37">
        <v>-0.5552963126564231</v>
      </c>
      <c r="AE125" s="38">
        <v>-113.5995649662334</v>
      </c>
      <c r="AF125" s="37">
        <v>0.91481287184994919</v>
      </c>
      <c r="AG125" s="38">
        <v>-233.46088356296036</v>
      </c>
      <c r="AH125" s="37">
        <v>0.72062912641877874</v>
      </c>
      <c r="AK125" s="33"/>
      <c r="AL125" s="34"/>
    </row>
    <row r="126" spans="1:38" x14ac:dyDescent="0.25">
      <c r="A126" s="26">
        <v>1972</v>
      </c>
      <c r="B126" s="36">
        <v>1507.2047379858668</v>
      </c>
      <c r="C126" s="37">
        <v>-5.7878828369410967E-2</v>
      </c>
      <c r="D126" s="36">
        <v>1522.525529512186</v>
      </c>
      <c r="E126" s="37">
        <v>0.58639211889706311</v>
      </c>
      <c r="F126" s="36">
        <v>1428.3047365070584</v>
      </c>
      <c r="G126" s="37">
        <v>-0.79491661386816981</v>
      </c>
      <c r="H126" s="36">
        <v>1486.8085601251414</v>
      </c>
      <c r="I126" s="37">
        <v>-9.826014865532616E-2</v>
      </c>
      <c r="J126" s="38">
        <v>1542.17969491176</v>
      </c>
      <c r="K126" s="37">
        <v>1.1261916705733892</v>
      </c>
      <c r="L126" s="38">
        <v>1483.1400012964566</v>
      </c>
      <c r="M126" s="37">
        <v>-0.71558547682896478</v>
      </c>
      <c r="N126" s="38">
        <v>1437.2504604927033</v>
      </c>
      <c r="O126" s="37">
        <v>-0.48508648528251641</v>
      </c>
      <c r="P126" s="38">
        <v>1544.0850756408952</v>
      </c>
      <c r="Q126" s="37">
        <v>1.0888401156947343</v>
      </c>
      <c r="S126" s="36">
        <v>-717.63844024969933</v>
      </c>
      <c r="T126" s="37">
        <v>-0.30117817456118778</v>
      </c>
      <c r="U126" s="38">
        <v>-609.3563617760185</v>
      </c>
      <c r="V126" s="37">
        <v>-0.38370734444151844</v>
      </c>
      <c r="W126" s="38">
        <v>-586.60220377089081</v>
      </c>
      <c r="X126" s="37">
        <v>-0.15250292959730002</v>
      </c>
      <c r="Y126" s="38">
        <v>-966.44629833349563</v>
      </c>
      <c r="Z126" s="37">
        <v>-1.4791097737067567</v>
      </c>
      <c r="AA126" s="38">
        <v>-573.26444217559242</v>
      </c>
      <c r="AB126" s="37">
        <v>-0.33368488715084926</v>
      </c>
      <c r="AC126" s="38">
        <v>-604.40055356028915</v>
      </c>
      <c r="AD126" s="37">
        <v>-0.1729851893760819</v>
      </c>
      <c r="AE126" s="38">
        <v>-17.873742756535876</v>
      </c>
      <c r="AF126" s="37">
        <v>1.1899941706981385</v>
      </c>
      <c r="AG126" s="38">
        <v>-677.16067790472766</v>
      </c>
      <c r="AH126" s="37">
        <v>-0.62078445357464651</v>
      </c>
      <c r="AK126" s="33"/>
      <c r="AL126" s="34"/>
    </row>
    <row r="127" spans="1:38" x14ac:dyDescent="0.25">
      <c r="A127" s="26">
        <v>1973</v>
      </c>
      <c r="B127" s="36">
        <v>1492.3315075631549</v>
      </c>
      <c r="C127" s="37">
        <v>-0.18109788585078199</v>
      </c>
      <c r="D127" s="36">
        <v>1599.3995813387603</v>
      </c>
      <c r="E127" s="37">
        <v>1.7446008581791292</v>
      </c>
      <c r="F127" s="36">
        <v>1430.4829256317228</v>
      </c>
      <c r="G127" s="37">
        <v>-0.76811116113021283</v>
      </c>
      <c r="H127" s="36">
        <v>1742.075103878863</v>
      </c>
      <c r="I127" s="37">
        <v>2.3408774419912879</v>
      </c>
      <c r="J127" s="38">
        <v>1428.2993379391773</v>
      </c>
      <c r="K127" s="37">
        <v>-0.79573086329073106</v>
      </c>
      <c r="L127" s="38">
        <v>1577.8838801546854</v>
      </c>
      <c r="M127" s="37">
        <v>1.2565322250279938</v>
      </c>
      <c r="N127" s="38">
        <v>1395.1291578279111</v>
      </c>
      <c r="O127" s="37">
        <v>-1.0759713094590877</v>
      </c>
      <c r="P127" s="38">
        <v>1393.3566637422582</v>
      </c>
      <c r="Q127" s="37">
        <v>-0.57841888309484402</v>
      </c>
      <c r="S127" s="36">
        <v>-624.18873982698744</v>
      </c>
      <c r="T127" s="37">
        <v>-0.10195158796207433</v>
      </c>
      <c r="U127" s="38">
        <v>-1158.0549636025928</v>
      </c>
      <c r="V127" s="37">
        <v>-1.9245202675482118</v>
      </c>
      <c r="W127" s="38">
        <v>-478.22554289555524</v>
      </c>
      <c r="X127" s="37">
        <v>0.13114816137555585</v>
      </c>
      <c r="Y127" s="38">
        <v>-1146.8626503070918</v>
      </c>
      <c r="Z127" s="37">
        <v>-2.0666012526786228</v>
      </c>
      <c r="AA127" s="38">
        <v>-233.61443020300976</v>
      </c>
      <c r="AB127" s="37">
        <v>0.60826962649930938</v>
      </c>
      <c r="AC127" s="38">
        <v>-934.58439741851794</v>
      </c>
      <c r="AD127" s="37">
        <v>-1.8286096078539498</v>
      </c>
      <c r="AE127" s="38">
        <v>227.23610490825649</v>
      </c>
      <c r="AF127" s="37">
        <v>1.8946070398686301</v>
      </c>
      <c r="AG127" s="38">
        <v>-551.76728100609068</v>
      </c>
      <c r="AH127" s="37">
        <v>-0.24168938166714235</v>
      </c>
      <c r="AK127" s="33"/>
      <c r="AL127" s="34"/>
    </row>
    <row r="128" spans="1:38" x14ac:dyDescent="0.25">
      <c r="A128" s="26">
        <v>1974</v>
      </c>
      <c r="B128" s="36">
        <v>1425.2216743907172</v>
      </c>
      <c r="C128" s="37">
        <v>-0.73707733054575963</v>
      </c>
      <c r="D128" s="36">
        <v>1646.7344925500674</v>
      </c>
      <c r="E128" s="37">
        <v>2.4577635773988389</v>
      </c>
      <c r="F128" s="36">
        <v>1447.9503371675369</v>
      </c>
      <c r="G128" s="37">
        <v>-0.55315192316695849</v>
      </c>
      <c r="H128" s="36">
        <v>1516.4164818125532</v>
      </c>
      <c r="I128" s="37">
        <v>0.18465117104492498</v>
      </c>
      <c r="J128" s="38">
        <v>1481.1301776047737</v>
      </c>
      <c r="K128" s="37">
        <v>9.5878400462434746E-2</v>
      </c>
      <c r="L128" s="38">
        <v>1510.4570740548386</v>
      </c>
      <c r="M128" s="37">
        <v>-0.14697372693077457</v>
      </c>
      <c r="N128" s="38">
        <v>1451.2369855037864</v>
      </c>
      <c r="O128" s="37">
        <v>-0.28888112483142497</v>
      </c>
      <c r="P128" s="38">
        <v>1323.1148040352966</v>
      </c>
      <c r="Q128" s="37">
        <v>-1.3553883423558011</v>
      </c>
      <c r="S128" s="36">
        <v>-183.89743165454979</v>
      </c>
      <c r="T128" s="37">
        <v>0.83671096568624426</v>
      </c>
      <c r="U128" s="38">
        <v>-935.0913148139</v>
      </c>
      <c r="V128" s="37">
        <v>-1.2984110150496548</v>
      </c>
      <c r="W128" s="38">
        <v>-112.80138443136934</v>
      </c>
      <c r="X128" s="37">
        <v>1.0875622119563806</v>
      </c>
      <c r="Y128" s="38">
        <v>-952.95131034308474</v>
      </c>
      <c r="Z128" s="37">
        <v>-1.4351659162544435</v>
      </c>
      <c r="AA128" s="38">
        <v>-388.95442486860634</v>
      </c>
      <c r="AB128" s="37">
        <v>0.17746378528690923</v>
      </c>
      <c r="AC128" s="38">
        <v>-654.09504631867105</v>
      </c>
      <c r="AD128" s="37">
        <v>-0.42216581164170458</v>
      </c>
      <c r="AE128" s="38">
        <v>-264.41198776761894</v>
      </c>
      <c r="AF128" s="37">
        <v>0.48127511337537865</v>
      </c>
      <c r="AG128" s="38">
        <v>-59.840191299129174</v>
      </c>
      <c r="AH128" s="37">
        <v>1.2455271708635991</v>
      </c>
      <c r="AK128" s="33"/>
      <c r="AL128" s="34"/>
    </row>
    <row r="129" spans="1:38" x14ac:dyDescent="0.25">
      <c r="A129" s="26">
        <v>1975</v>
      </c>
      <c r="B129" s="36">
        <v>1478.8493261285389</v>
      </c>
      <c r="C129" s="37">
        <v>-0.2927926315080146</v>
      </c>
      <c r="D129" s="36">
        <v>1515.0018550277935</v>
      </c>
      <c r="E129" s="37">
        <v>0.47303806337003695</v>
      </c>
      <c r="F129" s="36">
        <v>1497.3706692143878</v>
      </c>
      <c r="G129" s="37">
        <v>5.5029597884434914E-2</v>
      </c>
      <c r="H129" s="36">
        <v>1365.4857029990194</v>
      </c>
      <c r="I129" s="37">
        <v>-1.2575313052643804</v>
      </c>
      <c r="J129" s="38">
        <v>1422.9336643968973</v>
      </c>
      <c r="K129" s="37">
        <v>-0.88628562764530183</v>
      </c>
      <c r="L129" s="38">
        <v>1524.4977474936516</v>
      </c>
      <c r="M129" s="37">
        <v>0.14528642716435139</v>
      </c>
      <c r="N129" s="38">
        <v>1532.2757978551949</v>
      </c>
      <c r="O129" s="37">
        <v>0.84794516871446091</v>
      </c>
      <c r="P129" s="38">
        <v>1471.6251236553546</v>
      </c>
      <c r="Q129" s="37">
        <v>0.28733557200594262</v>
      </c>
      <c r="S129" s="36">
        <v>-189.79220839237132</v>
      </c>
      <c r="T129" s="37">
        <v>0.82414381733876152</v>
      </c>
      <c r="U129" s="38">
        <v>156.6300127083739</v>
      </c>
      <c r="V129" s="37">
        <v>1.7672762753458544</v>
      </c>
      <c r="W129" s="38">
        <v>-115.36776147822025</v>
      </c>
      <c r="X129" s="37">
        <v>1.080845307751108</v>
      </c>
      <c r="Y129" s="38">
        <v>-728.50149866750962</v>
      </c>
      <c r="Z129" s="37">
        <v>-0.70428786460456605</v>
      </c>
      <c r="AA129" s="38">
        <v>-171.88655166072976</v>
      </c>
      <c r="AB129" s="37">
        <v>0.77946012189562053</v>
      </c>
      <c r="AC129" s="38">
        <v>-632.28797475748411</v>
      </c>
      <c r="AD129" s="37">
        <v>-0.31281969782125518</v>
      </c>
      <c r="AE129" s="38">
        <v>-71.872715119027362</v>
      </c>
      <c r="AF129" s="37">
        <v>1.0347642963740866</v>
      </c>
      <c r="AG129" s="38">
        <v>-700.16465091918712</v>
      </c>
      <c r="AH129" s="37">
        <v>-0.69033112046273037</v>
      </c>
      <c r="AK129" s="33"/>
      <c r="AL129" s="34"/>
    </row>
    <row r="130" spans="1:38" x14ac:dyDescent="0.25">
      <c r="A130" s="26">
        <v>1976</v>
      </c>
      <c r="B130" s="36">
        <v>1579.0355099389569</v>
      </c>
      <c r="C130" s="37">
        <v>0.53721179866097624</v>
      </c>
      <c r="D130" s="36">
        <v>1477.6765461589659</v>
      </c>
      <c r="E130" s="37">
        <v>-8.9316826233092547E-2</v>
      </c>
      <c r="F130" s="36">
        <v>1397.9775980074073</v>
      </c>
      <c r="G130" s="37">
        <v>-1.1681315328688873</v>
      </c>
      <c r="H130" s="36">
        <v>1407.5311241134416</v>
      </c>
      <c r="I130" s="37">
        <v>-0.85577647422903114</v>
      </c>
      <c r="J130" s="38">
        <v>1434.5465816625695</v>
      </c>
      <c r="K130" s="37">
        <v>-0.69029811961379328</v>
      </c>
      <c r="L130" s="38">
        <v>1588.4945176449605</v>
      </c>
      <c r="M130" s="37">
        <v>1.477395316920936</v>
      </c>
      <c r="N130" s="38">
        <v>1449.1898354201016</v>
      </c>
      <c r="O130" s="37">
        <v>-0.31759889566789556</v>
      </c>
      <c r="P130" s="38">
        <v>1448.5336363007711</v>
      </c>
      <c r="Q130" s="37">
        <v>3.1912658685158121E-2</v>
      </c>
      <c r="S130" s="36">
        <v>-811.84371220278945</v>
      </c>
      <c r="T130" s="37">
        <v>-0.50201557356791526</v>
      </c>
      <c r="U130" s="38">
        <v>-280.17420342279843</v>
      </c>
      <c r="V130" s="37">
        <v>0.54067650118582555</v>
      </c>
      <c r="W130" s="38">
        <v>-599.65239527123981</v>
      </c>
      <c r="X130" s="37">
        <v>-0.18665881728179615</v>
      </c>
      <c r="Y130" s="38">
        <v>-472.64675482386781</v>
      </c>
      <c r="Z130" s="37">
        <v>0.12885436567768283</v>
      </c>
      <c r="AA130" s="38">
        <v>-509.07691392640197</v>
      </c>
      <c r="AB130" s="37">
        <v>-0.15567302251634241</v>
      </c>
      <c r="AC130" s="38">
        <v>-817.74360490879303</v>
      </c>
      <c r="AD130" s="37">
        <v>-1.2427406359109558</v>
      </c>
      <c r="AE130" s="38">
        <v>-565.45864768393415</v>
      </c>
      <c r="AF130" s="37">
        <v>-0.38413830358337736</v>
      </c>
      <c r="AG130" s="38">
        <v>-689.38205856460365</v>
      </c>
      <c r="AH130" s="37">
        <v>-0.65773269243454324</v>
      </c>
      <c r="AK130" s="33"/>
      <c r="AL130" s="34"/>
    </row>
    <row r="131" spans="1:38" x14ac:dyDescent="0.25">
      <c r="A131" s="26">
        <v>1977</v>
      </c>
      <c r="B131" s="36">
        <v>1496.3717792806397</v>
      </c>
      <c r="C131" s="37">
        <v>-0.14762577126316045</v>
      </c>
      <c r="D131" s="36">
        <v>1451.8545946996207</v>
      </c>
      <c r="E131" s="37">
        <v>-0.47835850069823915</v>
      </c>
      <c r="F131" s="36">
        <v>1378.2312490642837</v>
      </c>
      <c r="G131" s="37">
        <v>-1.4111360623418074</v>
      </c>
      <c r="H131" s="36">
        <v>1529.1982444234302</v>
      </c>
      <c r="I131" s="37">
        <v>0.3067842057954176</v>
      </c>
      <c r="J131" s="38">
        <v>1546.6472198751098</v>
      </c>
      <c r="K131" s="37">
        <v>1.2015886672629044</v>
      </c>
      <c r="L131" s="38">
        <v>1507.9736261482858</v>
      </c>
      <c r="M131" s="37">
        <v>-0.19866732061909098</v>
      </c>
      <c r="N131" s="38">
        <v>1431.6655777899455</v>
      </c>
      <c r="O131" s="37">
        <v>-0.56343217321453265</v>
      </c>
      <c r="P131" s="38">
        <v>1541.039916836462</v>
      </c>
      <c r="Q131" s="37">
        <v>1.0551565629027841</v>
      </c>
      <c r="S131" s="36">
        <v>-360.47486654447221</v>
      </c>
      <c r="T131" s="37">
        <v>0.46026332097023603</v>
      </c>
      <c r="U131" s="38">
        <v>-558.37279696345331</v>
      </c>
      <c r="V131" s="37">
        <v>-0.2405392458392239</v>
      </c>
      <c r="W131" s="38">
        <v>-522.6437513281162</v>
      </c>
      <c r="X131" s="37">
        <v>1.4893672824294588E-2</v>
      </c>
      <c r="Y131" s="38">
        <v>-249.43561258495833</v>
      </c>
      <c r="Z131" s="37">
        <v>0.85569892628673461</v>
      </c>
      <c r="AA131" s="38">
        <v>-1106.1344371389423</v>
      </c>
      <c r="AB131" s="37">
        <v>-1.8114981633210927</v>
      </c>
      <c r="AC131" s="38">
        <v>-489.25120341211834</v>
      </c>
      <c r="AD131" s="37">
        <v>0.40440246729868456</v>
      </c>
      <c r="AE131" s="38">
        <v>28.445139946222071</v>
      </c>
      <c r="AF131" s="37">
        <v>1.3231462294542409</v>
      </c>
      <c r="AG131" s="38">
        <v>-1077.2266291002945</v>
      </c>
      <c r="AH131" s="37">
        <v>-1.830282196576424</v>
      </c>
      <c r="AK131" s="33"/>
      <c r="AL131" s="34"/>
    </row>
    <row r="132" spans="1:38" x14ac:dyDescent="0.25">
      <c r="A132" s="26">
        <v>1978</v>
      </c>
      <c r="B132" s="36">
        <v>1395.4571910995166</v>
      </c>
      <c r="C132" s="37">
        <v>-0.98366475461748504</v>
      </c>
      <c r="D132" s="36">
        <v>1470.8094684374273</v>
      </c>
      <c r="E132" s="37">
        <v>-0.1927783875978834</v>
      </c>
      <c r="F132" s="36">
        <v>1419.4095193312514</v>
      </c>
      <c r="G132" s="37">
        <v>-0.90438384097898916</v>
      </c>
      <c r="H132" s="36">
        <v>1548.2802780147313</v>
      </c>
      <c r="I132" s="37">
        <v>0.48911795292143617</v>
      </c>
      <c r="J132" s="38">
        <v>1524.50114688501</v>
      </c>
      <c r="K132" s="37">
        <v>0.82783644301829928</v>
      </c>
      <c r="L132" s="38">
        <v>1443.6451814173104</v>
      </c>
      <c r="M132" s="37">
        <v>-1.5376801002912972</v>
      </c>
      <c r="N132" s="38">
        <v>1440.5766085853691</v>
      </c>
      <c r="O132" s="37">
        <v>-0.43842671204233952</v>
      </c>
      <c r="P132" s="38">
        <v>1447.6569496790976</v>
      </c>
      <c r="Q132" s="37">
        <v>2.2215325311230938E-2</v>
      </c>
      <c r="S132" s="36">
        <v>-9.9897033633490082</v>
      </c>
      <c r="T132" s="37">
        <v>1.2074670294717782</v>
      </c>
      <c r="U132" s="38">
        <v>-346.34691070125973</v>
      </c>
      <c r="V132" s="37">
        <v>0.35485542893925237</v>
      </c>
      <c r="W132" s="38">
        <v>-407.25125659508399</v>
      </c>
      <c r="X132" s="37">
        <v>0.3169071022540354</v>
      </c>
      <c r="Y132" s="38">
        <v>-215.05686929649664</v>
      </c>
      <c r="Z132" s="37">
        <v>0.96764675429008729</v>
      </c>
      <c r="AA132" s="38">
        <v>-630.85473414884257</v>
      </c>
      <c r="AB132" s="37">
        <v>-0.49340057551953526</v>
      </c>
      <c r="AC132" s="38">
        <v>-551.56096868114287</v>
      </c>
      <c r="AD132" s="37">
        <v>9.1965711812502376E-2</v>
      </c>
      <c r="AE132" s="38">
        <v>-724.27311084920154</v>
      </c>
      <c r="AF132" s="37">
        <v>-0.84067938352271332</v>
      </c>
      <c r="AG132" s="38">
        <v>-605.34705694293007</v>
      </c>
      <c r="AH132" s="37">
        <v>-0.40367421909828205</v>
      </c>
      <c r="AK132" s="33"/>
      <c r="AL132" s="34"/>
    </row>
    <row r="133" spans="1:38" x14ac:dyDescent="0.25">
      <c r="A133" s="26">
        <v>1979</v>
      </c>
      <c r="B133" s="36">
        <v>1540.8708675625221</v>
      </c>
      <c r="C133" s="37">
        <v>0.22103225130744047</v>
      </c>
      <c r="D133" s="36">
        <v>1436.1487122965018</v>
      </c>
      <c r="E133" s="37">
        <v>-0.71498828441858309</v>
      </c>
      <c r="F133" s="36">
        <v>1559.5766312302694</v>
      </c>
      <c r="G133" s="37">
        <v>0.82055493999299223</v>
      </c>
      <c r="H133" s="36">
        <v>1403.7797345867646</v>
      </c>
      <c r="I133" s="37">
        <v>-0.89162196763808488</v>
      </c>
      <c r="J133" s="38">
        <v>1514.7252485539129</v>
      </c>
      <c r="K133" s="37">
        <v>0.6628517187798284</v>
      </c>
      <c r="L133" s="38">
        <v>1498.386183717822</v>
      </c>
      <c r="M133" s="37">
        <v>-0.39823234962687365</v>
      </c>
      <c r="N133" s="38">
        <v>1406.6953440142806</v>
      </c>
      <c r="O133" s="37">
        <v>-0.91371887520949302</v>
      </c>
      <c r="P133" s="38">
        <v>1397.2231531676782</v>
      </c>
      <c r="Q133" s="37">
        <v>-0.53565030876267761</v>
      </c>
      <c r="S133" s="36">
        <v>-649.13303982635466</v>
      </c>
      <c r="T133" s="37">
        <v>-0.15513065350748298</v>
      </c>
      <c r="U133" s="38">
        <v>-229.51808456033427</v>
      </c>
      <c r="V133" s="37">
        <v>0.68292509142805669</v>
      </c>
      <c r="W133" s="38">
        <v>-766.95272849410196</v>
      </c>
      <c r="X133" s="37">
        <v>-0.62452912677005412</v>
      </c>
      <c r="Y133" s="38">
        <v>-81.022210724404431</v>
      </c>
      <c r="Z133" s="37">
        <v>1.4041050849048853</v>
      </c>
      <c r="AA133" s="38">
        <v>-806.4824108177454</v>
      </c>
      <c r="AB133" s="37">
        <v>-0.98047043251550037</v>
      </c>
      <c r="AC133" s="38">
        <v>-464.45311598165449</v>
      </c>
      <c r="AD133" s="37">
        <v>0.5287462831610179</v>
      </c>
      <c r="AE133" s="38">
        <v>-360.08254127811324</v>
      </c>
      <c r="AF133" s="37">
        <v>0.20625269446241817</v>
      </c>
      <c r="AG133" s="38">
        <v>-271.31045043151084</v>
      </c>
      <c r="AH133" s="37">
        <v>0.60620057891479928</v>
      </c>
      <c r="AK133" s="33"/>
      <c r="AL133" s="34"/>
    </row>
    <row r="134" spans="1:38" x14ac:dyDescent="0.25">
      <c r="A134" s="26">
        <v>1980</v>
      </c>
      <c r="B134" s="36">
        <v>1477.3363118046657</v>
      </c>
      <c r="C134" s="37">
        <v>-0.30532737975334429</v>
      </c>
      <c r="D134" s="36">
        <v>1434.487214095715</v>
      </c>
      <c r="E134" s="37">
        <v>-0.74002094096170401</v>
      </c>
      <c r="F134" s="36">
        <v>1513.5405735710337</v>
      </c>
      <c r="G134" s="37">
        <v>0.25402132091773066</v>
      </c>
      <c r="H134" s="36">
        <v>1420.4943956301729</v>
      </c>
      <c r="I134" s="37">
        <v>-0.73190907512042036</v>
      </c>
      <c r="J134" s="38">
        <v>1512.8055331495843</v>
      </c>
      <c r="K134" s="37">
        <v>0.63045329299096753</v>
      </c>
      <c r="L134" s="38">
        <v>1526.2030346242682</v>
      </c>
      <c r="M134" s="37">
        <v>0.18078240830388459</v>
      </c>
      <c r="N134" s="38">
        <v>1464.8774411433776</v>
      </c>
      <c r="O134" s="37">
        <v>-9.7530484600034315E-2</v>
      </c>
      <c r="P134" s="38">
        <v>1521.3526618674548</v>
      </c>
      <c r="Q134" s="37">
        <v>0.83738903921510899</v>
      </c>
      <c r="S134" s="36">
        <v>-654.05897906849816</v>
      </c>
      <c r="T134" s="37">
        <v>-0.16563232506520539</v>
      </c>
      <c r="U134" s="38">
        <v>84.792558640452626</v>
      </c>
      <c r="V134" s="37">
        <v>1.5655478998361216</v>
      </c>
      <c r="W134" s="38">
        <v>-346.92343583486627</v>
      </c>
      <c r="X134" s="37">
        <v>0.47480135768172804</v>
      </c>
      <c r="Y134" s="38">
        <v>55.457156621277363</v>
      </c>
      <c r="Z134" s="37">
        <v>1.8485241438979059</v>
      </c>
      <c r="AA134" s="38">
        <v>-464.81850541341691</v>
      </c>
      <c r="AB134" s="37">
        <v>-3.2930769620016453E-2</v>
      </c>
      <c r="AC134" s="38">
        <v>-683.96030188810073</v>
      </c>
      <c r="AD134" s="37">
        <v>-0.5719176765635402</v>
      </c>
      <c r="AE134" s="38">
        <v>-255.93490340721019</v>
      </c>
      <c r="AF134" s="37">
        <v>0.50564403527017154</v>
      </c>
      <c r="AG134" s="38">
        <v>-844.23191413128734</v>
      </c>
      <c r="AH134" s="37">
        <v>-1.1258818819677976</v>
      </c>
      <c r="AK134" s="33"/>
      <c r="AL134" s="34"/>
    </row>
    <row r="135" spans="1:38" x14ac:dyDescent="0.25">
      <c r="A135" s="26">
        <v>1981</v>
      </c>
      <c r="B135" s="36">
        <v>1654.2038157161367</v>
      </c>
      <c r="C135" s="37">
        <v>1.1599526240967166</v>
      </c>
      <c r="D135" s="36">
        <v>1479.2091153667734</v>
      </c>
      <c r="E135" s="37">
        <v>-6.6226654610012009E-2</v>
      </c>
      <c r="F135" s="36">
        <v>1579.2118864359522</v>
      </c>
      <c r="G135" s="37">
        <v>1.0621923164052658</v>
      </c>
      <c r="H135" s="36">
        <v>1525.4407946304163</v>
      </c>
      <c r="I135" s="37">
        <v>0.27088080498019107</v>
      </c>
      <c r="J135" s="38">
        <v>1516.3005607366001</v>
      </c>
      <c r="K135" s="37">
        <v>0.68943776102859033</v>
      </c>
      <c r="L135" s="38">
        <v>1541.4142173516327</v>
      </c>
      <c r="M135" s="37">
        <v>0.49740700805987165</v>
      </c>
      <c r="N135" s="38">
        <v>1409.3021960547449</v>
      </c>
      <c r="O135" s="37">
        <v>-0.87714950977836248</v>
      </c>
      <c r="P135" s="38">
        <v>1402.7728145603739</v>
      </c>
      <c r="Q135" s="37">
        <v>-0.47426358823231468</v>
      </c>
      <c r="S135" s="36">
        <v>-1166.0450279799691</v>
      </c>
      <c r="T135" s="37">
        <v>-1.2571417943262631</v>
      </c>
      <c r="U135" s="38">
        <v>-321.13334263060597</v>
      </c>
      <c r="V135" s="37">
        <v>0.42565821828766165</v>
      </c>
      <c r="W135" s="38">
        <v>-914.27009369978475</v>
      </c>
      <c r="X135" s="37">
        <v>-1.0100985936860478</v>
      </c>
      <c r="Y135" s="38">
        <v>-124.88383159991145</v>
      </c>
      <c r="Z135" s="37">
        <v>1.2612780726281594</v>
      </c>
      <c r="AA135" s="38">
        <v>-260.77270800043266</v>
      </c>
      <c r="AB135" s="37">
        <v>0.53295132397467293</v>
      </c>
      <c r="AC135" s="38">
        <v>-441.12524461546514</v>
      </c>
      <c r="AD135" s="37">
        <v>0.64571806776946472</v>
      </c>
      <c r="AE135" s="38">
        <v>-10.451618318577403</v>
      </c>
      <c r="AF135" s="37">
        <v>1.211330418284251</v>
      </c>
      <c r="AG135" s="38">
        <v>-385.90860682420646</v>
      </c>
      <c r="AH135" s="37">
        <v>0.25974217350710121</v>
      </c>
      <c r="AK135" s="33"/>
      <c r="AL135" s="34"/>
    </row>
    <row r="136" spans="1:38" x14ac:dyDescent="0.25">
      <c r="A136" s="26">
        <v>1982</v>
      </c>
      <c r="B136" s="36">
        <v>1383.7439777724849</v>
      </c>
      <c r="C136" s="37">
        <v>-1.0807042722754068</v>
      </c>
      <c r="D136" s="36">
        <v>1394.145224109127</v>
      </c>
      <c r="E136" s="37">
        <v>-1.3478261008601951</v>
      </c>
      <c r="F136" s="36">
        <v>1438.7767919278654</v>
      </c>
      <c r="G136" s="37">
        <v>-0.66604433943012864</v>
      </c>
      <c r="H136" s="36">
        <v>1664.5031049936699</v>
      </c>
      <c r="I136" s="37">
        <v>1.5996570075381997</v>
      </c>
      <c r="J136" s="38">
        <v>1452.3929450104633</v>
      </c>
      <c r="K136" s="37">
        <v>-0.38911072630327048</v>
      </c>
      <c r="L136" s="38">
        <v>1531.6333751623856</v>
      </c>
      <c r="M136" s="37">
        <v>0.29381631436084255</v>
      </c>
      <c r="N136" s="38">
        <v>1447.2107582754873</v>
      </c>
      <c r="O136" s="37">
        <v>-0.34536172769457013</v>
      </c>
      <c r="P136" s="38">
        <v>1444.1739934928144</v>
      </c>
      <c r="Q136" s="37">
        <v>-1.6310855458693558E-2</v>
      </c>
      <c r="S136" s="36">
        <v>61.20755996368257</v>
      </c>
      <c r="T136" s="37">
        <v>1.3592533667599755</v>
      </c>
      <c r="U136" s="38">
        <v>-109.81558637295939</v>
      </c>
      <c r="V136" s="37">
        <v>1.0190643772240828</v>
      </c>
      <c r="W136" s="38">
        <v>-345.89768419169786</v>
      </c>
      <c r="X136" s="37">
        <v>0.47748602770479326</v>
      </c>
      <c r="Y136" s="38">
        <v>-410.87412405500095</v>
      </c>
      <c r="Z136" s="37">
        <v>0.33000516943462699</v>
      </c>
      <c r="AA136" s="38">
        <v>-353.6946422742958</v>
      </c>
      <c r="AB136" s="37">
        <v>0.27525006585302075</v>
      </c>
      <c r="AC136" s="38">
        <v>-553.34382742621813</v>
      </c>
      <c r="AD136" s="37">
        <v>8.3026011921217571E-2</v>
      </c>
      <c r="AE136" s="38">
        <v>-664.34184553931982</v>
      </c>
      <c r="AF136" s="37">
        <v>-0.66839605339407482</v>
      </c>
      <c r="AG136" s="38">
        <v>-667.87106575664689</v>
      </c>
      <c r="AH136" s="37">
        <v>-0.59269967182081729</v>
      </c>
      <c r="AK136" s="33"/>
      <c r="AL136" s="34"/>
    </row>
    <row r="137" spans="1:38" x14ac:dyDescent="0.25">
      <c r="A137" s="26">
        <v>1983</v>
      </c>
      <c r="B137" s="36">
        <v>1446.4103318423467</v>
      </c>
      <c r="C137" s="37">
        <v>-0.56153736200613624</v>
      </c>
      <c r="D137" s="36">
        <v>1483.7976781642906</v>
      </c>
      <c r="E137" s="37">
        <v>2.9060814244869617E-3</v>
      </c>
      <c r="F137" s="36">
        <v>1403.3565985031328</v>
      </c>
      <c r="G137" s="37">
        <v>-1.1019359294050097</v>
      </c>
      <c r="H137" s="36">
        <v>1476.1434617589748</v>
      </c>
      <c r="I137" s="37">
        <v>-0.2001679112250988</v>
      </c>
      <c r="J137" s="38">
        <v>1413.2471563355348</v>
      </c>
      <c r="K137" s="37">
        <v>-1.0497617407564601</v>
      </c>
      <c r="L137" s="38">
        <v>1575.3712672837087</v>
      </c>
      <c r="M137" s="37">
        <v>1.2042315552593275</v>
      </c>
      <c r="N137" s="38">
        <v>1455.5811900179292</v>
      </c>
      <c r="O137" s="37">
        <v>-0.22793988232156445</v>
      </c>
      <c r="P137" s="38">
        <v>1316.0532346879991</v>
      </c>
      <c r="Q137" s="37">
        <v>-1.4334987987160528</v>
      </c>
      <c r="S137" s="36">
        <v>111.59521089382088</v>
      </c>
      <c r="T137" s="37">
        <v>1.4666754307810532</v>
      </c>
      <c r="U137" s="38">
        <v>-625.91944042812304</v>
      </c>
      <c r="V137" s="37">
        <v>-0.43021849928798456</v>
      </c>
      <c r="W137" s="38">
        <v>-69.67421576696529</v>
      </c>
      <c r="X137" s="37">
        <v>1.2004376995699004</v>
      </c>
      <c r="Y137" s="38">
        <v>-358.02504336653283</v>
      </c>
      <c r="Z137" s="37">
        <v>0.50209813238576539</v>
      </c>
      <c r="AA137" s="38">
        <v>-145.17899859936733</v>
      </c>
      <c r="AB137" s="37">
        <v>0.85352842534891826</v>
      </c>
      <c r="AC137" s="38">
        <v>-507.15922454754127</v>
      </c>
      <c r="AD137" s="37">
        <v>0.31460716801337385</v>
      </c>
      <c r="AE137" s="38">
        <v>-3.0361922817617142</v>
      </c>
      <c r="AF137" s="37">
        <v>1.2326474100971132</v>
      </c>
      <c r="AG137" s="38">
        <v>117.36320804816842</v>
      </c>
      <c r="AH137" s="37">
        <v>1.7812566197764561</v>
      </c>
      <c r="AK137" s="33"/>
      <c r="AL137" s="34"/>
    </row>
    <row r="138" spans="1:38" x14ac:dyDescent="0.25">
      <c r="A138" s="26">
        <v>1984</v>
      </c>
      <c r="B138" s="36">
        <v>1472.5051794128337</v>
      </c>
      <c r="C138" s="37">
        <v>-0.34535147424866186</v>
      </c>
      <c r="D138" s="36">
        <v>1501.2560037372318</v>
      </c>
      <c r="E138" s="37">
        <v>0.2659387273090667</v>
      </c>
      <c r="F138" s="36">
        <v>1507.226365063977</v>
      </c>
      <c r="G138" s="37">
        <v>0.17631676542391345</v>
      </c>
      <c r="H138" s="36">
        <v>1338.9894213786349</v>
      </c>
      <c r="I138" s="37">
        <v>-1.5107101024630889</v>
      </c>
      <c r="J138" s="38">
        <v>1406.3892252587548</v>
      </c>
      <c r="K138" s="37">
        <v>-1.1655008605005595</v>
      </c>
      <c r="L138" s="38">
        <v>1544.8878382189887</v>
      </c>
      <c r="M138" s="37">
        <v>0.56971130132511905</v>
      </c>
      <c r="N138" s="38">
        <v>1477.5786259994827</v>
      </c>
      <c r="O138" s="37">
        <v>8.0643904740657149E-2</v>
      </c>
      <c r="P138" s="38">
        <v>1385.1552556710419</v>
      </c>
      <c r="Q138" s="37">
        <v>-0.66913748907787762</v>
      </c>
      <c r="S138" s="36">
        <v>-66.693321676666301</v>
      </c>
      <c r="T138" s="37">
        <v>1.0865798754918217</v>
      </c>
      <c r="U138" s="38">
        <v>-621.80991600106427</v>
      </c>
      <c r="V138" s="37">
        <v>-0.41867845102841905</v>
      </c>
      <c r="W138" s="38">
        <v>-395.99469232780962</v>
      </c>
      <c r="X138" s="37">
        <v>0.34636858140674004</v>
      </c>
      <c r="Y138" s="38">
        <v>-269.54157632984857</v>
      </c>
      <c r="Z138" s="37">
        <v>0.79022768575101543</v>
      </c>
      <c r="AA138" s="38">
        <v>322.35455747741275</v>
      </c>
      <c r="AB138" s="37">
        <v>2.1501435524079517</v>
      </c>
      <c r="AC138" s="38">
        <v>-295.00471048282134</v>
      </c>
      <c r="AD138" s="37">
        <v>1.378402991187182</v>
      </c>
      <c r="AE138" s="38">
        <v>394.7014067366847</v>
      </c>
      <c r="AF138" s="37">
        <v>2.3760165300707672</v>
      </c>
      <c r="AG138" s="38">
        <v>205.54808206512575</v>
      </c>
      <c r="AH138" s="37">
        <v>2.0478611777791111</v>
      </c>
      <c r="AK138" s="33"/>
      <c r="AL138" s="34"/>
    </row>
    <row r="139" spans="1:38" x14ac:dyDescent="0.25">
      <c r="A139" s="26">
        <v>1985</v>
      </c>
      <c r="B139" s="36">
        <v>1538.7501797165271</v>
      </c>
      <c r="C139" s="37">
        <v>0.20346315904106396</v>
      </c>
      <c r="D139" s="36">
        <v>1432.4967661670862</v>
      </c>
      <c r="E139" s="37">
        <v>-0.77000965797670617</v>
      </c>
      <c r="F139" s="36">
        <v>1596.2982213577677</v>
      </c>
      <c r="G139" s="37">
        <v>1.2724619105490678</v>
      </c>
      <c r="H139" s="36">
        <v>1420.7919158804509</v>
      </c>
      <c r="I139" s="37">
        <v>-0.72906619247798599</v>
      </c>
      <c r="J139" s="38">
        <v>1428.1657735375325</v>
      </c>
      <c r="K139" s="37">
        <v>-0.79798498718064115</v>
      </c>
      <c r="L139" s="38">
        <v>1482.7888483022168</v>
      </c>
      <c r="M139" s="37">
        <v>-0.72289481485001639</v>
      </c>
      <c r="N139" s="38">
        <v>1403.2706155678693</v>
      </c>
      <c r="O139" s="37">
        <v>-0.96176155048035394</v>
      </c>
      <c r="P139" s="38">
        <v>1552.2197446854962</v>
      </c>
      <c r="Q139" s="37">
        <v>1.1788204982645889</v>
      </c>
      <c r="S139" s="36">
        <v>-391.64922698035957</v>
      </c>
      <c r="T139" s="37">
        <v>0.39380231156134088</v>
      </c>
      <c r="U139" s="38">
        <v>-515.14396843091868</v>
      </c>
      <c r="V139" s="37">
        <v>-0.11914739714130211</v>
      </c>
      <c r="W139" s="38">
        <v>-1105.8030686216002</v>
      </c>
      <c r="X139" s="37">
        <v>-1.5113922934093036</v>
      </c>
      <c r="Y139" s="38">
        <v>-303.01877062645599</v>
      </c>
      <c r="Z139" s="37">
        <v>0.68121558028498341</v>
      </c>
      <c r="AA139" s="38">
        <v>-341.08943580136497</v>
      </c>
      <c r="AB139" s="37">
        <v>0.31020820132815763</v>
      </c>
      <c r="AC139" s="38">
        <v>-446.0215555660493</v>
      </c>
      <c r="AD139" s="37">
        <v>0.62116673940789779</v>
      </c>
      <c r="AE139" s="38">
        <v>-492.84405783170178</v>
      </c>
      <c r="AF139" s="37">
        <v>-0.1753944485857909</v>
      </c>
      <c r="AG139" s="38">
        <v>-567.21383194932866</v>
      </c>
      <c r="AH139" s="37">
        <v>-0.2883881033333498</v>
      </c>
      <c r="AK139" s="33"/>
      <c r="AL139" s="34"/>
    </row>
    <row r="140" spans="1:38" x14ac:dyDescent="0.25">
      <c r="A140" s="26">
        <v>1986</v>
      </c>
      <c r="B140" s="36">
        <v>1513.8231373383994</v>
      </c>
      <c r="C140" s="37">
        <v>-3.0479068361125407E-3</v>
      </c>
      <c r="D140" s="36">
        <v>1491.7442464167257</v>
      </c>
      <c r="E140" s="37">
        <v>0.12263158799769625</v>
      </c>
      <c r="F140" s="36">
        <v>1624.7177265736341</v>
      </c>
      <c r="G140" s="37">
        <v>1.6222009186424982</v>
      </c>
      <c r="H140" s="36">
        <v>1555.4619888324019</v>
      </c>
      <c r="I140" s="37">
        <v>0.55774105002982244</v>
      </c>
      <c r="J140" s="38">
        <v>1508.1929272120558</v>
      </c>
      <c r="K140" s="37">
        <v>0.55260781088288224</v>
      </c>
      <c r="L140" s="38">
        <v>1423.152654934642</v>
      </c>
      <c r="M140" s="37">
        <v>-1.9642372005417141</v>
      </c>
      <c r="N140" s="38">
        <v>1361.8541860692485</v>
      </c>
      <c r="O140" s="37">
        <v>-1.5427582935551953</v>
      </c>
      <c r="P140" s="38">
        <v>1376.9204591821549</v>
      </c>
      <c r="Q140" s="37">
        <v>-0.76022541587518677</v>
      </c>
      <c r="S140" s="36">
        <v>-782.37761460223192</v>
      </c>
      <c r="T140" s="37">
        <v>-0.43919643109018658</v>
      </c>
      <c r="U140" s="38">
        <v>-485.83952868055815</v>
      </c>
      <c r="V140" s="37">
        <v>-3.6856938733995516E-2</v>
      </c>
      <c r="W140" s="38">
        <v>-984.87588883746662</v>
      </c>
      <c r="X140" s="37">
        <v>-1.1948930933324866</v>
      </c>
      <c r="Y140" s="38">
        <v>-351.12165341350578</v>
      </c>
      <c r="Z140" s="37">
        <v>0.52457770659873326</v>
      </c>
      <c r="AA140" s="38">
        <v>-191.40310947588819</v>
      </c>
      <c r="AB140" s="37">
        <v>0.72533467194160506</v>
      </c>
      <c r="AC140" s="38">
        <v>-586.12540719847448</v>
      </c>
      <c r="AD140" s="37">
        <v>-8.1349032336039934E-2</v>
      </c>
      <c r="AE140" s="38">
        <v>-3.6759233330808456</v>
      </c>
      <c r="AF140" s="37">
        <v>1.2308083867536532</v>
      </c>
      <c r="AG140" s="38">
        <v>8.771138554012623</v>
      </c>
      <c r="AH140" s="37">
        <v>1.4529560919045681</v>
      </c>
      <c r="AK140" s="33"/>
      <c r="AL140" s="34"/>
    </row>
    <row r="141" spans="1:38" x14ac:dyDescent="0.25">
      <c r="A141" s="26">
        <v>1987</v>
      </c>
      <c r="B141" s="36">
        <v>1880.2003720124039</v>
      </c>
      <c r="C141" s="37">
        <v>3.0322481422471141</v>
      </c>
      <c r="D141" s="36">
        <v>1382.8184465491629</v>
      </c>
      <c r="E141" s="37">
        <v>-1.5184789082268466</v>
      </c>
      <c r="F141" s="36">
        <v>1567.1401663742745</v>
      </c>
      <c r="G141" s="37">
        <v>0.91363408612349228</v>
      </c>
      <c r="H141" s="36">
        <v>1629.2041840693585</v>
      </c>
      <c r="I141" s="37">
        <v>1.2623667239402923</v>
      </c>
      <c r="J141" s="38">
        <v>1589.8667976472823</v>
      </c>
      <c r="K141" s="37">
        <v>1.9309917235286078</v>
      </c>
      <c r="L141" s="38">
        <v>1518.0992325658117</v>
      </c>
      <c r="M141" s="37">
        <v>1.2099727328354064E-2</v>
      </c>
      <c r="N141" s="38">
        <v>1356.0101789977746</v>
      </c>
      <c r="O141" s="37">
        <v>-1.624739022365866</v>
      </c>
      <c r="P141" s="38">
        <v>1381.1883677643016</v>
      </c>
      <c r="Q141" s="37">
        <v>-0.71301660567170277</v>
      </c>
      <c r="S141" s="36">
        <v>-1518.6830792762364</v>
      </c>
      <c r="T141" s="37">
        <v>-2.0089352719610374</v>
      </c>
      <c r="U141" s="38">
        <v>57.830106187004503</v>
      </c>
      <c r="V141" s="37">
        <v>1.4898340287953979</v>
      </c>
      <c r="W141" s="38">
        <v>-1031.8711936381069</v>
      </c>
      <c r="X141" s="37">
        <v>-1.3178925414575509</v>
      </c>
      <c r="Y141" s="38">
        <v>-208.30329404355257</v>
      </c>
      <c r="Z141" s="37">
        <v>0.98963848547352551</v>
      </c>
      <c r="AA141" s="38">
        <v>-1293.6301199111149</v>
      </c>
      <c r="AB141" s="37">
        <v>-2.3314816712016189</v>
      </c>
      <c r="AC141" s="38">
        <v>-499.48083482964421</v>
      </c>
      <c r="AD141" s="37">
        <v>0.35310853550305077</v>
      </c>
      <c r="AE141" s="38">
        <v>-40.30842626160711</v>
      </c>
      <c r="AF141" s="37">
        <v>1.125501589661335</v>
      </c>
      <c r="AG141" s="38">
        <v>-316.17810502813404</v>
      </c>
      <c r="AH141" s="37">
        <v>0.47055462652563623</v>
      </c>
      <c r="AK141" s="33"/>
      <c r="AL141" s="34"/>
    </row>
    <row r="142" spans="1:38" x14ac:dyDescent="0.25">
      <c r="A142" s="26">
        <v>1988</v>
      </c>
      <c r="B142" s="36">
        <v>1447.6223179569413</v>
      </c>
      <c r="C142" s="37">
        <v>-0.55149651798795973</v>
      </c>
      <c r="D142" s="36">
        <v>1440.0602145590049</v>
      </c>
      <c r="E142" s="37">
        <v>-0.65605635619951463</v>
      </c>
      <c r="F142" s="36">
        <v>1409.1409067977779</v>
      </c>
      <c r="G142" s="37">
        <v>-1.0307524858471546</v>
      </c>
      <c r="H142" s="36">
        <v>1392.3917922053577</v>
      </c>
      <c r="I142" s="37">
        <v>-1.0004366910019347</v>
      </c>
      <c r="J142" s="38">
        <v>1482.6054010265</v>
      </c>
      <c r="K142" s="37">
        <v>0.1207752765530357</v>
      </c>
      <c r="L142" s="38">
        <v>1519.3185890849509</v>
      </c>
      <c r="M142" s="37">
        <v>3.7480940397194025E-2</v>
      </c>
      <c r="N142" s="38">
        <v>1508.7146066129053</v>
      </c>
      <c r="O142" s="37">
        <v>0.51742475591089943</v>
      </c>
      <c r="P142" s="38">
        <v>1530.3991804249622</v>
      </c>
      <c r="Q142" s="37">
        <v>0.93745570403782452</v>
      </c>
      <c r="S142" s="36">
        <v>-586.20248522077372</v>
      </c>
      <c r="T142" s="37">
        <v>-2.0968216066303929E-2</v>
      </c>
      <c r="U142" s="38">
        <v>-413.51219182283739</v>
      </c>
      <c r="V142" s="37">
        <v>0.16624708769013355</v>
      </c>
      <c r="W142" s="38">
        <v>-139.63975906161045</v>
      </c>
      <c r="X142" s="37">
        <v>1.0173189125013167</v>
      </c>
      <c r="Y142" s="38">
        <v>-123.7667767644507</v>
      </c>
      <c r="Z142" s="37">
        <v>1.2649155488890338</v>
      </c>
      <c r="AA142" s="38">
        <v>67.663601709667546</v>
      </c>
      <c r="AB142" s="37">
        <v>1.443806773622069</v>
      </c>
      <c r="AC142" s="38">
        <v>-489.42497634878328</v>
      </c>
      <c r="AD142" s="37">
        <v>0.40353112630921872</v>
      </c>
      <c r="AE142" s="38">
        <v>-840.03740387673781</v>
      </c>
      <c r="AF142" s="37">
        <v>-1.1734649139073519</v>
      </c>
      <c r="AG142" s="38">
        <v>-890.80846268879463</v>
      </c>
      <c r="AH142" s="37">
        <v>-1.2666942410020197</v>
      </c>
      <c r="AK142" s="33"/>
      <c r="AL142" s="34"/>
    </row>
    <row r="143" spans="1:38" x14ac:dyDescent="0.25">
      <c r="A143" s="26">
        <v>1989</v>
      </c>
      <c r="B143" s="36">
        <v>1483.0681483480307</v>
      </c>
      <c r="C143" s="37">
        <v>-0.25784129391739707</v>
      </c>
      <c r="D143" s="36">
        <v>1399.3315914513869</v>
      </c>
      <c r="E143" s="37">
        <v>-1.2696866527862996</v>
      </c>
      <c r="F143" s="36">
        <v>1610.1986477456348</v>
      </c>
      <c r="G143" s="37">
        <v>1.4435247527780819</v>
      </c>
      <c r="H143" s="36">
        <v>1290.0433706541585</v>
      </c>
      <c r="I143" s="37">
        <v>-1.9784022272522617</v>
      </c>
      <c r="J143" s="38">
        <v>1422.5293234730643</v>
      </c>
      <c r="K143" s="37">
        <v>-0.89310956070572456</v>
      </c>
      <c r="L143" s="38">
        <v>1466.1860994248866</v>
      </c>
      <c r="M143" s="37">
        <v>-1.0684852145154495</v>
      </c>
      <c r="N143" s="38">
        <v>1470.063974011864</v>
      </c>
      <c r="O143" s="37">
        <v>-2.4772916144221811E-2</v>
      </c>
      <c r="P143" s="38">
        <v>1371.8685137264943</v>
      </c>
      <c r="Q143" s="37">
        <v>-0.816106728603464</v>
      </c>
      <c r="S143" s="36">
        <v>-488.5178506118632</v>
      </c>
      <c r="T143" s="37">
        <v>0.18728687975832647</v>
      </c>
      <c r="U143" s="38">
        <v>-65.987928715219368</v>
      </c>
      <c r="V143" s="37">
        <v>1.1421378114988179</v>
      </c>
      <c r="W143" s="38">
        <v>-997.02553500946738</v>
      </c>
      <c r="X143" s="37">
        <v>-1.2266920098500051</v>
      </c>
      <c r="Y143" s="38">
        <v>80.302189257940199</v>
      </c>
      <c r="Z143" s="37">
        <v>1.9294272594367541</v>
      </c>
      <c r="AA143" s="38">
        <v>-376.8063907368969</v>
      </c>
      <c r="AB143" s="37">
        <v>0.21115404048779404</v>
      </c>
      <c r="AC143" s="38">
        <v>-161.88585168871919</v>
      </c>
      <c r="AD143" s="37">
        <v>2.0458942609116142</v>
      </c>
      <c r="AE143" s="38">
        <v>-174.32626127569665</v>
      </c>
      <c r="AF143" s="37">
        <v>0.74024293053786783</v>
      </c>
      <c r="AG143" s="38">
        <v>120.27204900967308</v>
      </c>
      <c r="AH143" s="37">
        <v>1.7900507612603214</v>
      </c>
      <c r="AK143" s="33"/>
      <c r="AL143" s="34"/>
    </row>
    <row r="144" spans="1:38" x14ac:dyDescent="0.25">
      <c r="A144" s="26">
        <v>1990</v>
      </c>
      <c r="B144" s="36">
        <v>1637.2238924082646</v>
      </c>
      <c r="C144" s="37">
        <v>1.0192804172769381</v>
      </c>
      <c r="D144" s="36">
        <v>1498.8539086543656</v>
      </c>
      <c r="E144" s="37">
        <v>0.2297480042828032</v>
      </c>
      <c r="F144" s="36">
        <v>1544.6137300666287</v>
      </c>
      <c r="G144" s="37">
        <v>0.63641696252214819</v>
      </c>
      <c r="H144" s="36">
        <v>1420.3916087193356</v>
      </c>
      <c r="I144" s="37">
        <v>-0.73289123053476835</v>
      </c>
      <c r="J144" s="38">
        <v>1433.6716422816457</v>
      </c>
      <c r="K144" s="37">
        <v>-0.70506419303211987</v>
      </c>
      <c r="L144" s="38">
        <v>1553.766014382657</v>
      </c>
      <c r="M144" s="37">
        <v>0.754512774344545</v>
      </c>
      <c r="N144" s="38">
        <v>1608.784976519795</v>
      </c>
      <c r="O144" s="37">
        <v>1.921228987662303</v>
      </c>
      <c r="P144" s="38">
        <v>1440.0182156671904</v>
      </c>
      <c r="Q144" s="37">
        <v>-6.2279348654265113E-2</v>
      </c>
      <c r="S144" s="36">
        <v>-1173.2865046720972</v>
      </c>
      <c r="T144" s="37">
        <v>-1.2725799891710172</v>
      </c>
      <c r="U144" s="38">
        <v>-927.12399091819816</v>
      </c>
      <c r="V144" s="37">
        <v>-1.2760377930654765</v>
      </c>
      <c r="W144" s="38">
        <v>-576.04595733046119</v>
      </c>
      <c r="X144" s="37">
        <v>-0.12487437197961807</v>
      </c>
      <c r="Y144" s="38">
        <v>-193.60873012611091</v>
      </c>
      <c r="Z144" s="37">
        <v>1.037488533400267</v>
      </c>
      <c r="AA144" s="38">
        <v>-882.80475954547819</v>
      </c>
      <c r="AB144" s="37">
        <v>-1.1921359068045831</v>
      </c>
      <c r="AC144" s="38">
        <v>-532.15534664648953</v>
      </c>
      <c r="AD144" s="37">
        <v>0.18927035676696363</v>
      </c>
      <c r="AE144" s="38">
        <v>-988.20710878362752</v>
      </c>
      <c r="AF144" s="37">
        <v>-1.5994056987972647</v>
      </c>
      <c r="AG144" s="38">
        <v>-268.00674293102293</v>
      </c>
      <c r="AH144" s="37">
        <v>0.61618849904006101</v>
      </c>
      <c r="AK144" s="33"/>
      <c r="AL144" s="34"/>
    </row>
    <row r="145" spans="1:38" x14ac:dyDescent="0.25">
      <c r="A145" s="26">
        <v>1991</v>
      </c>
      <c r="B145" s="36">
        <v>1449.854762800768</v>
      </c>
      <c r="C145" s="37">
        <v>-0.53300156149784761</v>
      </c>
      <c r="D145" s="36">
        <v>1475.0665853465996</v>
      </c>
      <c r="E145" s="37">
        <v>-0.1286393199776133</v>
      </c>
      <c r="F145" s="36">
        <v>1636.7003580754083</v>
      </c>
      <c r="G145" s="37">
        <v>1.7696627982194839</v>
      </c>
      <c r="H145" s="36">
        <v>1507.2782848610514</v>
      </c>
      <c r="I145" s="37">
        <v>9.733334487243217E-2</v>
      </c>
      <c r="J145" s="38">
        <v>1468.8426324972156</v>
      </c>
      <c r="K145" s="37">
        <v>-0.11149458690687424</v>
      </c>
      <c r="L145" s="38">
        <v>1512.1642709857629</v>
      </c>
      <c r="M145" s="37">
        <v>-0.11143799281681037</v>
      </c>
      <c r="N145" s="38">
        <v>1463.1663685828316</v>
      </c>
      <c r="O145" s="37">
        <v>-0.12153370257117893</v>
      </c>
      <c r="P145" s="38">
        <v>1285.5937506881849</v>
      </c>
      <c r="Q145" s="37">
        <v>-1.7704216665250028</v>
      </c>
      <c r="S145" s="36">
        <v>-343.19581006460044</v>
      </c>
      <c r="T145" s="37">
        <v>0.49710075786480634</v>
      </c>
      <c r="U145" s="38">
        <v>-105.41892761043209</v>
      </c>
      <c r="V145" s="37">
        <v>1.0314107338891825</v>
      </c>
      <c r="W145" s="38">
        <v>-868.36574533924079</v>
      </c>
      <c r="X145" s="37">
        <v>-0.88995447420774043</v>
      </c>
      <c r="Y145" s="38">
        <v>-520.75685462629394</v>
      </c>
      <c r="Z145" s="37">
        <v>-2.780700884422237E-2</v>
      </c>
      <c r="AA145" s="38">
        <v>90.491875238951934</v>
      </c>
      <c r="AB145" s="37">
        <v>1.5071166353378569</v>
      </c>
      <c r="AC145" s="38">
        <v>-742.2846132495954</v>
      </c>
      <c r="AD145" s="37">
        <v>-0.86437036883535856</v>
      </c>
      <c r="AE145" s="38">
        <v>-239.08253584666409</v>
      </c>
      <c r="AF145" s="37">
        <v>0.55408923309588809</v>
      </c>
      <c r="AG145" s="38">
        <v>37.415667047982652</v>
      </c>
      <c r="AH145" s="37">
        <v>1.5395555449679228</v>
      </c>
      <c r="AK145" s="33"/>
      <c r="AL145" s="34"/>
    </row>
    <row r="146" spans="1:38" x14ac:dyDescent="0.25">
      <c r="A146" s="26">
        <v>1992</v>
      </c>
      <c r="B146" s="36">
        <v>1404.7386294726548</v>
      </c>
      <c r="C146" s="37">
        <v>-0.90677156760256994</v>
      </c>
      <c r="D146" s="36">
        <v>1494.2435759768007</v>
      </c>
      <c r="E146" s="37">
        <v>0.16028727636124634</v>
      </c>
      <c r="F146" s="36">
        <v>1619.2488648580033</v>
      </c>
      <c r="G146" s="37">
        <v>1.5548994558866651</v>
      </c>
      <c r="H146" s="36">
        <v>1493.0335663313515</v>
      </c>
      <c r="I146" s="37">
        <v>-3.8778610588102995E-2</v>
      </c>
      <c r="J146" s="38">
        <v>1410.8770117540421</v>
      </c>
      <c r="K146" s="37">
        <v>-1.0897619163862524</v>
      </c>
      <c r="L146" s="38">
        <v>1510.591393094099</v>
      </c>
      <c r="M146" s="37">
        <v>-0.1441778422972331</v>
      </c>
      <c r="N146" s="38">
        <v>1329.102364480043</v>
      </c>
      <c r="O146" s="37">
        <v>-2.0022064377688427</v>
      </c>
      <c r="P146" s="38">
        <v>1429.1513594754092</v>
      </c>
      <c r="Q146" s="37">
        <v>-0.18248139647046197</v>
      </c>
      <c r="S146" s="36">
        <v>-120.66923673648716</v>
      </c>
      <c r="T146" s="37">
        <v>0.97150794623694414</v>
      </c>
      <c r="U146" s="38">
        <v>-143.15616824063318</v>
      </c>
      <c r="V146" s="37">
        <v>0.9254399370768025</v>
      </c>
      <c r="W146" s="38">
        <v>-1062.6018421218359</v>
      </c>
      <c r="X146" s="37">
        <v>-1.3983229763713916</v>
      </c>
      <c r="Y146" s="38">
        <v>-707.88044922156098</v>
      </c>
      <c r="Z146" s="37">
        <v>-0.63713934561264374</v>
      </c>
      <c r="AA146" s="38">
        <v>-802.45765901787468</v>
      </c>
      <c r="AB146" s="37">
        <v>-0.96930855119480763</v>
      </c>
      <c r="AC146" s="38">
        <v>-608.31200035793154</v>
      </c>
      <c r="AD146" s="37">
        <v>-0.19259816242189315</v>
      </c>
      <c r="AE146" s="38">
        <v>-44.655926743875398</v>
      </c>
      <c r="AF146" s="37">
        <v>1.1130039082433265</v>
      </c>
      <c r="AG146" s="38">
        <v>-435.68839673924174</v>
      </c>
      <c r="AH146" s="37">
        <v>0.10924562820148567</v>
      </c>
      <c r="AK146" s="33"/>
      <c r="AL146" s="34"/>
    </row>
    <row r="147" spans="1:38" x14ac:dyDescent="0.25">
      <c r="A147" s="26">
        <v>1993</v>
      </c>
      <c r="B147" s="36">
        <v>1411.3067563596826</v>
      </c>
      <c r="C147" s="37">
        <v>-0.85235713432640947</v>
      </c>
      <c r="D147" s="36">
        <v>1558.2725384086368</v>
      </c>
      <c r="E147" s="37">
        <v>1.1249678427377414</v>
      </c>
      <c r="F147" s="36">
        <v>1355.0917199544144</v>
      </c>
      <c r="G147" s="37">
        <v>-1.6958980909965709</v>
      </c>
      <c r="H147" s="36">
        <v>1547.1602284056391</v>
      </c>
      <c r="I147" s="37">
        <v>0.47841559034484488</v>
      </c>
      <c r="J147" s="38">
        <v>1344.5735229870363</v>
      </c>
      <c r="K147" s="37">
        <v>-2.2087447903668336</v>
      </c>
      <c r="L147" s="38">
        <v>1400.5573333596162</v>
      </c>
      <c r="M147" s="37">
        <v>-2.4345645102768123</v>
      </c>
      <c r="N147" s="38">
        <v>1407.1837545405499</v>
      </c>
      <c r="O147" s="37">
        <v>-0.90686736897196563</v>
      </c>
      <c r="P147" s="38">
        <v>1709.6131612587569</v>
      </c>
      <c r="Q147" s="37">
        <v>2.9198034146670855</v>
      </c>
      <c r="S147" s="36">
        <v>-440.46795362351509</v>
      </c>
      <c r="T147" s="37">
        <v>0.28972505687527578</v>
      </c>
      <c r="U147" s="38">
        <v>-1013.7161406724692</v>
      </c>
      <c r="V147" s="37">
        <v>-1.5191991624161885</v>
      </c>
      <c r="W147" s="38">
        <v>-165.53542721824692</v>
      </c>
      <c r="X147" s="37">
        <v>0.94954293135579837</v>
      </c>
      <c r="Y147" s="38">
        <v>-953.47194856317105</v>
      </c>
      <c r="Z147" s="37">
        <v>-1.436861275431047</v>
      </c>
      <c r="AA147" s="38">
        <v>-524.34430525086884</v>
      </c>
      <c r="AB147" s="37">
        <v>-0.19801421981594894</v>
      </c>
      <c r="AC147" s="38">
        <v>-245.0237856234487</v>
      </c>
      <c r="AD147" s="37">
        <v>1.6290198556840865</v>
      </c>
      <c r="AE147" s="38">
        <v>-695.65263180438239</v>
      </c>
      <c r="AF147" s="37">
        <v>-0.75840460733998283</v>
      </c>
      <c r="AG147" s="38">
        <v>-1184.8448735225895</v>
      </c>
      <c r="AH147" s="37">
        <v>-2.1556386118014488</v>
      </c>
      <c r="AK147" s="33"/>
      <c r="AL147" s="34"/>
    </row>
    <row r="148" spans="1:38" x14ac:dyDescent="0.25">
      <c r="A148" s="26">
        <v>1994</v>
      </c>
      <c r="B148" s="36">
        <v>1757.7464351359404</v>
      </c>
      <c r="C148" s="37">
        <v>2.0177638467735322</v>
      </c>
      <c r="D148" s="36">
        <v>1496.5175815484511</v>
      </c>
      <c r="E148" s="37">
        <v>0.19454816236480055</v>
      </c>
      <c r="F148" s="36">
        <v>1471.5950691601747</v>
      </c>
      <c r="G148" s="37">
        <v>-0.26217271536838727</v>
      </c>
      <c r="H148" s="36">
        <v>1717.0032145509635</v>
      </c>
      <c r="I148" s="37">
        <v>2.101309080117701</v>
      </c>
      <c r="J148" s="38">
        <v>1382.1761301064357</v>
      </c>
      <c r="K148" s="37">
        <v>-1.5741375597957843</v>
      </c>
      <c r="L148" s="38">
        <v>1534.8796939695526</v>
      </c>
      <c r="M148" s="37">
        <v>0.36138925799200899</v>
      </c>
      <c r="N148" s="38">
        <v>1437.8982614833833</v>
      </c>
      <c r="O148" s="37">
        <v>-0.47599902240119091</v>
      </c>
      <c r="P148" s="38">
        <v>1441.3245815687033</v>
      </c>
      <c r="Q148" s="37">
        <v>-4.7829184431252274E-2</v>
      </c>
      <c r="S148" s="36">
        <v>-1521.0073123997727</v>
      </c>
      <c r="T148" s="37">
        <v>-2.0138903336634097</v>
      </c>
      <c r="U148" s="38">
        <v>-574.66360381228355</v>
      </c>
      <c r="V148" s="37">
        <v>-0.28628582809212766</v>
      </c>
      <c r="W148" s="38">
        <v>-439.14463142400723</v>
      </c>
      <c r="X148" s="37">
        <v>0.23343349740255831</v>
      </c>
      <c r="Y148" s="38">
        <v>-1141.2198881275733</v>
      </c>
      <c r="Z148" s="37">
        <v>-2.0482266726471132</v>
      </c>
      <c r="AA148" s="38">
        <v>-479.10468737026827</v>
      </c>
      <c r="AB148" s="37">
        <v>-7.2550769922474445E-2</v>
      </c>
      <c r="AC148" s="38">
        <v>-546.22633623338515</v>
      </c>
      <c r="AD148" s="37">
        <v>0.11871489384669147</v>
      </c>
      <c r="AE148" s="38">
        <v>-414.56917374721581</v>
      </c>
      <c r="AF148" s="37">
        <v>4.9620952403663397E-2</v>
      </c>
      <c r="AG148" s="38">
        <v>-406.31147883253584</v>
      </c>
      <c r="AH148" s="37">
        <v>0.19805927454736097</v>
      </c>
      <c r="AK148" s="33"/>
      <c r="AL148" s="34"/>
    </row>
    <row r="149" spans="1:38" x14ac:dyDescent="0.25">
      <c r="A149" s="26">
        <v>1995</v>
      </c>
      <c r="B149" s="36">
        <v>1468.8622642169216</v>
      </c>
      <c r="C149" s="37">
        <v>-0.37553164117725357</v>
      </c>
      <c r="D149" s="36">
        <v>1666.5563350433072</v>
      </c>
      <c r="E149" s="37">
        <v>2.7564057155306378</v>
      </c>
      <c r="F149" s="36">
        <v>1458.2016102826608</v>
      </c>
      <c r="G149" s="37">
        <v>-0.42699666241397871</v>
      </c>
      <c r="H149" s="36">
        <v>1545.0232473348954</v>
      </c>
      <c r="I149" s="37">
        <v>0.45799618565709121</v>
      </c>
      <c r="J149" s="38">
        <v>1440.7068841282394</v>
      </c>
      <c r="K149" s="37">
        <v>-0.58633265586801142</v>
      </c>
      <c r="L149" s="38">
        <v>1512.1155034135581</v>
      </c>
      <c r="M149" s="37">
        <v>-0.11245310211548536</v>
      </c>
      <c r="N149" s="38">
        <v>1577.2699716195007</v>
      </c>
      <c r="O149" s="37">
        <v>1.4791311190937819</v>
      </c>
      <c r="P149" s="38">
        <v>1444.1795093805022</v>
      </c>
      <c r="Q149" s="37">
        <v>-1.6249842320772399E-2</v>
      </c>
      <c r="S149" s="36">
        <v>-712.12698648075411</v>
      </c>
      <c r="T149" s="37">
        <v>-0.28942823725139505</v>
      </c>
      <c r="U149" s="38">
        <v>-1126.8741473071395</v>
      </c>
      <c r="V149" s="37">
        <v>-1.8369607138312603</v>
      </c>
      <c r="W149" s="38">
        <v>-45.918302546493351</v>
      </c>
      <c r="X149" s="37">
        <v>1.2626133621859912</v>
      </c>
      <c r="Y149" s="38">
        <v>-997.59740354365499</v>
      </c>
      <c r="Z149" s="37">
        <v>-1.5805474132074326</v>
      </c>
      <c r="AA149" s="38">
        <v>23.44803360792821</v>
      </c>
      <c r="AB149" s="37">
        <v>1.3211833304337282</v>
      </c>
      <c r="AC149" s="38">
        <v>-337.33076067739057</v>
      </c>
      <c r="AD149" s="37">
        <v>1.1661695838193238</v>
      </c>
      <c r="AE149" s="38">
        <v>-800.0530838833331</v>
      </c>
      <c r="AF149" s="37">
        <v>-1.0585227086030857</v>
      </c>
      <c r="AG149" s="38">
        <v>-309.23342164433461</v>
      </c>
      <c r="AH149" s="37">
        <v>0.49155011202862858</v>
      </c>
      <c r="AK149" s="33"/>
      <c r="AL149" s="34"/>
    </row>
    <row r="150" spans="1:38" x14ac:dyDescent="0.25">
      <c r="A150" s="26">
        <v>1996</v>
      </c>
      <c r="B150" s="36">
        <v>1451.7910579230588</v>
      </c>
      <c r="C150" s="37">
        <v>-0.51696009281932009</v>
      </c>
      <c r="D150" s="36">
        <v>1482.7978899721784</v>
      </c>
      <c r="E150" s="37">
        <v>-1.2157043180258616E-2</v>
      </c>
      <c r="F150" s="36">
        <v>1472.2420235520497</v>
      </c>
      <c r="G150" s="37">
        <v>-0.2542110993734083</v>
      </c>
      <c r="H150" s="36">
        <v>1448.9844789653473</v>
      </c>
      <c r="I150" s="37">
        <v>-0.4596789888678211</v>
      </c>
      <c r="J150" s="38">
        <v>1417.6175557306819</v>
      </c>
      <c r="K150" s="37">
        <v>-0.97600390136417847</v>
      </c>
      <c r="L150" s="38">
        <v>1448.794344905142</v>
      </c>
      <c r="M150" s="37">
        <v>-1.4304989653569393</v>
      </c>
      <c r="N150" s="38">
        <v>1579.0418070177368</v>
      </c>
      <c r="O150" s="37">
        <v>1.5039867285246766</v>
      </c>
      <c r="P150" s="38">
        <v>1372.5068769577565</v>
      </c>
      <c r="Q150" s="37">
        <v>-0.80904557252537757</v>
      </c>
      <c r="S150" s="36">
        <v>-560.14740018689133</v>
      </c>
      <c r="T150" s="37">
        <v>3.4578946004516942E-2</v>
      </c>
      <c r="U150" s="38">
        <v>-153.02100723601097</v>
      </c>
      <c r="V150" s="37">
        <v>0.89773826013094227</v>
      </c>
      <c r="W150" s="38">
        <v>-373.84302081588226</v>
      </c>
      <c r="X150" s="37">
        <v>0.4043455087311405</v>
      </c>
      <c r="Y150" s="38">
        <v>-596.52318345842934</v>
      </c>
      <c r="Z150" s="37">
        <v>-0.27452562439617795</v>
      </c>
      <c r="AA150" s="38">
        <v>45.629242005485594</v>
      </c>
      <c r="AB150" s="37">
        <v>1.3826986804463777</v>
      </c>
      <c r="AC150" s="38">
        <v>-518.58332716897451</v>
      </c>
      <c r="AD150" s="37">
        <v>0.25732385869626806</v>
      </c>
      <c r="AE150" s="38">
        <v>-172.92334928156924</v>
      </c>
      <c r="AF150" s="37">
        <v>0.74427585640679372</v>
      </c>
      <c r="AG150" s="38">
        <v>-497.94266422158898</v>
      </c>
      <c r="AH150" s="37">
        <v>-7.8964330149407069E-2</v>
      </c>
      <c r="AK150" s="33"/>
      <c r="AL150" s="34"/>
    </row>
    <row r="151" spans="1:38" x14ac:dyDescent="0.25">
      <c r="A151" s="26">
        <v>1997</v>
      </c>
      <c r="B151" s="36">
        <v>1458.9308899445325</v>
      </c>
      <c r="C151" s="37">
        <v>-0.45780929993454955</v>
      </c>
      <c r="D151" s="36">
        <v>1462.4628373142557</v>
      </c>
      <c r="E151" s="37">
        <v>-0.31853136770916801</v>
      </c>
      <c r="F151" s="36">
        <v>1332.3494752654665</v>
      </c>
      <c r="G151" s="37">
        <v>-1.9757710176684318</v>
      </c>
      <c r="H151" s="36">
        <v>1376.1231560427711</v>
      </c>
      <c r="I151" s="37">
        <v>-1.1558877008726285</v>
      </c>
      <c r="J151" s="38">
        <v>1492.1782141979704</v>
      </c>
      <c r="K151" s="37">
        <v>0.28233259719920983</v>
      </c>
      <c r="L151" s="38">
        <v>1528.2931546623622</v>
      </c>
      <c r="M151" s="37">
        <v>0.22428878334157043</v>
      </c>
      <c r="N151" s="38">
        <v>1418.8815993853775</v>
      </c>
      <c r="O151" s="37">
        <v>-0.74276800458648684</v>
      </c>
      <c r="P151" s="38">
        <v>1465.9003469445208</v>
      </c>
      <c r="Q151" s="37">
        <v>0.22401184048797687</v>
      </c>
      <c r="S151" s="36">
        <v>115.22809279163494</v>
      </c>
      <c r="T151" s="37">
        <v>1.4744204171934794</v>
      </c>
      <c r="U151" s="38">
        <v>-388.86083957808819</v>
      </c>
      <c r="V151" s="37">
        <v>0.23547110609353744</v>
      </c>
      <c r="W151" s="38">
        <v>432.68443247070104</v>
      </c>
      <c r="X151" s="37">
        <v>2.5152464183601304</v>
      </c>
      <c r="Y151" s="38">
        <v>-439.26980232380299</v>
      </c>
      <c r="Z151" s="37">
        <v>0.23754005283040017</v>
      </c>
      <c r="AA151" s="38">
        <v>-469.57876146180297</v>
      </c>
      <c r="AB151" s="37">
        <v>-4.613243166285385E-2</v>
      </c>
      <c r="AC151" s="38">
        <v>-633.37946192619472</v>
      </c>
      <c r="AD151" s="37">
        <v>-0.31829268761947338</v>
      </c>
      <c r="AE151" s="38">
        <v>-580.05417164921005</v>
      </c>
      <c r="AF151" s="37">
        <v>-0.42609579372993478</v>
      </c>
      <c r="AG151" s="38">
        <v>-632.6541342083533</v>
      </c>
      <c r="AH151" s="37">
        <v>-0.4862302282307846</v>
      </c>
      <c r="AK151" s="33"/>
      <c r="AL151" s="34"/>
    </row>
    <row r="152" spans="1:38" x14ac:dyDescent="0.25">
      <c r="A152" s="26">
        <v>1998</v>
      </c>
      <c r="B152" s="36">
        <v>1431.8203816456607</v>
      </c>
      <c r="C152" s="37">
        <v>-0.68240955055170971</v>
      </c>
      <c r="D152" s="36">
        <v>1408.6938526684123</v>
      </c>
      <c r="E152" s="37">
        <v>-1.1286318689762445</v>
      </c>
      <c r="F152" s="36">
        <v>1383.002578989986</v>
      </c>
      <c r="G152" s="37">
        <v>-1.3524186363054815</v>
      </c>
      <c r="H152" s="36">
        <v>1657.2351253927345</v>
      </c>
      <c r="I152" s="37">
        <v>1.5302095899800345</v>
      </c>
      <c r="J152" s="38">
        <v>1436.7610334144483</v>
      </c>
      <c r="K152" s="37">
        <v>-0.65292552230875034</v>
      </c>
      <c r="L152" s="38">
        <v>1589.7820522085681</v>
      </c>
      <c r="M152" s="37">
        <v>1.5041956731575921</v>
      </c>
      <c r="N152" s="38">
        <v>1375.5921026883416</v>
      </c>
      <c r="O152" s="37">
        <v>-1.3500404540660957</v>
      </c>
      <c r="P152" s="38">
        <v>1399.8171517787227</v>
      </c>
      <c r="Q152" s="37">
        <v>-0.50695719462026845</v>
      </c>
      <c r="S152" s="36">
        <v>-138.81615390949332</v>
      </c>
      <c r="T152" s="37">
        <v>0.93282030626248591</v>
      </c>
      <c r="U152" s="38">
        <v>-251.48239993224479</v>
      </c>
      <c r="V152" s="37">
        <v>0.62124660189013847</v>
      </c>
      <c r="W152" s="38">
        <v>-3.6357012538185245</v>
      </c>
      <c r="X152" s="37">
        <v>1.3732783881147148</v>
      </c>
      <c r="Y152" s="38">
        <v>-302.55142492573282</v>
      </c>
      <c r="Z152" s="37">
        <v>0.68273740252507165</v>
      </c>
      <c r="AA152" s="38">
        <v>-589.97916067828078</v>
      </c>
      <c r="AB152" s="37">
        <v>-0.38003997027467984</v>
      </c>
      <c r="AC152" s="38">
        <v>-815.35814447240057</v>
      </c>
      <c r="AD152" s="37">
        <v>-1.2307793403440535</v>
      </c>
      <c r="AE152" s="38">
        <v>-135.38950495217409</v>
      </c>
      <c r="AF152" s="37">
        <v>0.85217372340764097</v>
      </c>
      <c r="AG152" s="38">
        <v>-345.37473404255525</v>
      </c>
      <c r="AH152" s="37">
        <v>0.38228603783251791</v>
      </c>
      <c r="AK152" s="33"/>
      <c r="AL152" s="34"/>
    </row>
    <row r="153" spans="1:38" x14ac:dyDescent="0.25">
      <c r="A153" s="26">
        <v>1999</v>
      </c>
      <c r="B153" s="36">
        <v>1436.2462142012096</v>
      </c>
      <c r="C153" s="37">
        <v>-0.64574321105680543</v>
      </c>
      <c r="D153" s="36">
        <v>1476.4302058494529</v>
      </c>
      <c r="E153" s="37">
        <v>-0.10809458289218002</v>
      </c>
      <c r="F153" s="36">
        <v>1542.0963758512521</v>
      </c>
      <c r="G153" s="37">
        <v>0.60543764181905246</v>
      </c>
      <c r="H153" s="36">
        <v>1408.9815096280236</v>
      </c>
      <c r="I153" s="37">
        <v>-0.84191766697006132</v>
      </c>
      <c r="J153" s="38">
        <v>1447.3186224442859</v>
      </c>
      <c r="K153" s="37">
        <v>-0.47474845297793833</v>
      </c>
      <c r="L153" s="38">
        <v>1564.5311807714038</v>
      </c>
      <c r="M153" s="37">
        <v>0.97859242418082848</v>
      </c>
      <c r="N153" s="38">
        <v>1435.7745685430762</v>
      </c>
      <c r="O153" s="37">
        <v>-0.50579054949675017</v>
      </c>
      <c r="P153" s="38">
        <v>1325.5377602992723</v>
      </c>
      <c r="Q153" s="37">
        <v>-1.3285871866619181</v>
      </c>
      <c r="S153" s="36">
        <v>-357.88096646504209</v>
      </c>
      <c r="T153" s="37">
        <v>0.46579328903290984</v>
      </c>
      <c r="U153" s="38">
        <v>-282.80598811328537</v>
      </c>
      <c r="V153" s="37">
        <v>0.53328612722015922</v>
      </c>
      <c r="W153" s="38">
        <v>-992.47998311508456</v>
      </c>
      <c r="X153" s="37">
        <v>-1.2147950687235523</v>
      </c>
      <c r="Y153" s="38">
        <v>0.2988944525941406</v>
      </c>
      <c r="Z153" s="37">
        <v>1.6689117713800308</v>
      </c>
      <c r="AA153" s="38">
        <v>175.79124029188165</v>
      </c>
      <c r="AB153" s="37">
        <v>1.7436781518720756</v>
      </c>
      <c r="AC153" s="38">
        <v>-839.39103303523632</v>
      </c>
      <c r="AD153" s="37">
        <v>-1.3512862576003466</v>
      </c>
      <c r="AE153" s="38">
        <v>-363.43620080690857</v>
      </c>
      <c r="AF153" s="37">
        <v>0.1966119897525973</v>
      </c>
      <c r="AG153" s="38">
        <v>55.125232436895203</v>
      </c>
      <c r="AH153" s="37">
        <v>1.5930959157578413</v>
      </c>
      <c r="AK153" s="33"/>
      <c r="AL153" s="34"/>
    </row>
    <row r="154" spans="1:38" x14ac:dyDescent="0.25">
      <c r="A154" s="26">
        <v>2000</v>
      </c>
      <c r="B154" s="36">
        <v>1571.5163596853934</v>
      </c>
      <c r="C154" s="37">
        <v>0.47491849848523798</v>
      </c>
      <c r="D154" s="36">
        <v>1464.3708463484866</v>
      </c>
      <c r="E154" s="37">
        <v>-0.28978470110883398</v>
      </c>
      <c r="F154" s="36">
        <v>1493.2628333036773</v>
      </c>
      <c r="G154" s="37">
        <v>4.4773294367640073E-3</v>
      </c>
      <c r="H154" s="36">
        <v>1438.2681604703007</v>
      </c>
      <c r="I154" s="37">
        <v>-0.56207617296503654</v>
      </c>
      <c r="J154" s="38">
        <v>1546.8740847810066</v>
      </c>
      <c r="K154" s="37">
        <v>1.2054173940633555</v>
      </c>
      <c r="L154" s="38">
        <v>1496.5348578124103</v>
      </c>
      <c r="M154" s="37">
        <v>-0.43676816464698565</v>
      </c>
      <c r="N154" s="38">
        <v>1447.0051352722169</v>
      </c>
      <c r="O154" s="37">
        <v>-0.348246242285702</v>
      </c>
      <c r="P154" s="38">
        <v>1336.3243185296533</v>
      </c>
      <c r="Q154" s="37">
        <v>-1.2092733423174</v>
      </c>
      <c r="S154" s="36">
        <v>-687.20920194922587</v>
      </c>
      <c r="T154" s="37">
        <v>-0.23630570036392476</v>
      </c>
      <c r="U154" s="38">
        <v>-69.441463612319012</v>
      </c>
      <c r="V154" s="37">
        <v>1.1324398622382637</v>
      </c>
      <c r="W154" s="38">
        <v>-8.7314255675098593</v>
      </c>
      <c r="X154" s="37">
        <v>1.3599414966733179</v>
      </c>
      <c r="Y154" s="38">
        <v>-105.22387163409303</v>
      </c>
      <c r="Z154" s="37">
        <v>1.3252969868257853</v>
      </c>
      <c r="AA154" s="38">
        <v>-116.91236704483913</v>
      </c>
      <c r="AB154" s="37">
        <v>0.93192053557979659</v>
      </c>
      <c r="AC154" s="38">
        <v>-492.25767507624289</v>
      </c>
      <c r="AD154" s="37">
        <v>0.3893272660337686</v>
      </c>
      <c r="AE154" s="38">
        <v>-503.6574025360494</v>
      </c>
      <c r="AF154" s="37">
        <v>-0.20647937605830854</v>
      </c>
      <c r="AG154" s="38">
        <v>-498.69810579348575</v>
      </c>
      <c r="AH154" s="37">
        <v>-8.1248215777384961E-2</v>
      </c>
      <c r="AK154" s="33"/>
      <c r="AL154" s="34"/>
    </row>
    <row r="155" spans="1:38" x14ac:dyDescent="0.25">
      <c r="A155" s="26">
        <v>2001</v>
      </c>
      <c r="B155" s="36">
        <v>1520.3979856468889</v>
      </c>
      <c r="C155" s="37">
        <v>5.1422210860573865E-2</v>
      </c>
      <c r="D155" s="36">
        <v>1396.0672913513831</v>
      </c>
      <c r="E155" s="37">
        <v>-1.3188676288586021</v>
      </c>
      <c r="F155" s="36">
        <v>1492.2155565004325</v>
      </c>
      <c r="G155" s="37">
        <v>-8.4107749684320422E-3</v>
      </c>
      <c r="H155" s="36">
        <v>1592.033808122459</v>
      </c>
      <c r="I155" s="37">
        <v>0.90719420545302665</v>
      </c>
      <c r="J155" s="38">
        <v>1498.0481432316803</v>
      </c>
      <c r="K155" s="37">
        <v>0.38139752096640916</v>
      </c>
      <c r="L155" s="38">
        <v>1486.1710862505961</v>
      </c>
      <c r="M155" s="37">
        <v>-0.65249268006015704</v>
      </c>
      <c r="N155" s="38">
        <v>1536.2646337010506</v>
      </c>
      <c r="O155" s="37">
        <v>0.90390123888172358</v>
      </c>
      <c r="P155" s="38">
        <v>1461.8388779767331</v>
      </c>
      <c r="Q155" s="37">
        <v>0.17908653012643413</v>
      </c>
      <c r="S155" s="36">
        <v>-564.61689291072139</v>
      </c>
      <c r="T155" s="37">
        <v>2.5050378495253697E-2</v>
      </c>
      <c r="U155" s="38">
        <v>-246.16058361521573</v>
      </c>
      <c r="V155" s="37">
        <v>0.63619091435673036</v>
      </c>
      <c r="W155" s="38">
        <v>-729.82058876426504</v>
      </c>
      <c r="X155" s="37">
        <v>-0.5273442544972291</v>
      </c>
      <c r="Y155" s="38">
        <v>-327.30095315673998</v>
      </c>
      <c r="Z155" s="37">
        <v>0.60214527888863822</v>
      </c>
      <c r="AA155" s="38">
        <v>-654.64799549551287</v>
      </c>
      <c r="AB155" s="37">
        <v>-0.55938664685747208</v>
      </c>
      <c r="AC155" s="38">
        <v>-87.398983514428437</v>
      </c>
      <c r="AD155" s="37">
        <v>2.4193900575692142</v>
      </c>
      <c r="AE155" s="38">
        <v>-743.79220596488312</v>
      </c>
      <c r="AF155" s="37">
        <v>-0.89679057507255677</v>
      </c>
      <c r="AG155" s="38">
        <v>-309.53594524056552</v>
      </c>
      <c r="AH155" s="37">
        <v>0.49063550880945284</v>
      </c>
      <c r="AK155" s="33"/>
      <c r="AL155" s="34"/>
    </row>
    <row r="156" spans="1:38" x14ac:dyDescent="0.25">
      <c r="A156" s="26">
        <v>2002</v>
      </c>
      <c r="B156" s="36">
        <v>1668.7225130448564</v>
      </c>
      <c r="C156" s="37">
        <v>1.280234509730003</v>
      </c>
      <c r="D156" s="36">
        <v>1502.4061812715584</v>
      </c>
      <c r="E156" s="37">
        <v>0.28326766523194569</v>
      </c>
      <c r="F156" s="36">
        <v>1408.7678533796923</v>
      </c>
      <c r="G156" s="37">
        <v>-1.0353433937963294</v>
      </c>
      <c r="H156" s="36">
        <v>1561.8581383638375</v>
      </c>
      <c r="I156" s="37">
        <v>0.61885790666174034</v>
      </c>
      <c r="J156" s="38">
        <v>1471.8814954347465</v>
      </c>
      <c r="K156" s="37">
        <v>-6.0208664450806894E-2</v>
      </c>
      <c r="L156" s="38">
        <v>1622.3872123144236</v>
      </c>
      <c r="M156" s="37">
        <v>2.182880293119752</v>
      </c>
      <c r="N156" s="38">
        <v>1534.4960552113898</v>
      </c>
      <c r="O156" s="37">
        <v>0.87909131792030104</v>
      </c>
      <c r="P156" s="38">
        <v>1411.6328228363082</v>
      </c>
      <c r="Q156" s="37">
        <v>-0.37625997802155103</v>
      </c>
      <c r="S156" s="36">
        <v>-1098.689115308689</v>
      </c>
      <c r="T156" s="37">
        <v>-1.1135448806061872</v>
      </c>
      <c r="U156" s="38">
        <v>-569.63103853539087</v>
      </c>
      <c r="V156" s="37">
        <v>-0.27215376799720303</v>
      </c>
      <c r="W156" s="38">
        <v>-436.28582064352474</v>
      </c>
      <c r="X156" s="37">
        <v>0.24091577993663263</v>
      </c>
      <c r="Y156" s="38">
        <v>-324.10202435292831</v>
      </c>
      <c r="Z156" s="37">
        <v>0.61256198110835747</v>
      </c>
      <c r="AA156" s="38">
        <v>-42.650872698578951</v>
      </c>
      <c r="AB156" s="37">
        <v>1.1378706233881613</v>
      </c>
      <c r="AC156" s="38">
        <v>-873.16253957825609</v>
      </c>
      <c r="AD156" s="37">
        <v>-1.5206250424059895</v>
      </c>
      <c r="AE156" s="38">
        <v>-815.07253747522236</v>
      </c>
      <c r="AF156" s="37">
        <v>-1.1016988616201082</v>
      </c>
      <c r="AG156" s="38">
        <v>-482.11348010014069</v>
      </c>
      <c r="AH156" s="37">
        <v>-3.1108814299490799E-2</v>
      </c>
      <c r="AK156" s="33"/>
      <c r="AL156" s="34"/>
    </row>
    <row r="157" spans="1:38" x14ac:dyDescent="0.25">
      <c r="A157" s="26">
        <v>2003</v>
      </c>
      <c r="B157" s="36">
        <v>1541.8732045688955</v>
      </c>
      <c r="C157" s="37">
        <v>0.22933623219752547</v>
      </c>
      <c r="D157" s="36">
        <v>1448.0916406424251</v>
      </c>
      <c r="E157" s="37">
        <v>-0.53505235474918844</v>
      </c>
      <c r="F157" s="36">
        <v>1507.5098274660315</v>
      </c>
      <c r="G157" s="37">
        <v>0.17980513929155481</v>
      </c>
      <c r="H157" s="36">
        <v>1443.1162991232557</v>
      </c>
      <c r="I157" s="37">
        <v>-0.51575095909565394</v>
      </c>
      <c r="J157" s="38">
        <v>1494.7238506316583</v>
      </c>
      <c r="K157" s="37">
        <v>0.32529449295536772</v>
      </c>
      <c r="L157" s="38">
        <v>1501.3238432727996</v>
      </c>
      <c r="M157" s="37">
        <v>-0.33708422607295196</v>
      </c>
      <c r="N157" s="38">
        <v>1501.1565037706623</v>
      </c>
      <c r="O157" s="37">
        <v>0.41139839901999198</v>
      </c>
      <c r="P157" s="38">
        <v>1508.01773204093</v>
      </c>
      <c r="Q157" s="37">
        <v>0.68988677689145184</v>
      </c>
      <c r="S157" s="36">
        <v>-375.00056683272805</v>
      </c>
      <c r="T157" s="37">
        <v>0.42929579862077283</v>
      </c>
      <c r="U157" s="38">
        <v>-399.47279790625748</v>
      </c>
      <c r="V157" s="37">
        <v>0.20567142649333139</v>
      </c>
      <c r="W157" s="38">
        <v>-812.48801972986405</v>
      </c>
      <c r="X157" s="37">
        <v>-0.74370732374041404</v>
      </c>
      <c r="Y157" s="38">
        <v>-352.46821157291288</v>
      </c>
      <c r="Z157" s="37">
        <v>0.52019289648624689</v>
      </c>
      <c r="AA157" s="38">
        <v>-742.74269789549078</v>
      </c>
      <c r="AB157" s="37">
        <v>-0.80370049826114909</v>
      </c>
      <c r="AC157" s="38">
        <v>-599.83905553663215</v>
      </c>
      <c r="AD157" s="37">
        <v>-0.15011269681388453</v>
      </c>
      <c r="AE157" s="38">
        <v>-214.67008103449484</v>
      </c>
      <c r="AF157" s="37">
        <v>0.62426727772599111</v>
      </c>
      <c r="AG157" s="38">
        <v>-740.95879430476248</v>
      </c>
      <c r="AH157" s="37">
        <v>-0.8136618468219573</v>
      </c>
      <c r="AK157" s="33"/>
      <c r="AL157" s="34"/>
    </row>
    <row r="158" spans="1:38" x14ac:dyDescent="0.25">
      <c r="A158" s="26">
        <v>2004</v>
      </c>
      <c r="B158" s="36">
        <v>1393.6191735786765</v>
      </c>
      <c r="C158" s="37">
        <v>-0.99889203074482369</v>
      </c>
      <c r="D158" s="36">
        <v>1435.1601863184792</v>
      </c>
      <c r="E158" s="37">
        <v>-0.72988172894959402</v>
      </c>
      <c r="F158" s="36">
        <v>1550.8057915501436</v>
      </c>
      <c r="G158" s="37">
        <v>0.7126183398807161</v>
      </c>
      <c r="H158" s="36">
        <v>1374.5687735043371</v>
      </c>
      <c r="I158" s="37">
        <v>-1.1707402264875681</v>
      </c>
      <c r="J158" s="38">
        <v>1498.7074872113431</v>
      </c>
      <c r="K158" s="37">
        <v>0.39252505942667665</v>
      </c>
      <c r="L158" s="38">
        <v>1446.0365136439859</v>
      </c>
      <c r="M158" s="37">
        <v>-1.4879039176810758</v>
      </c>
      <c r="N158" s="38">
        <v>1484.4708471968092</v>
      </c>
      <c r="O158" s="37">
        <v>0.17732916024611903</v>
      </c>
      <c r="P158" s="38">
        <v>1434.9866894672764</v>
      </c>
      <c r="Q158" s="37">
        <v>-0.1179347969455501</v>
      </c>
      <c r="S158" s="36">
        <v>234.83319415749111</v>
      </c>
      <c r="T158" s="37">
        <v>1.7294080306066224</v>
      </c>
      <c r="U158" s="38">
        <v>-556.46161858231176</v>
      </c>
      <c r="V158" s="37">
        <v>-0.23517242270859784</v>
      </c>
      <c r="W158" s="38">
        <v>-798.68995381397599</v>
      </c>
      <c r="X158" s="37">
        <v>-0.70759404604071574</v>
      </c>
      <c r="Y158" s="38">
        <v>-592.50683984225759</v>
      </c>
      <c r="Z158" s="37">
        <v>-0.26144716656620653</v>
      </c>
      <c r="AA158" s="38">
        <v>-256.58425947517549</v>
      </c>
      <c r="AB158" s="37">
        <v>0.54456718693503059</v>
      </c>
      <c r="AC158" s="38">
        <v>-539.16578590781842</v>
      </c>
      <c r="AD158" s="37">
        <v>0.15411826001478093</v>
      </c>
      <c r="AE158" s="38">
        <v>-500.28983446064171</v>
      </c>
      <c r="AF158" s="37">
        <v>-0.19679868869977776</v>
      </c>
      <c r="AG158" s="38">
        <v>-538.31479173110893</v>
      </c>
      <c r="AH158" s="37">
        <v>-0.20101919874549623</v>
      </c>
      <c r="AK158" s="33"/>
      <c r="AL158" s="34"/>
    </row>
    <row r="159" spans="1:38" x14ac:dyDescent="0.25">
      <c r="A159" s="26">
        <v>2005</v>
      </c>
      <c r="B159" s="36">
        <v>1611.6115928922152</v>
      </c>
      <c r="C159" s="37">
        <v>0.80709225662832795</v>
      </c>
      <c r="D159" s="36">
        <v>1490.9451486119697</v>
      </c>
      <c r="E159" s="37">
        <v>0.11059212814071527</v>
      </c>
      <c r="F159" s="36">
        <v>1546.8563473990762</v>
      </c>
      <c r="G159" s="37">
        <v>0.66401528822929079</v>
      </c>
      <c r="H159" s="36">
        <v>1687.1597793811134</v>
      </c>
      <c r="I159" s="37">
        <v>1.8161473684167115</v>
      </c>
      <c r="J159" s="38">
        <v>1493.6313519419355</v>
      </c>
      <c r="K159" s="37">
        <v>0.30685674033661919</v>
      </c>
      <c r="L159" s="38">
        <v>1477.0667516838489</v>
      </c>
      <c r="M159" s="37">
        <v>-0.84200169720286089</v>
      </c>
      <c r="N159" s="38">
        <v>1491.0212271067485</v>
      </c>
      <c r="O159" s="37">
        <v>0.26921900781746277</v>
      </c>
      <c r="P159" s="38">
        <v>1700.5853902876615</v>
      </c>
      <c r="Q159" s="37">
        <v>2.8199441233697544</v>
      </c>
      <c r="S159" s="36">
        <v>-694.60518015604771</v>
      </c>
      <c r="T159" s="37">
        <v>-0.25207327892267245</v>
      </c>
      <c r="U159" s="38">
        <v>-611.3654708758022</v>
      </c>
      <c r="V159" s="37">
        <v>-0.38934916903260136</v>
      </c>
      <c r="W159" s="38">
        <v>-482.02310966290861</v>
      </c>
      <c r="X159" s="37">
        <v>0.12120890002627771</v>
      </c>
      <c r="Y159" s="38">
        <v>-798.02321162197427</v>
      </c>
      <c r="Z159" s="37">
        <v>-0.93067207821649744</v>
      </c>
      <c r="AA159" s="38">
        <v>-288.78301920576791</v>
      </c>
      <c r="AB159" s="37">
        <v>0.45527006933440817</v>
      </c>
      <c r="AC159" s="38">
        <v>-548.74132394768139</v>
      </c>
      <c r="AD159" s="37">
        <v>0.10610411609540774</v>
      </c>
      <c r="AE159" s="38">
        <v>-859.93792937058095</v>
      </c>
      <c r="AF159" s="37">
        <v>-1.2306725965027643</v>
      </c>
      <c r="AG159" s="38">
        <v>-1330.3004325514939</v>
      </c>
      <c r="AH159" s="37">
        <v>-2.5953865329298869</v>
      </c>
      <c r="AK159" s="33"/>
      <c r="AL159" s="34"/>
    </row>
    <row r="160" spans="1:38" x14ac:dyDescent="0.25">
      <c r="A160" s="26">
        <v>2006</v>
      </c>
      <c r="B160" s="36">
        <v>1644.5023035849651</v>
      </c>
      <c r="C160" s="37">
        <v>1.0795792857584892</v>
      </c>
      <c r="D160" s="36">
        <v>1555.1762297569626</v>
      </c>
      <c r="E160" s="37">
        <v>1.0783178788725081</v>
      </c>
      <c r="F160" s="36">
        <v>1583.5756331328662</v>
      </c>
      <c r="G160" s="37">
        <v>1.115893900220934</v>
      </c>
      <c r="H160" s="36">
        <v>1601.5257666337266</v>
      </c>
      <c r="I160" s="37">
        <v>0.99789231446972437</v>
      </c>
      <c r="J160" s="38">
        <v>1362.4772388958124</v>
      </c>
      <c r="K160" s="37">
        <v>-1.9065894761429529</v>
      </c>
      <c r="L160" s="38">
        <v>1488.429413928118</v>
      </c>
      <c r="M160" s="37">
        <v>-0.60548502064081999</v>
      </c>
      <c r="N160" s="38">
        <v>1426.9697296610884</v>
      </c>
      <c r="O160" s="37">
        <v>-0.62930633237957823</v>
      </c>
      <c r="P160" s="38">
        <v>1649.6479891231227</v>
      </c>
      <c r="Q160" s="37">
        <v>2.2565079443722356</v>
      </c>
      <c r="S160" s="36">
        <v>-1308.6386708487976</v>
      </c>
      <c r="T160" s="37">
        <v>-1.5611389672544427</v>
      </c>
      <c r="U160" s="38">
        <v>-987.49197202079506</v>
      </c>
      <c r="V160" s="37">
        <v>-1.4455584827758201</v>
      </c>
      <c r="W160" s="38">
        <v>-1081.2398803966987</v>
      </c>
      <c r="X160" s="37">
        <v>-1.4471037733396606</v>
      </c>
      <c r="Y160" s="38">
        <v>-857.76913011330214</v>
      </c>
      <c r="Z160" s="37">
        <v>-1.125223279551838</v>
      </c>
      <c r="AA160" s="38">
        <v>-491.39549115964496</v>
      </c>
      <c r="AB160" s="37">
        <v>-0.10663696953293231</v>
      </c>
      <c r="AC160" s="38">
        <v>-488.24315119195057</v>
      </c>
      <c r="AD160" s="37">
        <v>0.40945709338610509</v>
      </c>
      <c r="AE160" s="38">
        <v>-92.395286924921038</v>
      </c>
      <c r="AF160" s="37">
        <v>0.9757684284370135</v>
      </c>
      <c r="AG160" s="38">
        <v>-690.03476138695521</v>
      </c>
      <c r="AH160" s="37">
        <v>-0.6597059735601325</v>
      </c>
      <c r="AK160" s="33"/>
      <c r="AL160" s="34"/>
    </row>
    <row r="161" spans="1:38" x14ac:dyDescent="0.25">
      <c r="A161" s="26">
        <v>2007</v>
      </c>
      <c r="B161" s="36">
        <v>1531.3959271950082</v>
      </c>
      <c r="C161" s="37">
        <v>0.14253597386158998</v>
      </c>
      <c r="D161" s="36">
        <v>1470.643861658529</v>
      </c>
      <c r="E161" s="37">
        <v>-0.19527347162229672</v>
      </c>
      <c r="F161" s="36">
        <v>1587.6215635550325</v>
      </c>
      <c r="G161" s="37">
        <v>1.1656843410437208</v>
      </c>
      <c r="H161" s="36">
        <v>1379.8565047714526</v>
      </c>
      <c r="I161" s="37">
        <v>-1.1202145919363269</v>
      </c>
      <c r="J161" s="38">
        <v>1442.6745247575172</v>
      </c>
      <c r="K161" s="37">
        <v>-0.55312541131339377</v>
      </c>
      <c r="L161" s="38">
        <v>1520.6354233556947</v>
      </c>
      <c r="M161" s="37">
        <v>6.4891177417695928E-2</v>
      </c>
      <c r="N161" s="38">
        <v>1492.6471902872509</v>
      </c>
      <c r="O161" s="37">
        <v>0.29202829687660159</v>
      </c>
      <c r="P161" s="38">
        <v>1465.246975154495</v>
      </c>
      <c r="Q161" s="37">
        <v>0.21678466956011996</v>
      </c>
      <c r="S161" s="36">
        <v>-896.08775445884066</v>
      </c>
      <c r="T161" s="37">
        <v>-0.68161650223933012</v>
      </c>
      <c r="U161" s="38">
        <v>-223.1865239223614</v>
      </c>
      <c r="V161" s="37">
        <v>0.70070488970336875</v>
      </c>
      <c r="W161" s="38">
        <v>-954.69100081886495</v>
      </c>
      <c r="X161" s="37">
        <v>-1.1158910614538833</v>
      </c>
      <c r="Y161" s="38">
        <v>-641.13148854168128</v>
      </c>
      <c r="Z161" s="37">
        <v>-0.41978407154415753</v>
      </c>
      <c r="AA161" s="38">
        <v>-896.11756202134984</v>
      </c>
      <c r="AB161" s="37">
        <v>-1.2290564248067806</v>
      </c>
      <c r="AC161" s="38">
        <v>-792.58513061952715</v>
      </c>
      <c r="AD161" s="37">
        <v>-1.1165897501551987</v>
      </c>
      <c r="AE161" s="38">
        <v>-675.89861255108337</v>
      </c>
      <c r="AF161" s="37">
        <v>-0.70161808359838496</v>
      </c>
      <c r="AG161" s="38">
        <v>-505.86552241832749</v>
      </c>
      <c r="AH161" s="37">
        <v>-0.10291707863610343</v>
      </c>
      <c r="AK161" s="33"/>
      <c r="AL161" s="34"/>
    </row>
    <row r="162" spans="1:38" x14ac:dyDescent="0.25">
      <c r="A162" s="26">
        <v>2008</v>
      </c>
      <c r="B162" s="36">
        <v>1396.051979367151</v>
      </c>
      <c r="C162" s="37">
        <v>-0.9787371600293604</v>
      </c>
      <c r="D162" s="36">
        <v>1514.8226898313317</v>
      </c>
      <c r="E162" s="37">
        <v>0.47033870394528121</v>
      </c>
      <c r="F162" s="36">
        <v>1516.39835760445</v>
      </c>
      <c r="G162" s="37">
        <v>0.28919007370214711</v>
      </c>
      <c r="H162" s="36">
        <v>1357.1613223868221</v>
      </c>
      <c r="I162" s="37">
        <v>-1.3370729066488909</v>
      </c>
      <c r="J162" s="38">
        <v>1544.2914870424331</v>
      </c>
      <c r="K162" s="37">
        <v>1.161831714130285</v>
      </c>
      <c r="L162" s="38">
        <v>1482.871819563738</v>
      </c>
      <c r="M162" s="37">
        <v>-0.72116774714323484</v>
      </c>
      <c r="N162" s="38">
        <v>1603.5781325585126</v>
      </c>
      <c r="O162" s="37">
        <v>1.8481864917295061</v>
      </c>
      <c r="P162" s="38">
        <v>1485.1803866087009</v>
      </c>
      <c r="Q162" s="37">
        <v>0.43727501510923711</v>
      </c>
      <c r="S162" s="36">
        <v>-430.63890163098358</v>
      </c>
      <c r="T162" s="37">
        <v>0.31067973590709158</v>
      </c>
      <c r="U162" s="38">
        <v>-778.93548209516416</v>
      </c>
      <c r="V162" s="37">
        <v>-0.85990629812390751</v>
      </c>
      <c r="W162" s="38">
        <v>-457.1514448682824</v>
      </c>
      <c r="X162" s="37">
        <v>0.18630478687429602</v>
      </c>
      <c r="Y162" s="38">
        <v>-554.29353658452533</v>
      </c>
      <c r="Z162" s="37">
        <v>-0.13701282454730182</v>
      </c>
      <c r="AA162" s="38">
        <v>-591.44024930626563</v>
      </c>
      <c r="AB162" s="37">
        <v>-0.38409202085457012</v>
      </c>
      <c r="AC162" s="38">
        <v>-460.97900682757052</v>
      </c>
      <c r="AD162" s="37">
        <v>0.54616633582243346</v>
      </c>
      <c r="AE162" s="38">
        <v>-457.92659482234512</v>
      </c>
      <c r="AF162" s="37">
        <v>-7.5017845892845214E-2</v>
      </c>
      <c r="AG162" s="38">
        <v>-632.46507387253348</v>
      </c>
      <c r="AH162" s="37">
        <v>-0.48565865234740374</v>
      </c>
      <c r="AK162" s="33"/>
      <c r="AL162" s="34"/>
    </row>
    <row r="163" spans="1:38" x14ac:dyDescent="0.25">
      <c r="A163" s="26">
        <v>2009</v>
      </c>
      <c r="B163" s="36">
        <v>1458.0618964492512</v>
      </c>
      <c r="C163" s="37">
        <v>-0.46500858054829536</v>
      </c>
      <c r="D163" s="36">
        <v>1530.8494689373417</v>
      </c>
      <c r="E163" s="37">
        <v>0.71180321872069885</v>
      </c>
      <c r="F163" s="36">
        <v>1518.1783939675372</v>
      </c>
      <c r="G163" s="37">
        <v>0.31109573839502846</v>
      </c>
      <c r="H163" s="36">
        <v>1396.0038697544671</v>
      </c>
      <c r="I163" s="37">
        <v>-0.96592235942989868</v>
      </c>
      <c r="J163" s="38">
        <v>1476.9087604842523</v>
      </c>
      <c r="K163" s="37">
        <v>2.4634887494493746E-2</v>
      </c>
      <c r="L163" s="38">
        <v>1503.8679274812569</v>
      </c>
      <c r="M163" s="37">
        <v>-0.28412847248784906</v>
      </c>
      <c r="N163" s="38">
        <v>1504.0014645678605</v>
      </c>
      <c r="O163" s="37">
        <v>0.45130799473738176</v>
      </c>
      <c r="P163" s="38">
        <v>1522.4995262681571</v>
      </c>
      <c r="Q163" s="37">
        <v>0.85007490227421256</v>
      </c>
      <c r="S163" s="36">
        <v>-757.32163371308366</v>
      </c>
      <c r="T163" s="37">
        <v>-0.3857792716572771</v>
      </c>
      <c r="U163" s="38">
        <v>-215.70726120117411</v>
      </c>
      <c r="V163" s="37">
        <v>0.72170757609213032</v>
      </c>
      <c r="W163" s="38">
        <v>-661.85834123136965</v>
      </c>
      <c r="X163" s="37">
        <v>-0.34946863531896499</v>
      </c>
      <c r="Y163" s="38">
        <v>-398.66664686240495</v>
      </c>
      <c r="Z163" s="37">
        <v>0.36975649325832971</v>
      </c>
      <c r="AA163" s="38">
        <v>173.2501572519152</v>
      </c>
      <c r="AB163" s="37">
        <v>1.7366309428195719</v>
      </c>
      <c r="AC163" s="38">
        <v>-468.26899974508933</v>
      </c>
      <c r="AD163" s="37">
        <v>0.50961248708246554</v>
      </c>
      <c r="AE163" s="38">
        <v>-588.31379683169303</v>
      </c>
      <c r="AF163" s="37">
        <v>-0.44983958963837695</v>
      </c>
      <c r="AG163" s="38">
        <v>-446.02716853198967</v>
      </c>
      <c r="AH163" s="37">
        <v>7.79889788631212E-2</v>
      </c>
      <c r="AK163" s="33"/>
      <c r="AL163" s="34"/>
    </row>
    <row r="164" spans="1:38" x14ac:dyDescent="0.25">
      <c r="A164" s="26">
        <v>2010</v>
      </c>
      <c r="B164" s="36">
        <v>1445.6929877543657</v>
      </c>
      <c r="C164" s="37">
        <v>-0.5674802849555366</v>
      </c>
      <c r="D164" s="36">
        <v>1541.33635059476</v>
      </c>
      <c r="E164" s="37">
        <v>0.86980188920628332</v>
      </c>
      <c r="F164" s="36">
        <v>1442.508549636616</v>
      </c>
      <c r="G164" s="37">
        <v>-0.62012020283485836</v>
      </c>
      <c r="H164" s="36">
        <v>1622.8245001293405</v>
      </c>
      <c r="I164" s="37">
        <v>1.2014072002764502</v>
      </c>
      <c r="J164" s="38">
        <v>1453.8599371866303</v>
      </c>
      <c r="K164" s="37">
        <v>-0.36435276632377672</v>
      </c>
      <c r="L164" s="38">
        <v>1471.3992447341059</v>
      </c>
      <c r="M164" s="37">
        <v>-0.95997228185361594</v>
      </c>
      <c r="N164" s="38">
        <v>1526.1373200004193</v>
      </c>
      <c r="O164" s="37">
        <v>0.76183355348745474</v>
      </c>
      <c r="P164" s="38">
        <v>1476.5453321503387</v>
      </c>
      <c r="Q164" s="37">
        <v>0.34175969673366635</v>
      </c>
      <c r="S164" s="36">
        <v>-249.66524501819822</v>
      </c>
      <c r="T164" s="37">
        <v>0.6964997407678305</v>
      </c>
      <c r="U164" s="38">
        <v>-140.1205728585926</v>
      </c>
      <c r="V164" s="37">
        <v>0.93396426095588814</v>
      </c>
      <c r="W164" s="38">
        <v>-610.81285690044842</v>
      </c>
      <c r="X164" s="37">
        <v>-0.21586876978741135</v>
      </c>
      <c r="Y164" s="38">
        <v>-819.50019768393736</v>
      </c>
      <c r="Z164" s="37">
        <v>-1.0006077917334597</v>
      </c>
      <c r="AA164" s="38">
        <v>-496.2432594504628</v>
      </c>
      <c r="AB164" s="37">
        <v>-0.12008133008556666</v>
      </c>
      <c r="AC164" s="38">
        <v>-360.3143019979384</v>
      </c>
      <c r="AD164" s="37">
        <v>1.050924356225049</v>
      </c>
      <c r="AE164" s="38">
        <v>-991.74325226425185</v>
      </c>
      <c r="AF164" s="37">
        <v>-1.6095709868402353</v>
      </c>
      <c r="AG164" s="38">
        <v>-758.99900941417127</v>
      </c>
      <c r="AH164" s="37">
        <v>-0.868201853020661</v>
      </c>
      <c r="AK164" s="33"/>
      <c r="AL164" s="34"/>
    </row>
    <row r="165" spans="1:38" x14ac:dyDescent="0.25">
      <c r="A165" s="26">
        <v>2011</v>
      </c>
      <c r="B165" s="36">
        <v>1532.3850843462574</v>
      </c>
      <c r="C165" s="37">
        <v>0.15073076466451882</v>
      </c>
      <c r="D165" s="36">
        <v>1466.1051759039512</v>
      </c>
      <c r="E165" s="37">
        <v>-0.26365474437823283</v>
      </c>
      <c r="F165" s="36">
        <v>1622.1389392020324</v>
      </c>
      <c r="G165" s="37">
        <v>1.590465582978585</v>
      </c>
      <c r="H165" s="36">
        <v>1515.3623261807566</v>
      </c>
      <c r="I165" s="37">
        <v>0.17457844239785325</v>
      </c>
      <c r="J165" s="38">
        <v>1560.4636432665479</v>
      </c>
      <c r="K165" s="37">
        <v>1.4347640467517944</v>
      </c>
      <c r="L165" s="38">
        <v>1539.4603187986675</v>
      </c>
      <c r="M165" s="37">
        <v>0.45673611754565235</v>
      </c>
      <c r="N165" s="38">
        <v>1341.5900918243174</v>
      </c>
      <c r="O165" s="37">
        <v>-1.8270264668427716</v>
      </c>
      <c r="P165" s="38">
        <v>1494.881107071644</v>
      </c>
      <c r="Q165" s="37">
        <v>0.54457803305293184</v>
      </c>
      <c r="S165" s="36">
        <v>-921.9104166100899</v>
      </c>
      <c r="T165" s="37">
        <v>-0.73666815905604022</v>
      </c>
      <c r="U165" s="38">
        <v>-477.32406816778371</v>
      </c>
      <c r="V165" s="37">
        <v>-1.2944481948777314E-2</v>
      </c>
      <c r="W165" s="38">
        <v>-899.35997646586486</v>
      </c>
      <c r="X165" s="37">
        <v>-0.97107477632744288</v>
      </c>
      <c r="Y165" s="38">
        <v>-608.02243958145596</v>
      </c>
      <c r="Z165" s="37">
        <v>-0.31197076123045941</v>
      </c>
      <c r="AA165" s="38">
        <v>-847.63312053038044</v>
      </c>
      <c r="AB165" s="37">
        <v>-1.0945940756403914</v>
      </c>
      <c r="AC165" s="38">
        <v>-398.74212106250002</v>
      </c>
      <c r="AD165" s="37">
        <v>0.85823765523838602</v>
      </c>
      <c r="AE165" s="38">
        <v>-243.88312908814987</v>
      </c>
      <c r="AF165" s="37">
        <v>0.54028905407480809</v>
      </c>
      <c r="AG165" s="38">
        <v>-431.21659933547653</v>
      </c>
      <c r="AH165" s="37">
        <v>0.12276497132691773</v>
      </c>
      <c r="AK165" s="33"/>
      <c r="AL165" s="34"/>
    </row>
    <row r="166" spans="1:38" x14ac:dyDescent="0.25">
      <c r="A166" s="26">
        <v>2012</v>
      </c>
      <c r="B166" s="36">
        <v>1431.6057999651823</v>
      </c>
      <c r="C166" s="37">
        <v>-0.68418727816500247</v>
      </c>
      <c r="D166" s="36">
        <v>1537.8251138047633</v>
      </c>
      <c r="E166" s="37">
        <v>0.81690048698753004</v>
      </c>
      <c r="F166" s="36">
        <v>1414.7677887319137</v>
      </c>
      <c r="G166" s="37">
        <v>-0.96150637859245103</v>
      </c>
      <c r="H166" s="36">
        <v>1441.3841960905625</v>
      </c>
      <c r="I166" s="37">
        <v>-0.53230164981989969</v>
      </c>
      <c r="J166" s="38">
        <v>1537.9600713175666</v>
      </c>
      <c r="K166" s="37">
        <v>1.0549784263783668</v>
      </c>
      <c r="L166" s="38">
        <v>1541.7558154587687</v>
      </c>
      <c r="M166" s="37">
        <v>0.50451745869923903</v>
      </c>
      <c r="N166" s="38">
        <v>1479.1808334948309</v>
      </c>
      <c r="O166" s="37">
        <v>0.1031199449931957</v>
      </c>
      <c r="P166" s="38">
        <v>1360.5371286493635</v>
      </c>
      <c r="Q166" s="37">
        <v>-0.94144709078615008</v>
      </c>
      <c r="S166" s="36">
        <v>-109.71802722901475</v>
      </c>
      <c r="T166" s="37">
        <v>0.994854966927609</v>
      </c>
      <c r="U166" s="38">
        <v>-813.3094810685958</v>
      </c>
      <c r="V166" s="37">
        <v>-0.95643270016103143</v>
      </c>
      <c r="W166" s="38">
        <v>-220.20953599574614</v>
      </c>
      <c r="X166" s="37">
        <v>0.80644597231084914</v>
      </c>
      <c r="Y166" s="38">
        <v>-535.31750182919552</v>
      </c>
      <c r="Z166" s="37">
        <v>-7.5220982502619618E-2</v>
      </c>
      <c r="AA166" s="38">
        <v>-874.40965858139907</v>
      </c>
      <c r="AB166" s="37">
        <v>-1.168853695802331</v>
      </c>
      <c r="AC166" s="38">
        <v>-765.3970427226011</v>
      </c>
      <c r="AD166" s="37">
        <v>-0.9802618738790938</v>
      </c>
      <c r="AE166" s="38">
        <v>-945.10796575866345</v>
      </c>
      <c r="AF166" s="37">
        <v>-1.475509367764738</v>
      </c>
      <c r="AG166" s="38">
        <v>-156.56698591319605</v>
      </c>
      <c r="AH166" s="37">
        <v>0.95309828651617556</v>
      </c>
      <c r="AK166" s="33"/>
      <c r="AL166" s="34"/>
    </row>
    <row r="167" spans="1:38" x14ac:dyDescent="0.25">
      <c r="A167" s="26">
        <v>2013</v>
      </c>
      <c r="B167" s="36">
        <v>1401.4285011584641</v>
      </c>
      <c r="C167" s="37">
        <v>-0.9341947217812443</v>
      </c>
      <c r="D167" s="36">
        <v>1459.5379767346838</v>
      </c>
      <c r="E167" s="37">
        <v>-0.36259824078207642</v>
      </c>
      <c r="F167" s="36">
        <v>1523.6702628517046</v>
      </c>
      <c r="G167" s="37">
        <v>0.37868033431035614</v>
      </c>
      <c r="H167" s="36">
        <v>1507.1314009549637</v>
      </c>
      <c r="I167" s="37">
        <v>9.5929831307626806E-2</v>
      </c>
      <c r="J167" s="38">
        <v>1460.8963901773166</v>
      </c>
      <c r="K167" s="37">
        <v>-0.24560078906635238</v>
      </c>
      <c r="L167" s="38">
        <v>1543.4439137275804</v>
      </c>
      <c r="M167" s="37">
        <v>0.53965564935089294</v>
      </c>
      <c r="N167" s="38">
        <v>1509.072583511633</v>
      </c>
      <c r="O167" s="37">
        <v>0.5224465169553596</v>
      </c>
      <c r="P167" s="38">
        <v>1374.7843641276722</v>
      </c>
      <c r="Q167" s="37">
        <v>-0.78385350070003823</v>
      </c>
      <c r="S167" s="36">
        <v>-438.4769834222966</v>
      </c>
      <c r="T167" s="37">
        <v>0.29396963118011654</v>
      </c>
      <c r="U167" s="38">
        <v>-536.39372399851629</v>
      </c>
      <c r="V167" s="37">
        <v>-0.17881931517137842</v>
      </c>
      <c r="W167" s="38">
        <v>-527.42563511553715</v>
      </c>
      <c r="X167" s="37">
        <v>2.3781870891546124E-3</v>
      </c>
      <c r="Y167" s="38">
        <v>-538.59757321879624</v>
      </c>
      <c r="Z167" s="37">
        <v>-8.5901910094437067E-2</v>
      </c>
      <c r="AA167" s="38">
        <v>-165.81713744114904</v>
      </c>
      <c r="AB167" s="37">
        <v>0.79629248438000055</v>
      </c>
      <c r="AC167" s="38">
        <v>-512.29579599141289</v>
      </c>
      <c r="AD167" s="37">
        <v>0.2888511134155558</v>
      </c>
      <c r="AE167" s="38">
        <v>-486.35195077546541</v>
      </c>
      <c r="AF167" s="37">
        <v>-0.15673170523444013</v>
      </c>
      <c r="AG167" s="38">
        <v>-461.48343139150472</v>
      </c>
      <c r="AH167" s="37">
        <v>3.126089568593729E-2</v>
      </c>
      <c r="AK167" s="33"/>
      <c r="AL167" s="34"/>
    </row>
    <row r="168" spans="1:38" x14ac:dyDescent="0.25">
      <c r="A168" s="26">
        <v>2014</v>
      </c>
      <c r="B168" s="36">
        <v>1435.8735134817653</v>
      </c>
      <c r="C168" s="37">
        <v>-0.64883089477226974</v>
      </c>
      <c r="D168" s="36">
        <v>1410.4530056006156</v>
      </c>
      <c r="E168" s="37">
        <v>-1.1021279154132402</v>
      </c>
      <c r="F168" s="36">
        <v>1411.5062226043685</v>
      </c>
      <c r="G168" s="37">
        <v>-1.0016441956872375</v>
      </c>
      <c r="H168" s="36">
        <v>1528.9281709292104</v>
      </c>
      <c r="I168" s="37">
        <v>0.30420358397830899</v>
      </c>
      <c r="J168" s="38">
        <v>1484.3111542363697</v>
      </c>
      <c r="K168" s="37">
        <v>0.14956273049514934</v>
      </c>
      <c r="L168" s="38">
        <v>1633.6949338578838</v>
      </c>
      <c r="M168" s="37">
        <v>2.4182533651563785</v>
      </c>
      <c r="N168" s="38">
        <v>1567.3511581708426</v>
      </c>
      <c r="O168" s="37">
        <v>1.3399883108266142</v>
      </c>
      <c r="P168" s="38">
        <v>1451.8253578818822</v>
      </c>
      <c r="Q168" s="37">
        <v>6.8323527468860945E-2</v>
      </c>
      <c r="S168" s="36">
        <v>-590.95788574559776</v>
      </c>
      <c r="T168" s="37">
        <v>-3.1106313996921486E-2</v>
      </c>
      <c r="U168" s="38">
        <v>-679.19545786444814</v>
      </c>
      <c r="V168" s="37">
        <v>-0.57982408582361911</v>
      </c>
      <c r="W168" s="38">
        <v>-335.23826486820099</v>
      </c>
      <c r="X168" s="37">
        <v>0.50538461671672996</v>
      </c>
      <c r="Y168" s="38">
        <v>-560.39434319304291</v>
      </c>
      <c r="Z168" s="37">
        <v>-0.15687893899952107</v>
      </c>
      <c r="AA168" s="38">
        <v>-352.35551150020228</v>
      </c>
      <c r="AB168" s="37">
        <v>0.27896388959087198</v>
      </c>
      <c r="AC168" s="38">
        <v>-1048.4008861217162</v>
      </c>
      <c r="AD168" s="37">
        <v>-2.3993139637076992</v>
      </c>
      <c r="AE168" s="38">
        <v>-775.1459104346751</v>
      </c>
      <c r="AF168" s="37">
        <v>-0.98692250520943448</v>
      </c>
      <c r="AG168" s="38">
        <v>-233.08476014571465</v>
      </c>
      <c r="AH168" s="37">
        <v>0.72176623999440126</v>
      </c>
      <c r="AK168" s="33"/>
      <c r="AL168" s="34"/>
    </row>
  </sheetData>
  <mergeCells count="18">
    <mergeCell ref="AE2:AF2"/>
    <mergeCell ref="AG2:AH2"/>
    <mergeCell ref="S2:T2"/>
    <mergeCell ref="U2:V2"/>
    <mergeCell ref="W2:X2"/>
    <mergeCell ref="Y2:Z2"/>
    <mergeCell ref="AA2:AB2"/>
    <mergeCell ref="AC2:AD2"/>
    <mergeCell ref="B1:Q1"/>
    <mergeCell ref="S1:AH1"/>
    <mergeCell ref="B2:C2"/>
    <mergeCell ref="D2:E2"/>
    <mergeCell ref="F2:G2"/>
    <mergeCell ref="H2:I2"/>
    <mergeCell ref="J2:K2"/>
    <mergeCell ref="L2:M2"/>
    <mergeCell ref="N2:O2"/>
    <mergeCell ref="P2:Q2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CMIP6_GHG+NAT</vt:lpstr>
      <vt:lpstr>CMIP6_GHG</vt:lpstr>
      <vt:lpstr>CMIP6_N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Strikis</dc:creator>
  <cp:lastModifiedBy>Nicolas Strikis</cp:lastModifiedBy>
  <dcterms:created xsi:type="dcterms:W3CDTF">2024-01-02T20:55:59Z</dcterms:created>
  <dcterms:modified xsi:type="dcterms:W3CDTF">2024-01-02T20:56:10Z</dcterms:modified>
</cp:coreProperties>
</file>